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mc:AlternateContent xmlns:mc="http://schemas.openxmlformats.org/markup-compatibility/2006">
    <mc:Choice Requires="x15">
      <x15ac:absPath xmlns:x15ac="http://schemas.microsoft.com/office/spreadsheetml/2010/11/ac" url="/Users/darrencourtney/Google Drive/TRD-Project/TEXTS-REVIEWED_FOR EXTRACTION/JAMA Open/"/>
    </mc:Choice>
  </mc:AlternateContent>
  <xr:revisionPtr revIDLastSave="0" documentId="8_{FEA74C91-9249-0245-8C51-0D1AF564712C}" xr6:coauthVersionLast="47" xr6:coauthVersionMax="47" xr10:uidLastSave="{00000000-0000-0000-0000-000000000000}"/>
  <bookViews>
    <workbookView xWindow="0" yWindow="500" windowWidth="29280" windowHeight="16320" tabRatio="822" firstSheet="3" activeTab="9" xr2:uid="{00000000-000D-0000-FFFF-FFFF00000000}"/>
  </bookViews>
  <sheets>
    <sheet name="S1  RCTs (n=33)" sheetId="12" r:id="rId1"/>
    <sheet name="S2 PMM publications (N=81)" sheetId="11" r:id="rId2"/>
    <sheet name="S3 Baseline Predictors-Expanded" sheetId="1" r:id="rId3"/>
    <sheet name="S4 Baseline Predictors-Compact" sheetId="2" r:id="rId4"/>
    <sheet name="S5 Moderators-Expanded" sheetId="3" r:id="rId5"/>
    <sheet name="S6 Moderators-Compact" sheetId="4" r:id="rId6"/>
    <sheet name="S7 Post-Baseline Predictors-Exp" sheetId="5" r:id="rId7"/>
    <sheet name="S8 Post-baseline Predictors-Com" sheetId="6" r:id="rId8"/>
    <sheet name="S9 Mediators" sheetId="8" r:id="rId9"/>
    <sheet name="S10 Risk of Bias"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F12" i="9" l="1"/>
  <c r="CF11" i="9"/>
  <c r="CF8" i="9"/>
  <c r="CF7" i="9"/>
</calcChain>
</file>

<file path=xl/sharedStrings.xml><?xml version="1.0" encoding="utf-8"?>
<sst xmlns="http://schemas.openxmlformats.org/spreadsheetml/2006/main" count="4538" uniqueCount="1347">
  <si>
    <t xml:space="preserve">BASELINE PREDICTORS </t>
  </si>
  <si>
    <t>.</t>
  </si>
  <si>
    <t>Summary COLOUR CODE:
Green = At least one multivariate analysis showed a significant association between baseline variable and endpoint depressive symptoms (i.e. number code of "4" on ≥1 analysis)
Yellow= At least one univariate analysis showed a signficant association between baseline variable and endpoint depressive symptoms, unchallenged by multivariate analysis. 
Orange =At least one unvariate analysis found to be signficant, but dropped on multivariate analysis. (i.e. number code of  2)
Red = Association was tested, but not found to be significant (number code=1) 
Hierarchy if multiple ratings: Green &gt; Yellow &gt; Orange &gt; Red</t>
  </si>
  <si>
    <t>Combination treaments</t>
  </si>
  <si>
    <t>Psychotherapy Studies</t>
  </si>
  <si>
    <t>Medication Studies</t>
  </si>
  <si>
    <t>Service Delivery</t>
  </si>
  <si>
    <t>Key Study/ Intervention</t>
  </si>
  <si>
    <t>TADS (Fluoxetine and CBT)</t>
  </si>
  <si>
    <t xml:space="preserve">TORDIA (SSRI/SNRI and CBT) </t>
  </si>
  <si>
    <t>ADAPT (SSRI, CBT)</t>
  </si>
  <si>
    <t>REBT</t>
  </si>
  <si>
    <t>Mufson's study (IPT)</t>
  </si>
  <si>
    <t>Brent's Study (CBT, Family, Supportive)</t>
  </si>
  <si>
    <t>IMPACT</t>
  </si>
  <si>
    <t>Bolton et al 2007</t>
  </si>
  <si>
    <t>ABFT</t>
  </si>
  <si>
    <t xml:space="preserve">2019 ABFT: Diamond </t>
  </si>
  <si>
    <t>CBT</t>
  </si>
  <si>
    <t>Education</t>
  </si>
  <si>
    <t>C-CBT</t>
  </si>
  <si>
    <t>IPC</t>
  </si>
  <si>
    <t xml:space="preserve">C-CBT </t>
  </si>
  <si>
    <t>Fluoxetine</t>
  </si>
  <si>
    <t>Paroxetine</t>
  </si>
  <si>
    <t>Sertraline</t>
  </si>
  <si>
    <t>Citalopram</t>
  </si>
  <si>
    <t>Collaborative Care</t>
  </si>
  <si>
    <t>Sample Size</t>
  </si>
  <si>
    <t>N=439</t>
  </si>
  <si>
    <t>N=334</t>
  </si>
  <si>
    <t>N=208</t>
  </si>
  <si>
    <t>N=88</t>
  </si>
  <si>
    <t>N=63</t>
  </si>
  <si>
    <t>N=107</t>
  </si>
  <si>
    <t>N=465</t>
  </si>
  <si>
    <t>N=314</t>
  </si>
  <si>
    <t>N=66</t>
  </si>
  <si>
    <t>N=120</t>
  </si>
  <si>
    <t>N=115</t>
  </si>
  <si>
    <t>N=93</t>
  </si>
  <si>
    <t>N=121</t>
  </si>
  <si>
    <t>N=216</t>
  </si>
  <si>
    <t>N=55</t>
  </si>
  <si>
    <t>N=70</t>
  </si>
  <si>
    <t>N=97</t>
  </si>
  <si>
    <t>N=199</t>
  </si>
  <si>
    <t>N=244</t>
  </si>
  <si>
    <t>N=175</t>
  </si>
  <si>
    <t>N=138</t>
  </si>
  <si>
    <t>Year</t>
  </si>
  <si>
    <t>Authors</t>
  </si>
  <si>
    <t>Kennard et al</t>
  </si>
  <si>
    <t>Curry et al</t>
  </si>
  <si>
    <t>Herman et al</t>
  </si>
  <si>
    <t>Kratochvil et al</t>
  </si>
  <si>
    <t>Lewis et al</t>
  </si>
  <si>
    <t>Jacobs et al</t>
  </si>
  <si>
    <t>Feeny et al</t>
  </si>
  <si>
    <t>Amaya et al</t>
  </si>
  <si>
    <t xml:space="preserve">Becker-Weidman et al </t>
  </si>
  <si>
    <t xml:space="preserve">Simons et al </t>
  </si>
  <si>
    <t xml:space="preserve">Waldron et al </t>
  </si>
  <si>
    <t xml:space="preserve">Gunlicks-Stoessel et al. </t>
  </si>
  <si>
    <t>OVERALL TADS</t>
  </si>
  <si>
    <t>Brent et al</t>
  </si>
  <si>
    <t xml:space="preserve">Goldstein et al </t>
  </si>
  <si>
    <t xml:space="preserve">Asarnow et al </t>
  </si>
  <si>
    <t>Spirito et al.</t>
  </si>
  <si>
    <t xml:space="preserve">Shamseddeen et al(a) </t>
  </si>
  <si>
    <t>Vitiello et al</t>
  </si>
  <si>
    <t>Shamsedeen et al (b)</t>
  </si>
  <si>
    <t>McMakin et al</t>
  </si>
  <si>
    <t>Rengasamy et al</t>
  </si>
  <si>
    <t>OVERALL TORDIA</t>
  </si>
  <si>
    <t xml:space="preserve">Wilkinson et al </t>
  </si>
  <si>
    <t>Iftene et al</t>
  </si>
  <si>
    <t>Mufson et al</t>
  </si>
  <si>
    <t>Young et al</t>
  </si>
  <si>
    <t xml:space="preserve">Gunlicks-Stoessel et al </t>
  </si>
  <si>
    <t>Gunlicks-Stoessel et al</t>
  </si>
  <si>
    <t>OVERALL Diamond et al</t>
  </si>
  <si>
    <t xml:space="preserve">Baseline  Variable </t>
  </si>
  <si>
    <t>Demographics</t>
  </si>
  <si>
    <t>Female sex/gender</t>
  </si>
  <si>
    <t>1,1,1</t>
  </si>
  <si>
    <t xml:space="preserve"> </t>
  </si>
  <si>
    <t>4v</t>
  </si>
  <si>
    <t>1,1</t>
  </si>
  <si>
    <t>main effect - but results available for only when children included in sample</t>
  </si>
  <si>
    <t>Older age</t>
  </si>
  <si>
    <t>4^</t>
  </si>
  <si>
    <t>1,4^</t>
  </si>
  <si>
    <t>4v (combo group only)</t>
  </si>
  <si>
    <t>2^</t>
  </si>
  <si>
    <t>1,2^</t>
  </si>
  <si>
    <t>Race/Ethnicity</t>
  </si>
  <si>
    <t>Socioeconomic Status</t>
  </si>
  <si>
    <t>family income</t>
  </si>
  <si>
    <t>income-to-needs ratio</t>
  </si>
  <si>
    <t>SUMMARY Socioeconomic status</t>
  </si>
  <si>
    <t>Rurality</t>
  </si>
  <si>
    <t>BMI/
Weight</t>
  </si>
  <si>
    <t>body-mass index</t>
  </si>
  <si>
    <t>weight</t>
  </si>
  <si>
    <t>SUMMARY BMI/weight</t>
  </si>
  <si>
    <t>LGBTQ status</t>
  </si>
  <si>
    <t>Parental Education</t>
  </si>
  <si>
    <t>Single parent household</t>
  </si>
  <si>
    <t>Living with 2 biological parents</t>
  </si>
  <si>
    <t>3~</t>
  </si>
  <si>
    <t>living with mother only</t>
  </si>
  <si>
    <t>living with father only</t>
  </si>
  <si>
    <t>"family constellation"</t>
  </si>
  <si>
    <t>SUMMARY Single parent household</t>
  </si>
  <si>
    <t>1,3~</t>
  </si>
  <si>
    <t>Clinical Profile</t>
  </si>
  <si>
    <t>Depression Symptom Severity</t>
  </si>
  <si>
    <t>3^</t>
  </si>
  <si>
    <t>4~</t>
  </si>
  <si>
    <t>1: ROC analysis</t>
  </si>
  <si>
    <t>1,4~</t>
  </si>
  <si>
    <t>4^(combo group only)</t>
  </si>
  <si>
    <t>1,2^,3^,4^</t>
  </si>
  <si>
    <t>1 (categorized as midl,mod,severe)</t>
  </si>
  <si>
    <t>1,1,1,4^</t>
  </si>
  <si>
    <t xml:space="preserve">3v </t>
  </si>
  <si>
    <t>SUMMARY Depression symptom severity</t>
  </si>
  <si>
    <t>3^,1</t>
  </si>
  <si>
    <t>1,3^,4~</t>
  </si>
  <si>
    <t>3^,4^</t>
  </si>
  <si>
    <t>2^,4^,4^</t>
  </si>
  <si>
    <t>1,3^</t>
  </si>
  <si>
    <t>2^,4^</t>
  </si>
  <si>
    <t>1,1,1,1,2^,3^,4^,4^</t>
  </si>
  <si>
    <t>Duration of Depression</t>
  </si>
  <si>
    <t>"chronic depression"</t>
  </si>
  <si>
    <t>SUMMARY Duration of depression</t>
  </si>
  <si>
    <t>1,1,1,1</t>
  </si>
  <si>
    <t>Age of Onset</t>
  </si>
  <si>
    <t>2v</t>
  </si>
  <si>
    <t>Age of onset of depression</t>
  </si>
  <si>
    <t>SUMMARY Age of onset of depression</t>
  </si>
  <si>
    <t>Number of previous episodes</t>
  </si>
  <si>
    <t>Current episode Is the first episode</t>
  </si>
  <si>
    <t>Number of depressive episodes</t>
  </si>
  <si>
    <t>SUMMARY Number of previous episodes</t>
  </si>
  <si>
    <t>Comorbid dysthymia at baseline</t>
  </si>
  <si>
    <t xml:space="preserve">1 (combo group only) </t>
  </si>
  <si>
    <t>Sleep Disturbance</t>
  </si>
  <si>
    <t>Depressive symptom clusters</t>
  </si>
  <si>
    <t>Low Mood</t>
  </si>
  <si>
    <t>CDRS-R dimension mood</t>
  </si>
  <si>
    <t>SUMMARY Low mood</t>
  </si>
  <si>
    <t>Anhedonia*</t>
  </si>
  <si>
    <t>CDRS-R dimension anhedonia</t>
  </si>
  <si>
    <t>SUMMARY Anhedonia</t>
  </si>
  <si>
    <t>CDRS-R dimension somatic</t>
  </si>
  <si>
    <t>CDRS-R dimension observed</t>
  </si>
  <si>
    <t>Melancholic features</t>
  </si>
  <si>
    <t>Hopelessness</t>
  </si>
  <si>
    <t>4^ (dichotomized ≤9, &gt;9)</t>
  </si>
  <si>
    <t>1 (combo group only)</t>
  </si>
  <si>
    <t>1,1,3~,3^,4^</t>
  </si>
  <si>
    <t>SUMMARY Hopelessness</t>
  </si>
  <si>
    <t>1,1,2^,4^,4^</t>
  </si>
  <si>
    <t>Suicidal Ideation</t>
  </si>
  <si>
    <t>4^ (dichotomized at &lt;31, ≥31)</t>
  </si>
  <si>
    <t>Suicidality: BDI-II item 9≥3</t>
  </si>
  <si>
    <t>Suicidal ideation at baseline unique measure</t>
  </si>
  <si>
    <t>Current suicidal ideation with a plan</t>
  </si>
  <si>
    <t>Lifetime history of suicidal ideation with a plan</t>
  </si>
  <si>
    <t>2^ for MDD diagnosis at end of t  (1 for some outcomes)</t>
  </si>
  <si>
    <t>CDRS-R dimension morbid</t>
  </si>
  <si>
    <t>SUMMARY Suicidal ideation</t>
  </si>
  <si>
    <t>1,1,2^</t>
  </si>
  <si>
    <t>1,1,1,1,2^</t>
  </si>
  <si>
    <t>Lifetime history of suicide attempts</t>
  </si>
  <si>
    <t>NSSI</t>
  </si>
  <si>
    <t>NSSI at baseline</t>
  </si>
  <si>
    <t>NSSI - time frame unclear</t>
  </si>
  <si>
    <t>SUMMARY Non-suicidal self-injury</t>
  </si>
  <si>
    <t xml:space="preserve"> Comorbidities/ General Psychopathology </t>
  </si>
  <si>
    <t xml:space="preserve">Number of comorbid disorders </t>
  </si>
  <si>
    <t>4^ (dichomotized ≤1, &gt;1)</t>
  </si>
  <si>
    <t>1 (dichotomized &lt;1)</t>
  </si>
  <si>
    <t>Number of comorbid disorders (KSADS)</t>
  </si>
  <si>
    <t>SUMMARY Overall Psychopathology (global measure of current mental health status, psychiatric diagnoses)</t>
  </si>
  <si>
    <t>Anxiety</t>
  </si>
  <si>
    <t>"Anxious" Class on Latent class analysis</t>
  </si>
  <si>
    <t>3v (relative to disruptive classes)</t>
  </si>
  <si>
    <t>3v</t>
  </si>
  <si>
    <t>Comorbid anxiety disorder</t>
  </si>
  <si>
    <t>SUMMARY Anxiety symptoms</t>
  </si>
  <si>
    <t>3v,4^</t>
  </si>
  <si>
    <t>2^,2^</t>
  </si>
  <si>
    <t>ADHD</t>
  </si>
  <si>
    <t>Comorbid disruptive behaviour disorder/symptoms</t>
  </si>
  <si>
    <t>3^ (relative to anxious class without disruptive behaviour)</t>
  </si>
  <si>
    <t>Eating disorder</t>
  </si>
  <si>
    <t>Psychotic symptoms (KSADS)</t>
  </si>
  <si>
    <t>Obsessive Symptoms</t>
  </si>
  <si>
    <t>SUMMARY Obsessive-Compulsive Symptoms</t>
  </si>
  <si>
    <t>Substance Use</t>
  </si>
  <si>
    <t>Frequency of Substance Use</t>
  </si>
  <si>
    <t>Alcohol or Drug Use (unclear measure)</t>
  </si>
  <si>
    <t>1,1,4^</t>
  </si>
  <si>
    <t xml:space="preserve">SUMMARY Substance Use </t>
  </si>
  <si>
    <t>1,1,1,1,4^</t>
  </si>
  <si>
    <t>Medication History</t>
  </si>
  <si>
    <t>SUMMARY Medication History</t>
  </si>
  <si>
    <t>Number of adverse predictors</t>
  </si>
  <si>
    <t>Psychosocial Context</t>
  </si>
  <si>
    <t>General Functional Impairment</t>
  </si>
  <si>
    <t>1,2^,4^</t>
  </si>
  <si>
    <t>1(dichotomized at &lt;60)</t>
  </si>
  <si>
    <t>Overall Social adjustment scale</t>
  </si>
  <si>
    <t xml:space="preserve">SUMMARY General Functional Impairment </t>
  </si>
  <si>
    <t>Treatment Expectations</t>
  </si>
  <si>
    <t>Adolescent treatment expectancy</t>
  </si>
  <si>
    <t>Parental treatment expectancy</t>
  </si>
  <si>
    <t>SUMMARY Treatment Expectations</t>
  </si>
  <si>
    <t>1,4~,4~</t>
  </si>
  <si>
    <t>Caregiver Psychopathology</t>
  </si>
  <si>
    <t>Parental Substance use</t>
  </si>
  <si>
    <t>Father with anxiety</t>
  </si>
  <si>
    <t>Maternal psychopathology</t>
  </si>
  <si>
    <t>Paternal psychopathology</t>
  </si>
  <si>
    <t>Maternal Depression (BDI)</t>
  </si>
  <si>
    <t xml:space="preserve">Parental Depression (BDI) </t>
  </si>
  <si>
    <t>SUMMARY Caregiver Psychopathology</t>
  </si>
  <si>
    <t>3~,3~</t>
  </si>
  <si>
    <t>1,1,1,3~,3~</t>
  </si>
  <si>
    <t>Family Functioning</t>
  </si>
  <si>
    <t>CBQ-A (relationship not specified)</t>
  </si>
  <si>
    <t>Each of CBQ-A subscales</t>
  </si>
  <si>
    <t>Social adjustment scale - Family</t>
  </si>
  <si>
    <t>Lower Cooperative Communication (youth-parent; video ratings)</t>
  </si>
  <si>
    <t>Family Cohesion as per Family Enviornment Scale</t>
  </si>
  <si>
    <t>McMaster Family Assessment Device</t>
  </si>
  <si>
    <t>MFAD-General Functioning</t>
  </si>
  <si>
    <t>MFAD-Roles</t>
  </si>
  <si>
    <t>MFAD-Affective Involvement</t>
  </si>
  <si>
    <t>MFAD-Affective Responsiveness</t>
  </si>
  <si>
    <t>MFAD-Behaviour Control</t>
  </si>
  <si>
    <t>MFAD-Problem-solving</t>
  </si>
  <si>
    <t>MFAD-Communication</t>
  </si>
  <si>
    <t>Family Assessment Measure- Adolescent Rated</t>
  </si>
  <si>
    <t>Family Assessment Measure - Parent-rated</t>
  </si>
  <si>
    <t>Issues checklist - adolescent rated</t>
  </si>
  <si>
    <t>Issues checklist - parent rated</t>
  </si>
  <si>
    <t>SUMMARY Family functioning</t>
  </si>
  <si>
    <t>1,1,1,1,1,1,1,1,1,4^</t>
  </si>
  <si>
    <t>1,1,1,1,1,1,1,1,1,2^,4^</t>
  </si>
  <si>
    <t>1,1,4v</t>
  </si>
  <si>
    <t>1,1,1,4v</t>
  </si>
  <si>
    <t>Family History of Depression</t>
  </si>
  <si>
    <t>Trauma/ Childhood adversity</t>
  </si>
  <si>
    <t>History of abuse</t>
  </si>
  <si>
    <t xml:space="preserve">History of trauma </t>
  </si>
  <si>
    <t>Abduction history</t>
  </si>
  <si>
    <t>History of physical abuse</t>
  </si>
  <si>
    <t>4^ (combo group only)</t>
  </si>
  <si>
    <t>History of sexual abuse</t>
  </si>
  <si>
    <t>Interaction term for abduction and gender</t>
  </si>
  <si>
    <t>4v (combo group only - counter intuitive)</t>
  </si>
  <si>
    <t>1,4v</t>
  </si>
  <si>
    <t>SUMMARY Trauma/ Childhood adversity</t>
  </si>
  <si>
    <t>1,1,1,1,4v,4^</t>
  </si>
  <si>
    <t>4^,4</t>
  </si>
  <si>
    <t>4^,4~</t>
  </si>
  <si>
    <t>Stressors in past 6 months</t>
  </si>
  <si>
    <t>SUMMARY Recent Stressful Events</t>
  </si>
  <si>
    <t>1,1,1,1,2^,2^,2^,4^</t>
  </si>
  <si>
    <t>Psychological Factors</t>
  </si>
  <si>
    <t>Precontemplative stage of change</t>
  </si>
  <si>
    <t>Contemplative stage of change</t>
  </si>
  <si>
    <t>Maintenance stage of change</t>
  </si>
  <si>
    <t>Action stage of change (higher scores)</t>
  </si>
  <si>
    <t>"Areas of Change" Questionnaire (desire for relationship change)</t>
  </si>
  <si>
    <t>1 (dichotomized at ≥63)</t>
  </si>
  <si>
    <t>Dysfunctional Attitudes</t>
  </si>
  <si>
    <t>Baseline perfectionism -  measured from subscale of  the Dysfunctional Attitudes Scale (DAS)</t>
  </si>
  <si>
    <t>Classes based on: negative unrealistic cognitions (CNCE; DAS; CASQ; CTI-self; CTI-world); interpersonal relationship difficulties (FAM; CBQ; ICA)</t>
  </si>
  <si>
    <t>Self-criticism/identity (Depressive Experiences Questionnaire)</t>
  </si>
  <si>
    <t>Dependency/relatedness (Depressive Experiences Questionnaire)</t>
  </si>
  <si>
    <t>Rumination Response Style (RRS)</t>
  </si>
  <si>
    <t>Life Orientation Test-Revised (optimism)</t>
  </si>
  <si>
    <t>SUMMARY Psychological Factors</t>
  </si>
  <si>
    <t>1,1,1,1,1,1,3^,3v</t>
  </si>
  <si>
    <t>1,2^,4v,4^</t>
  </si>
  <si>
    <t>Coping/ Problem-solving</t>
  </si>
  <si>
    <t xml:space="preserve">Social Problem-solving Inventory - Rational problem-solving subscale; </t>
  </si>
  <si>
    <t>Social Problem-solving Inventory - Rational problem-solving impulsivity/carelessness subscale</t>
  </si>
  <si>
    <t>Social Problem-Solving Inventory - Negative Problem Orientation</t>
  </si>
  <si>
    <t>4^ (adjusted for baseline depression)</t>
  </si>
  <si>
    <t xml:space="preserve">4^ </t>
  </si>
  <si>
    <t>Social Problem-Solving Inventory - Positive Problem Orientation</t>
  </si>
  <si>
    <t>Social Problem-Solving Inventory - Avoidance Subscale</t>
  </si>
  <si>
    <t>Coping skills (assessed via 17 items, see Rohde, Lewinsohn, Tilson, &amp; Seeley, 1990)</t>
  </si>
  <si>
    <t>Pleasant Activity Frequency</t>
  </si>
  <si>
    <t>SUMMARY Coping/Problem-solving approach</t>
  </si>
  <si>
    <t>1,1,4^,4v,4^</t>
  </si>
  <si>
    <t>1,2v</t>
  </si>
  <si>
    <t>Verbal Intelligence</t>
  </si>
  <si>
    <t>Latitude of intervention site (seasonal affective disorder)</t>
  </si>
  <si>
    <t xml:space="preserve">Knowledge about Depression </t>
  </si>
  <si>
    <t>SUMMARY Pre-Treatment Depression Knowledge Score</t>
  </si>
  <si>
    <t>3^,3^</t>
  </si>
  <si>
    <t xml:space="preserve">NUMBER CODE: 
1=Tested, no association found
2=Significant on univariate, dropped on multivariate
3=Significant on univariate, no multivariate reported 
4=Significant, survive multivariate analysis 
^=positive association between variable and higher risk of depressive symptoms at endpoint 
v= negative asssociation between variable and higher risk of depressive symptoms at endpoint
~= direction of association unclear from reported result
eg. "3^" means positive association between baseline variable and more depressive symptoms at endpoint in a univariate analysis </t>
  </si>
  <si>
    <t>TADS 
(Fluoxetine and CBT)</t>
  </si>
  <si>
    <t>SUMMARY Overall Psychopathology</t>
  </si>
  <si>
    <t>SUMMARY Poor Family functioning</t>
  </si>
  <si>
    <t>SUMMARY pre-treatment knowledge about depression</t>
  </si>
  <si>
    <t>BASELINE EFFECT MODIFIERS/MODERATORS</t>
  </si>
  <si>
    <t xml:space="preserve">Number Code:
1=Tested for moderation/effect modification, no effect
2=Tested for effect modification by stratification only or univariate tests, significant
3=Tested for moderation by interaction term in linear modelling, survived multivariate analysis
</t>
  </si>
  <si>
    <t>Combination Treatment</t>
  </si>
  <si>
    <t>TADS (Fluoxetine, CBT)</t>
  </si>
  <si>
    <t>TORDIA (SSRI/SNRI, CBT)</t>
  </si>
  <si>
    <t>Mufson's Study (IPT)</t>
  </si>
  <si>
    <t>Bolton's Study (IPT group)</t>
  </si>
  <si>
    <t>Rohde Study (CBT)</t>
  </si>
  <si>
    <t>CBT/Reikki</t>
  </si>
  <si>
    <t>Duloxetine</t>
  </si>
  <si>
    <t>N=336</t>
  </si>
  <si>
    <t>N=187</t>
  </si>
  <si>
    <t>N=112</t>
  </si>
  <si>
    <t>N=188</t>
  </si>
  <si>
    <t>N=275</t>
  </si>
  <si>
    <t>N=271</t>
  </si>
  <si>
    <t xml:space="preserve">Curry et al </t>
  </si>
  <si>
    <t xml:space="preserve">Herman et al </t>
  </si>
  <si>
    <t xml:space="preserve">Lewis et al </t>
  </si>
  <si>
    <t>Becker-Weidman</t>
  </si>
  <si>
    <t>Waldron et al</t>
  </si>
  <si>
    <t>Foster et al</t>
  </si>
  <si>
    <t>Asarnow et al</t>
  </si>
  <si>
    <t xml:space="preserve">Shamseddeen et al </t>
  </si>
  <si>
    <t>Overall ADAPT</t>
  </si>
  <si>
    <t xml:space="preserve">Renaud et al </t>
  </si>
  <si>
    <t xml:space="preserve">Brent et al </t>
  </si>
  <si>
    <t>Kolko et al</t>
  </si>
  <si>
    <t>Barbe et al</t>
  </si>
  <si>
    <t xml:space="preserve">Dietz et al </t>
  </si>
  <si>
    <t xml:space="preserve">Bolton et al </t>
  </si>
  <si>
    <t>Betancourt et al</t>
  </si>
  <si>
    <t>Rohde et al</t>
  </si>
  <si>
    <t>Merry et al</t>
  </si>
  <si>
    <t>Smith et al</t>
  </si>
  <si>
    <t xml:space="preserve">Charkhandeh et al </t>
  </si>
  <si>
    <t>Zisk et al</t>
  </si>
  <si>
    <t>Bernal et al</t>
  </si>
  <si>
    <t>Parhiala et al</t>
  </si>
  <si>
    <t>Emslie et al</t>
  </si>
  <si>
    <t xml:space="preserve">Braconnier et al </t>
  </si>
  <si>
    <t xml:space="preserve">Berard et al </t>
  </si>
  <si>
    <t xml:space="preserve">Von Knorring et al </t>
  </si>
  <si>
    <t>Basic Demographics</t>
  </si>
  <si>
    <t>3 older age predicted better response in IPT vs TAU</t>
  </si>
  <si>
    <t>Female gender/sex</t>
  </si>
  <si>
    <t>4 (interaction with martial discord)</t>
  </si>
  <si>
    <t>1,1,4</t>
  </si>
  <si>
    <t>Race/ Ethnicity</t>
  </si>
  <si>
    <t>Race/ethnicity</t>
  </si>
  <si>
    <t>caucasian/white</t>
  </si>
  <si>
    <t>SUMMARY Race/Ethnicity</t>
  </si>
  <si>
    <t>SES</t>
  </si>
  <si>
    <t>Income</t>
  </si>
  <si>
    <t>1,4</t>
  </si>
  <si>
    <t>SUMMARY Socioeconomic Status</t>
  </si>
  <si>
    <t>Parent Education</t>
  </si>
  <si>
    <t>Depression symptom severity</t>
  </si>
  <si>
    <t>3; more severe symptoms predicted greater IPT&gt;TAU difference</t>
  </si>
  <si>
    <t>4,4</t>
  </si>
  <si>
    <t>2,4</t>
  </si>
  <si>
    <t>Duration of Depressive Symptoms</t>
  </si>
  <si>
    <t>Chronicity of Depression</t>
  </si>
  <si>
    <t>SUMMARY Duration of symptoms</t>
  </si>
  <si>
    <t>History of previous episodes (recurrent depression)</t>
  </si>
  <si>
    <t>CDRS-R insomnia item ≥4</t>
  </si>
  <si>
    <t xml:space="preserve">Suicidal ideation at baseline; as per (Lewinsohn, Rohde, &amp;
Seeley, 1994), defined as the frequency of occurrence of suicidal ideation
(e.g., “I thought about killing myself ”) during the past week assessed by
four 4-point items (   .85). Dichotomized to ≥2 and &lt;2. </t>
  </si>
  <si>
    <t xml:space="preserve">3:overall moderation effect not significant; within NST treatment group comparisons of suicidal vs. non-suicidal youth were significant (SI group did worse). </t>
  </si>
  <si>
    <t>SUMMARY Suicidal Ideation</t>
  </si>
  <si>
    <t>1,3</t>
  </si>
  <si>
    <t>NSSI present</t>
  </si>
  <si>
    <t>Number of comorbid disorders</t>
  </si>
  <si>
    <t>Dysthymia</t>
  </si>
  <si>
    <t>Disruptive Behaviour</t>
  </si>
  <si>
    <t>Disruptive behaviour disorder</t>
  </si>
  <si>
    <t>Oppositionality</t>
  </si>
  <si>
    <t>SUMMARY Disruptive Behaviour</t>
  </si>
  <si>
    <t xml:space="preserve">Anxiety </t>
  </si>
  <si>
    <t xml:space="preserve">SUMMARY Anxiety  </t>
  </si>
  <si>
    <t>1,1,3,4</t>
  </si>
  <si>
    <t>SUMMARY Substance Use</t>
  </si>
  <si>
    <t>General Functioning</t>
  </si>
  <si>
    <t>3; more impairment predicted greater IPT&gt;TAU difference</t>
  </si>
  <si>
    <t>SUMMARY General Functioning</t>
  </si>
  <si>
    <t xml:space="preserve">Marital discord x gender interaction term </t>
  </si>
  <si>
    <t>Marital discord x oppositionality interaction term</t>
  </si>
  <si>
    <t>Higher Cooperative Communication (youth-parent; video ratings)</t>
  </si>
  <si>
    <t>Adolescent-rated  Family Assessment Measure: Communication subscale</t>
  </si>
  <si>
    <t>Adolescent-rated  Family Assessment Measure: Family Involvement</t>
  </si>
  <si>
    <t>Adolescent-rated  Family Assessment Measure: Control subscale</t>
  </si>
  <si>
    <t>Adolescent-rated  Family Assessment Measure: Values and Norms subscale</t>
  </si>
  <si>
    <t>Issues checklist -adolescent rated</t>
  </si>
  <si>
    <t>Issues checklist -parent rated</t>
  </si>
  <si>
    <t>SUMMARY Family Functioning</t>
  </si>
  <si>
    <t>1,1,1,1,4,4,4,4</t>
  </si>
  <si>
    <t>1,1,1,1,1,1,1,4,4,4,4,4,4</t>
  </si>
  <si>
    <t>1,1,1,1,1</t>
  </si>
  <si>
    <t>Caregiver Depression</t>
  </si>
  <si>
    <t>Trauma/ Childhood Adversity</t>
  </si>
  <si>
    <t>Trauma</t>
  </si>
  <si>
    <t>"History of Abuse"</t>
  </si>
  <si>
    <t>Physical abuse</t>
  </si>
  <si>
    <t>Sexual abuse history</t>
  </si>
  <si>
    <t>Absence of physical abuse or sexual abuse</t>
  </si>
  <si>
    <t>Sexual abuse +/- physical abuse</t>
  </si>
  <si>
    <t>Duration of time at refugee camp</t>
  </si>
  <si>
    <t>SUMMARY Trauma/ Childhood Adversity</t>
  </si>
  <si>
    <t>1,1,4,4,4</t>
  </si>
  <si>
    <t>1,4,4</t>
  </si>
  <si>
    <t>1,4,4,4,4</t>
  </si>
  <si>
    <t>1,1,4,4</t>
  </si>
  <si>
    <t>Areas of Change Questionnaire</t>
  </si>
  <si>
    <t>1,1,1,1,1,1,4</t>
  </si>
  <si>
    <t>Coping/ 
Problem-solving</t>
  </si>
  <si>
    <t xml:space="preserve">Positive problem orientation, </t>
  </si>
  <si>
    <t>Pleasant Events Frequency</t>
  </si>
  <si>
    <t>SUMMARY Coping/Problem-Solving</t>
  </si>
  <si>
    <t>Verbal intelligence, (vocabulary subtest of WISC)</t>
  </si>
  <si>
    <t xml:space="preserve">Parents' treatment expectaitons, </t>
  </si>
  <si>
    <t>Adolescent treatment expectations</t>
  </si>
  <si>
    <t>1,1,1,4</t>
  </si>
  <si>
    <t>Monnths of SSRI prior to enrollment</t>
  </si>
  <si>
    <t>Setting (school, non-school)</t>
  </si>
  <si>
    <t>Referral source</t>
  </si>
  <si>
    <t>Therapist factors (age, gender, years experience)</t>
  </si>
  <si>
    <t>Female sex</t>
  </si>
  <si>
    <t>SUMMARY White Race/Ethnicity</t>
  </si>
  <si>
    <t>SUMMARY Higher Socioeconomic Status</t>
  </si>
  <si>
    <t>1,1,2,4</t>
  </si>
  <si>
    <t>SUMMARY Impaired Family Functioning</t>
  </si>
  <si>
    <t>POST-BASELINE PREDICTORS</t>
  </si>
  <si>
    <t>Combination Studies</t>
  </si>
  <si>
    <t>Psychotherapy Trials</t>
  </si>
  <si>
    <t>Other interventions</t>
  </si>
  <si>
    <t>TADS (SSRI, CBT)</t>
  </si>
  <si>
    <t>Sertraline REBT</t>
  </si>
  <si>
    <t>Mufson et al 2004 (IPT)</t>
  </si>
  <si>
    <t>Brent et al 1997 (CBT, Family, Supportive Therapy)</t>
  </si>
  <si>
    <t>Rohde et al 2004 (CBT)</t>
  </si>
  <si>
    <t>CBT/IPT</t>
  </si>
  <si>
    <t>Group IPT</t>
  </si>
  <si>
    <t>IMPACT (CBT,STPP, BPI)</t>
  </si>
  <si>
    <t>Bright Light Therapy</t>
  </si>
  <si>
    <t>N=71</t>
  </si>
  <si>
    <t>N=123</t>
  </si>
  <si>
    <t>N=152</t>
  </si>
  <si>
    <t>N=57</t>
  </si>
  <si>
    <t>N=62</t>
  </si>
  <si>
    <t>McGlinchey et al</t>
  </si>
  <si>
    <t>Birmaher et al</t>
  </si>
  <si>
    <t>Rhode et al</t>
  </si>
  <si>
    <t xml:space="preserve">O'Keefe et al </t>
  </si>
  <si>
    <t>Bogen et al</t>
  </si>
  <si>
    <t xml:space="preserve">Post-Baseline  Variable </t>
  </si>
  <si>
    <t>Homework factors</t>
  </si>
  <si>
    <t xml:space="preserve">SUMMARY Homework Completion </t>
  </si>
  <si>
    <t>1,4v,4v</t>
  </si>
  <si>
    <t>Attendance at Psychotherapy</t>
  </si>
  <si>
    <t>Attendance to CBT</t>
  </si>
  <si>
    <t>Attending &gt;9 CBT sessions</t>
  </si>
  <si>
    <t>Number of CBT sessions</t>
  </si>
  <si>
    <t>Completion of therapy</t>
  </si>
  <si>
    <t>Number of sessions attended</t>
  </si>
  <si>
    <t>3v (did control for site)</t>
  </si>
  <si>
    <t>SUMMARY Attendance at psychotherapy</t>
  </si>
  <si>
    <t>Group facilitator</t>
  </si>
  <si>
    <t>Clinician fidelity to CBT protocol</t>
  </si>
  <si>
    <t>Treatment Completion (in all arms)</t>
  </si>
  <si>
    <t>Therapy Component Exposure</t>
  </si>
  <si>
    <t>Frequency of Motivational Interviewing Module</t>
  </si>
  <si>
    <t>CBT component: General therapy processes</t>
  </si>
  <si>
    <t>CBT component: Emotion regulation module</t>
  </si>
  <si>
    <t>CBT component: Behavioural Activation</t>
  </si>
  <si>
    <t>CBT component: Family Orientation</t>
  </si>
  <si>
    <t>CBT component: Cognitive Restructuring</t>
  </si>
  <si>
    <t>CBT component: Problem Solving</t>
  </si>
  <si>
    <t>CBT component: Social skills</t>
  </si>
  <si>
    <t>SUMMARY Therapy Component Exposure</t>
  </si>
  <si>
    <t>1,1,1,1,2,3^,4v,4v</t>
  </si>
  <si>
    <t>Social adjustment scale - Friends/Peers</t>
  </si>
  <si>
    <t>Social adjustment scale - Friends/Peers and Family Together</t>
  </si>
  <si>
    <t>1,1,1,1,1,2,2,4^</t>
  </si>
  <si>
    <t>Sleep Factors</t>
  </si>
  <si>
    <t>Greater decrease in Sleep disturbance</t>
  </si>
  <si>
    <t>Absence of post-treatment sleep disturbance</t>
  </si>
  <si>
    <t>SUMMARY Improvement/Good Sleep</t>
  </si>
  <si>
    <t>3,3,3</t>
  </si>
  <si>
    <t>Early Response</t>
  </si>
  <si>
    <t>Response rate after 2 weeks</t>
  </si>
  <si>
    <t>Early response "reduction of at least 16% by week 4"</t>
  </si>
  <si>
    <t>Early Response by 2nd week of therapy</t>
  </si>
  <si>
    <t>SUMMARY Early Response</t>
  </si>
  <si>
    <t>2,4v</t>
  </si>
  <si>
    <t>Medication Factors</t>
  </si>
  <si>
    <t>Nontrazodone sleep medication</t>
  </si>
  <si>
    <t>Trazadone exposure</t>
  </si>
  <si>
    <t>Use of anxiolytics</t>
  </si>
  <si>
    <t>Use of stimulants</t>
  </si>
  <si>
    <t>1: In those with ADHD only</t>
  </si>
  <si>
    <t>Paroxetine blood concentration at 6 weeks</t>
  </si>
  <si>
    <t>Venlafaxine blood concentration at 6 weeks</t>
  </si>
  <si>
    <t>Citalopram/fluoxetine blood concentration at 6 weeks</t>
  </si>
  <si>
    <t>Dose increase at 6 weeks for fluoxetine/citalopram if concentration low</t>
  </si>
  <si>
    <t>Dose increase at 6 weeks for fluoxetine/citalopram if concentration high</t>
  </si>
  <si>
    <t>Dose increase at 6 weeks for venlafaxine or paroxetine</t>
  </si>
  <si>
    <t xml:space="preserve">Clinician fidelity to pharmacotherapy protocol </t>
  </si>
  <si>
    <t>Continuing to receive an antidepressant at follow-up</t>
  </si>
  <si>
    <t>Number of pharmacotherapy sessions</t>
  </si>
  <si>
    <t>SUMMARY Medication Factors</t>
  </si>
  <si>
    <t>Decrease in cannabis use</t>
  </si>
  <si>
    <t>Decrease in alcohol use</t>
  </si>
  <si>
    <t>Substance use related impairment at 12 weeks</t>
  </si>
  <si>
    <t>1,1,3^,4v</t>
  </si>
  <si>
    <t>Precontemplative stage of change at week 6</t>
  </si>
  <si>
    <t>Contemplative stage of change at week 6</t>
  </si>
  <si>
    <t>Maintenance stage of change at week 6</t>
  </si>
  <si>
    <t>Action stage of change (higher scores) at week 6</t>
  </si>
  <si>
    <t>Higher Ruminative Thinking (RRS)</t>
  </si>
  <si>
    <t xml:space="preserve">Automatic Thoughts Questionnaire </t>
  </si>
  <si>
    <t xml:space="preserve">Dysfunctional Attitudes (Dysfunctional Attitude Scale); </t>
  </si>
  <si>
    <t>∆Perfectionism -  measured from subscale of  the Dysfunctional Attitudes Scale (DAS)</t>
  </si>
  <si>
    <t>2,4^</t>
  </si>
  <si>
    <t>Post-treatment BHS</t>
  </si>
  <si>
    <t>Post-treatment Symptoms</t>
  </si>
  <si>
    <t>Concentration post-treatment</t>
  </si>
  <si>
    <t>Psychomotor symptoms post-treatment</t>
  </si>
  <si>
    <t>Post-treatment appetite/weight disturbance</t>
  </si>
  <si>
    <t>SUMMARY Post-treatment Depressive Symptoms</t>
  </si>
  <si>
    <t>1,1,2,2,2,2,2,3,4^,4^</t>
  </si>
  <si>
    <t xml:space="preserve">Endpoint during summer break </t>
  </si>
  <si>
    <t>Interaction baseline school diffculties and therapy ending during summer break</t>
  </si>
  <si>
    <t>Treatment Satisfaction</t>
  </si>
  <si>
    <t xml:space="preserve">Post-treatment Satisfaction with care received x treatment group </t>
  </si>
  <si>
    <t>Post-treatment Satisfaction with care received (main effect)</t>
  </si>
  <si>
    <t>SUMMARY Treatment Satisfaction</t>
  </si>
  <si>
    <t>Knowledge</t>
  </si>
  <si>
    <t>SUMMARY Knowledge about depression and its treatment</t>
  </si>
  <si>
    <t>1,1,1,3~</t>
  </si>
  <si>
    <t>SUMMARY Poor Family Functioning</t>
  </si>
  <si>
    <t>SUMMARY Improvement in Sleep/Good Sleep</t>
  </si>
  <si>
    <t>SUMMARY Improvement Substance Use Outcomes</t>
  </si>
  <si>
    <t>SUMMARY Maladaptive Psychological Factors</t>
  </si>
  <si>
    <t>TADS</t>
  </si>
  <si>
    <t>IPT-A</t>
  </si>
  <si>
    <t xml:space="preserve">Reyes-Portillo et al </t>
  </si>
  <si>
    <t>Kaufman et al</t>
  </si>
  <si>
    <t>Smith et al 2015</t>
  </si>
  <si>
    <t xml:space="preserve">Working Alliance (Working Alliance Inventory); </t>
  </si>
  <si>
    <t>Group Cohesion (Group Cohesiveness Questionnaire)</t>
  </si>
  <si>
    <t>Skill Use</t>
  </si>
  <si>
    <t xml:space="preserve">Relaxation (Pleasant Events Schedule); </t>
  </si>
  <si>
    <t xml:space="preserve">Pleasant Activities (items from Pleasant Events Schedule); </t>
  </si>
  <si>
    <t xml:space="preserve">Problem-Solving (Issues Checklist); </t>
  </si>
  <si>
    <t xml:space="preserve">Social Skills (items from Pleasant Events Schedule ); </t>
  </si>
  <si>
    <t xml:space="preserve">Mediating Variable </t>
  </si>
  <si>
    <t>MEDIATORS</t>
  </si>
  <si>
    <t xml:space="preserve">Number Code:
1=Tested for moderation, no effect
2=Test for moderation, effect found on univariate analysis, dropped on multivariate analysis.
3=Tested for moderation by stratification only or univariate tests, significant
4=Tested for moderation by interaction term in linear modelling, survived multivariate analysis
</t>
  </si>
  <si>
    <t>KSADS suicidal ideation</t>
  </si>
  <si>
    <t>CBT-booster</t>
  </si>
  <si>
    <t>Citalorpam</t>
  </si>
  <si>
    <t>Notes</t>
  </si>
  <si>
    <t xml:space="preserve"> "The overall scores on the cognitive and family measures that were included in the broader hypotheses for which predictions were made were not Bonferroni corrected. The subscales for family measures, which were part of more detailed exploratory analyses, were Bonferroni corrected within each domain." (p. 607)</t>
  </si>
  <si>
    <t>1 = yes, 0 = no</t>
  </si>
  <si>
    <t>"for post hoc analyses, Bonferroni’s correction was performed.'</t>
  </si>
  <si>
    <t xml:space="preserve">After specifying the classes, we conducted exploratory, post hoc analyses to determine if the identified classes had different responses to any of the treatments delivered in the TADS </t>
  </si>
  <si>
    <t>"These results should be considered within the limitations of a post hoc analysis… "(p. 293)</t>
  </si>
  <si>
    <t xml:space="preserve">"Multiple statistical testing was carried out, introducing the possible risk of type 1 errors. This report should therefore be seen as hypothesis-generating rather than hypotheses-proving." </t>
  </si>
  <si>
    <t>"This study was initially planned to compare two different treatments. Therefore, there were no primary hypotheses about risk factors for end-point depression."</t>
  </si>
  <si>
    <t>"To correct for number ofpost hoc contrasts, a Bonferron i-corrected (.( for each family ofcontrasts was used." (p. 908)</t>
  </si>
  <si>
    <t>"This study is limited by the post hoc nature ofthese analyses. "</t>
  </si>
  <si>
    <t>"Other symptoms were not significantly different after Bonferroni correction."</t>
  </si>
  <si>
    <t>"All outcomes are post hoc".</t>
  </si>
  <si>
    <t xml:space="preserve"> "The p-values of the corresponding global effects were adjusted for multiple testing by Holm's procedure (Shaffer,1995), as were the global tests for the presence of effect heterogeneity."</t>
  </si>
  <si>
    <t>"Finally, our analysis was a post-hoc analysis of data collected during a trial that was not originally designed for our intended analysis (p. 68)</t>
  </si>
  <si>
    <t xml:space="preserve">""The possibility of Type I error
is strong; these results would not be statistically significant if a
Bonferroni correction was applied for multiple comparisons." </t>
  </si>
  <si>
    <t>"illustration of planned analysis" "Post hoc analyses were conducted to probe the significant interaction between CBT and maternal depressive symptoms on changes in adolescent problem solving by estimating the simple slopes of the moderator at low, medium, and high levels as outlined by Aiken and West (1991, pp. 12–13)." (p. 207) - but only applies to the interaction between CBT and maternal depressive symptoms on youth problem solving" -iimplying the remainder were planned.</t>
  </si>
  <si>
    <t>"Given the number of analyses conducted, we applied the Bonferroni correction for multiple comparisons"</t>
  </si>
  <si>
    <t>""theoretical approach to treatment, and hypotheses were a priori."</t>
  </si>
  <si>
    <t>"For hypothesis generation value, alpha level was set at .05."</t>
  </si>
  <si>
    <t>"We also planned to statistically
control for several potentially important covariates: number
of CBT treatment sessions and site."</t>
  </si>
  <si>
    <t>"Modeling showed insufficient evidence to conclude an
association between dropout and outcomes, for four of the
five outcome measures investigated, based on the planned
analyses."</t>
  </si>
  <si>
    <t>"all analyses were exploratory. As such, we
did not correct for multiple comparisons."</t>
  </si>
  <si>
    <t>"Non-directional hypotheses were tested and the level of significancewas
set at 0.05 for omnibus tests due to the exploratory nature of
the analysis. A posteriori pair-wise comparisonswere conducted at the
0.05 level of significance in the presence of a treatment or treatmentby-
time effect."</t>
  </si>
  <si>
    <t>"alpha set at 0.05, not attempts to make adjustments for multiple comparisons"</t>
  </si>
  <si>
    <t xml:space="preserve">protocol published with PMM analyses included (found in registry)  (mentiong post hoc for another analysis - but not depression outcome) </t>
  </si>
  <si>
    <t>"We regard these analyses as exploratory because they are not based on a priori
hypotheses and consequently do not adjust for multiple testing"</t>
  </si>
  <si>
    <t>Reported as a priori (see registration)</t>
  </si>
  <si>
    <t>"the alpha value was set at 0.05 without correction for multiple comparisons."</t>
  </si>
  <si>
    <t>"Post hoc analyses examined differential treatment effects by severity of depressive symptoms and age"</t>
  </si>
  <si>
    <t>"Proschan and Fullman have recommended using the Dunnet adjustment for
statistical analysis of multiple comparisons for the same reasons that the bonferroni adjustment is used.25 While that
article refers to more comparisons than
we conducted in this study, we nevertheless tested the effect of including the
adjustment. We found no differences in
the data and the adjustment factor itself
was not significant"</t>
  </si>
  <si>
    <t>"Because of the exploratory
nature of these analyses, despite multiple comparisons, ! was set at
.05 (two-sided)"</t>
  </si>
  <si>
    <t>PMM Variables described in "post hoc sensitivity analysis"</t>
  </si>
  <si>
    <t>"First, this study reports on “post hoc” hypotheses
that were not part of the original study design.
This raises the possibility of having false-positive
results because of multiple hypothesis testing."</t>
  </si>
  <si>
    <t>"we did not make a priori predictions about specific dimensions"</t>
  </si>
  <si>
    <t xml:space="preserve">Kratochvil et al </t>
  </si>
  <si>
    <t xml:space="preserve">Jacobs et al </t>
  </si>
  <si>
    <t xml:space="preserve">Feeny et al </t>
  </si>
  <si>
    <t xml:space="preserve">Spirito et al </t>
  </si>
  <si>
    <t xml:space="preserve">Sakolsky et al </t>
  </si>
  <si>
    <t>Woldu  et al</t>
  </si>
  <si>
    <t>Shamseddeen et al  (summer break)</t>
  </si>
  <si>
    <t xml:space="preserve">Shamsedeen et al (abuse) </t>
  </si>
  <si>
    <t xml:space="preserve">Shamseddeen et al (sleep medications) </t>
  </si>
  <si>
    <t>Maalouf et al</t>
  </si>
  <si>
    <t xml:space="preserve">Mansour et al </t>
  </si>
  <si>
    <t xml:space="preserve">Kolko et al </t>
  </si>
  <si>
    <t>Barbe et al (suicidality)</t>
  </si>
  <si>
    <t xml:space="preserve">Barbe et al (abuse) </t>
  </si>
  <si>
    <t>Dietz et al</t>
  </si>
  <si>
    <t xml:space="preserve">Goodyer et al </t>
  </si>
  <si>
    <t xml:space="preserve">Davies et al </t>
  </si>
  <si>
    <t xml:space="preserve">Rossello et al </t>
  </si>
  <si>
    <t xml:space="preserve">Rhode et al </t>
  </si>
  <si>
    <t xml:space="preserve">Kaufman et al </t>
  </si>
  <si>
    <t xml:space="preserve">Rohde et al </t>
  </si>
  <si>
    <t xml:space="preserve">Clarke et al </t>
  </si>
  <si>
    <t xml:space="preserve">Merry et al </t>
  </si>
  <si>
    <t xml:space="preserve">Smith et al </t>
  </si>
  <si>
    <t xml:space="preserve">Berg et al </t>
  </si>
  <si>
    <t xml:space="preserve">Martinez et al </t>
  </si>
  <si>
    <t xml:space="preserve">Mufson et al </t>
  </si>
  <si>
    <t xml:space="preserve">Young et al </t>
  </si>
  <si>
    <t xml:space="preserve">McGlinchey et al </t>
  </si>
  <si>
    <t xml:space="preserve">Parhiala et al </t>
  </si>
  <si>
    <t xml:space="preserve">Betancourt et al </t>
  </si>
  <si>
    <t xml:space="preserve">Diamond et al </t>
  </si>
  <si>
    <t xml:space="preserve">Zisk et al </t>
  </si>
  <si>
    <t xml:space="preserve">Abbott et al </t>
  </si>
  <si>
    <t xml:space="preserve">Emslie et al </t>
  </si>
  <si>
    <t xml:space="preserve">Wagner et al </t>
  </si>
  <si>
    <t xml:space="preserve">Bernal et al </t>
  </si>
  <si>
    <t xml:space="preserve">Gest et al </t>
  </si>
  <si>
    <t>TADS study</t>
  </si>
  <si>
    <t xml:space="preserve">TORDIA Study </t>
  </si>
  <si>
    <t>ADAPT study</t>
  </si>
  <si>
    <t>Brent et al 1997: CBT, Family therapy, Supportive therapy</t>
  </si>
  <si>
    <t>IMPACT study</t>
  </si>
  <si>
    <t>Rhode et al 2004, Group CBT</t>
  </si>
  <si>
    <t>Mufson et al, 2004</t>
  </si>
  <si>
    <t>Bolton et al, 2007</t>
  </si>
  <si>
    <t>Diamond et al, 2019; Family therapy</t>
  </si>
  <si>
    <t>COMBINATION TREATMENT STUDIES</t>
  </si>
  <si>
    <t>STUDIES COMPARING PSYCHOTHERAPIES</t>
  </si>
  <si>
    <t>CBT STUDIES</t>
  </si>
  <si>
    <t>COMPUTERIZED CBT STUDIES</t>
  </si>
  <si>
    <t>INTERPERSONAL THERAPY STUDIES</t>
  </si>
  <si>
    <t>CBT vs IPT</t>
  </si>
  <si>
    <t>Paroxetine: Berard 2005</t>
  </si>
  <si>
    <t>Rational Emotive Behaviour Thearpy/ Sertraline - Iftene 2014</t>
  </si>
  <si>
    <t>FAMILY THERAPY STUDIES</t>
  </si>
  <si>
    <t>MEDICATION STUDIES</t>
  </si>
  <si>
    <t>OTHER TREATMENT</t>
  </si>
  <si>
    <t>Reikki and CBT</t>
  </si>
  <si>
    <t>Did the authors report on whether the PMM analysis was developed a priori or post hoc? (1 = yes, 0 = no)</t>
  </si>
  <si>
    <t>Did the authors report on whether the PMM analysis adjusted for multiple comparisons? (1 = yes, 0 = no)</t>
  </si>
  <si>
    <t>If yes, was it a priori or post hoc?  (1= at least one PMM model was a priori, 0=post hoc)</t>
  </si>
  <si>
    <t>If yes, were any adjustments for multiple comparisons made? (1=at least one PMM analysis was adjustment, 0=no adjustment)</t>
  </si>
  <si>
    <t>"registered" and protocol - wherein aim to explore predictors include: "To explore predictors of response to treatment, including,
among others, characteristics of MDD at baseline,
comorbid internalizing and externalizing symptoms,
treatment expectations, and family psychopathology
and functioning."</t>
  </si>
  <si>
    <t>Because these analyses were considered exploratory rather than_x000D_
confirmatory, the traditional ! level of .05 was retained for all_x000D_
statistical tests.</t>
  </si>
  <si>
    <t>"a posteri tests"</t>
  </si>
  <si>
    <t>"However, to protect against multiple comparisons, for those contrasts that were not hypothesized a priori, alpha values were corrected for each family of contrasts using the Bonferonni method"</t>
  </si>
  <si>
    <t>Last sentence of introduction contain hypotheses; last sentence of data analysis section - "only variables not hypothesized a priori"</t>
  </si>
  <si>
    <t>reported - "a posteri tests" - use "post hoc" interchangeably</t>
  </si>
  <si>
    <t>In registration for moderation/mediation analyses</t>
  </si>
  <si>
    <t>"Planned ancillary analyses"</t>
  </si>
  <si>
    <t>"Bonferonni correction"</t>
  </si>
  <si>
    <t>reported as "post hoc" analyses of PMM</t>
  </si>
  <si>
    <t>,</t>
  </si>
  <si>
    <t>Protocol reports prespecific covariates in main analysis (comorbidity), but not DEQ/RSS</t>
  </si>
  <si>
    <t>"Although multiple analyses across measures will tend to inflate type I errors, we note the consistency of the pattern of these results rather than the statistical or clinical significance of any one analysis."</t>
  </si>
  <si>
    <t>"For contrasts specified in our original hypoth¬
eses, namely, all pairwise contrasts among the 3 treat¬
ment groups, a was set at .05. To correct for mul¬
tiple comparisons from post hoc analyses, the Tukey
procedure was used in the case of analyses of vari¬
ance and the Bonferroni procedure was used for ev¬
ery other type of test."</t>
  </si>
  <si>
    <t>In registration</t>
  </si>
  <si>
    <r>
      <t>“We set alpha= 0.05 for the main effects, and alpha= 0.017 (0.05/3) for post-hoc pair-wise analyses to correct for multiple comparisons.”</t>
    </r>
    <r>
      <rPr>
        <sz val="8"/>
        <color theme="1"/>
        <rFont val="Calibri"/>
        <family val="2"/>
        <scheme val="minor"/>
      </rPr>
      <t> </t>
    </r>
  </si>
  <si>
    <t>"We set the overall a value at 0.05, with the value for post-hoc pairwise comparisons between pairs of BMI classes at a = 0.05/3 = 0.017”</t>
  </si>
  <si>
    <r>
      <t>“</t>
    </r>
    <r>
      <rPr>
        <sz val="12"/>
        <color theme="1"/>
        <rFont val="Calibri"/>
        <family val="2"/>
        <scheme val="minor"/>
      </rPr>
      <t>Wheras a post-hoc approach can be justified in a hypothesis-generating study, no corrections were made for the number of contrasts conducted, and as a result, these findings should be regarded cautiously”</t>
    </r>
  </si>
  <si>
    <t>Total</t>
  </si>
  <si>
    <t xml:space="preserve">Maalouf et al </t>
  </si>
  <si>
    <t>1,1,1,1,1,4v</t>
  </si>
  <si>
    <t>1,2^,2^,4^,4^</t>
  </si>
  <si>
    <t>Age of onset of any depression</t>
  </si>
  <si>
    <t>2^,3^,4^,4^</t>
  </si>
  <si>
    <t>2~</t>
  </si>
  <si>
    <t>1,2~,4^,4^,4^,4^,4^</t>
  </si>
  <si>
    <t>2~,4^</t>
  </si>
  <si>
    <t>1,1,2~,3^,4^,4^,4^,4^,4^,4^,4^,4^</t>
  </si>
  <si>
    <t>1,2^,4^,4^</t>
  </si>
  <si>
    <t>1,1,2^,2^,4^,4^</t>
  </si>
  <si>
    <t>Screen for child anxiety related disorders</t>
  </si>
  <si>
    <t>1,1,2^,2^</t>
  </si>
  <si>
    <t>1,1,2^,2^,3^,3^</t>
  </si>
  <si>
    <t>1,1,2^,2^,4^</t>
  </si>
  <si>
    <t>1.2^</t>
  </si>
  <si>
    <t>1,2^,2^</t>
  </si>
  <si>
    <t>Manic Symptoms (Mania Rating Scale as part of KSADS)</t>
  </si>
  <si>
    <t xml:space="preserve">1,1 (combo group only) </t>
  </si>
  <si>
    <t>1,1,1,1,1,1,4^</t>
  </si>
  <si>
    <t>2^,2^,2^,4^,4^</t>
  </si>
  <si>
    <t>1,2^,2^,2^,2^,4^,4^,</t>
  </si>
  <si>
    <t>Suicide Attempts</t>
  </si>
  <si>
    <t>Non-suicidal self-injury</t>
  </si>
  <si>
    <t>Any adjunctive medication for sleep</t>
  </si>
  <si>
    <t>Use of mood stabilizers</t>
  </si>
  <si>
    <t xml:space="preserve">Response at 6 weeks </t>
  </si>
  <si>
    <t>Manic symptoms</t>
  </si>
  <si>
    <t>1,1,3^,3^</t>
  </si>
  <si>
    <t>1,1,3^,4v,4v</t>
  </si>
  <si>
    <t>Adjunctive psychotherapy (outside of protocol)</t>
  </si>
  <si>
    <t>1,1,1,3^,3^</t>
  </si>
  <si>
    <t xml:space="preserve">BMI category </t>
  </si>
  <si>
    <t>Mansoor et al</t>
  </si>
  <si>
    <t>1,1,1,1,1,1,1,1,1,1,1,1,1,1,1,1,1,1,3,3,3,3,4,4</t>
  </si>
  <si>
    <t>SUMMARY Treatment-Emergent Symptoms/Events</t>
  </si>
  <si>
    <t>SUMMAR Summer break factors</t>
  </si>
  <si>
    <t>4v, 4^</t>
  </si>
  <si>
    <t xml:space="preserve">Mansoor et al </t>
  </si>
  <si>
    <t>BMI Category</t>
  </si>
  <si>
    <t xml:space="preserve"> Treatment-emergent symptoms/ advserse events</t>
  </si>
  <si>
    <t>SUMMARY Treatment-emergent symptoms/ adverse events</t>
  </si>
  <si>
    <t xml:space="preserve">Childhood Depression Rating Scale - Revised (CDRS-R) </t>
  </si>
  <si>
    <t>Mood and Feelings Questionnaire (MFQ)</t>
  </si>
  <si>
    <t>Hamilton Depression Rating Scale Revised (HDRS-R)</t>
  </si>
  <si>
    <t>Beck Depression Inventory (BDI; original)</t>
  </si>
  <si>
    <t xml:space="preserve">Beck Depression Inventory -II (BDI-II) </t>
  </si>
  <si>
    <t>Montgomery-Asperg Depression Rating Scale (MADRS)</t>
  </si>
  <si>
    <t>Kiddie Schedule for Affective Disorders and Schizophrenia - 13-item Depression Subscale (Dep-13)</t>
  </si>
  <si>
    <t>Clinical Global Impression - Severity subscale (CGI-S)</t>
  </si>
  <si>
    <t>Acholi Psychosocial Assessment Instrument (APAI)</t>
  </si>
  <si>
    <t>"Severity Index" - Study-specific composite outcome of severity</t>
  </si>
  <si>
    <t>LGBTQ status (self-identification as Lesbian, Gay, Bisexual, Transgender or Queer)</t>
  </si>
  <si>
    <t xml:space="preserve">
</t>
  </si>
  <si>
    <t>Duration of baseline Major Depressive Episode</t>
  </si>
  <si>
    <t>Longer Duration of index Major Depressive Episode</t>
  </si>
  <si>
    <t>Later Age of onset of current Major Depressive Episode</t>
  </si>
  <si>
    <t>DSM-IV low mood (on Kiddie Schedule of Affective Disorders and Schizophrenia; KSADS)</t>
  </si>
  <si>
    <t>DSM-IV anhedonia (on KSADS)</t>
  </si>
  <si>
    <t>DSM-IV guilt (KSADS)</t>
  </si>
  <si>
    <t xml:space="preserve">CDRS-R dimension somatic </t>
  </si>
  <si>
    <t>DSM-IV energy disturbance (KSADS)</t>
  </si>
  <si>
    <t>DSM-IV appetite disturbance (KSADS)</t>
  </si>
  <si>
    <t>DSM-IV concentration (KSADS)</t>
  </si>
  <si>
    <t>DSM-IV psychomotor (KSADS)</t>
  </si>
  <si>
    <t>DSM-IV - hopelessness (KSADS)</t>
  </si>
  <si>
    <t>Beck Hopelessness Scale</t>
  </si>
  <si>
    <t>Suicidal Ideation Questionnaire - Junior</t>
  </si>
  <si>
    <t>CDRS-R "morbid thinking" dimension</t>
  </si>
  <si>
    <t>Lifetime history of Non-suicidal self-injury (NSSI)</t>
  </si>
  <si>
    <t>Child Behaviour Checklist (CBCL)- total problems score</t>
  </si>
  <si>
    <t xml:space="preserve">Revised Children's Manifest Anxiety Scale. </t>
  </si>
  <si>
    <t>Specific phobia diagnosis</t>
  </si>
  <si>
    <t>Attention Deficit Hyperactivity Disorder (ADHD)</t>
  </si>
  <si>
    <t>Leyton Obsessional Inventory</t>
  </si>
  <si>
    <t>Obsessive Compulsive Disorder diagnosis</t>
  </si>
  <si>
    <t>Drug Use-related Impairment scale (DUSI)</t>
  </si>
  <si>
    <t>Substance Use Disorder diagnosis</t>
  </si>
  <si>
    <t>Few months of Selective Serotonin Reuptake Inhibitor (SSRI) prior to enrollment</t>
  </si>
  <si>
    <t>Antidepressant medication at baseline</t>
  </si>
  <si>
    <t xml:space="preserve">Impairment on Children's Global Assessment Scale </t>
  </si>
  <si>
    <t>Social adjustment scale - Friends subscale</t>
  </si>
  <si>
    <t>Social adjustment scale - School subcale</t>
  </si>
  <si>
    <t>Social adjustment scale - Dating subscale</t>
  </si>
  <si>
    <t>Health of the Nation Outcome Scales for Children and Adolescents (HONOSCA)</t>
  </si>
  <si>
    <t>Positive expectations of Cognitive Behavioral Therapy (CBT treatment).</t>
  </si>
  <si>
    <t>Parent-rated Conflict Behavior Questionnaire (CBQ-P)</t>
  </si>
  <si>
    <t>Adolescent-rated Conflict Behavior Questionnaire (CBQ-A; in relation to mother)</t>
  </si>
  <si>
    <t>Social adjustment scale - Family subscale</t>
  </si>
  <si>
    <t>Adolescent-rated family functioning (Self-Report of Family Functioning)</t>
  </si>
  <si>
    <t>Parent-rated family functioning (Self-Report of Family Functioning)</t>
  </si>
  <si>
    <t>McMaster Family Assessment Device (MFAD) -overall score</t>
  </si>
  <si>
    <t xml:space="preserve">Post-traumatic stress disorder (PTSD) diagnosis. </t>
  </si>
  <si>
    <t>Loss by death</t>
  </si>
  <si>
    <t>Loss of pet</t>
  </si>
  <si>
    <t>Loss by moving</t>
  </si>
  <si>
    <t>Danger to others</t>
  </si>
  <si>
    <t>Danger to self</t>
  </si>
  <si>
    <t>Disappointments</t>
  </si>
  <si>
    <t>Total number of unpleasant life events</t>
  </si>
  <si>
    <t>At least one unpleasant life event</t>
  </si>
  <si>
    <t>Children's Negative Cognitive Error Questionnaire</t>
  </si>
  <si>
    <t>Automatic Thoughts Questionnaire (negative thought patterns)</t>
  </si>
  <si>
    <t>Difficulties in Emotion Regulation Scale (DERS)</t>
  </si>
  <si>
    <t>Interpersonal Needs Questionnaire - Thwarted belongingness subscale</t>
  </si>
  <si>
    <t>Interpersonal Needs Questionnaire - Burdensomeness subscale</t>
  </si>
  <si>
    <t>Pre-raw knowledge score</t>
  </si>
  <si>
    <t>Pre-weighted knowledge score</t>
  </si>
  <si>
    <t xml:space="preserve">DSM-IV guilt </t>
  </si>
  <si>
    <t xml:space="preserve">DSM-IV appetite disturbance </t>
  </si>
  <si>
    <t xml:space="preserve">DSM-IV energy disturbance </t>
  </si>
  <si>
    <t xml:space="preserve">DSM-IV concentration </t>
  </si>
  <si>
    <t xml:space="preserve">DSM-IV psychomotor </t>
  </si>
  <si>
    <t xml:space="preserve">Manic Symptoms </t>
  </si>
  <si>
    <t xml:space="preserve">Psychotic symptoms </t>
  </si>
  <si>
    <r>
      <t xml:space="preserve">Baseline  Variable 
</t>
    </r>
    <r>
      <rPr>
        <sz val="12"/>
        <color theme="1"/>
        <rFont val="Calibri"/>
        <family val="2"/>
        <scheme val="minor"/>
      </rPr>
      <t>("SUMMARY"= derived from aggregation of various sources)</t>
    </r>
  </si>
  <si>
    <t>Verbal intelligence</t>
  </si>
  <si>
    <t>TORDIA (SSRI/ SNRI, CBT)</t>
  </si>
  <si>
    <t>Colour Code:
Green = At least one siginificant result for an interaction term analysis in multivariate analysis (number code = 4)
Yellow = Effect modification by stratification or univariate analysis (number code=3)
Orange= Moderation on univariate analysis, dropped on multivariate analysis (number code=2)
Red = Tested for effect modification, no effect (number  code = 1)
Hierarchy if multiple ratings: Green &gt; Yellow &gt; Orange &gt; Red
Hierarchy: Green &gt; Yellow &gt; Orange &gt; Red</t>
  </si>
  <si>
    <t>Colour Code:
Green = At least one siginificant result for an interaction term analysis in multivariate analysis (number code = 4)
Yellow = Effect modification by stratification or univariate analysis (number code=3)
Orange= Moderation on univariate analysis, dropped on multivariate analysis (number code=2)
Red = Tested for effect modification, no effect (number  code = 1)
Hierarchy if multiple ratings: Green &gt; Yellow &gt; Orange &gt; Red</t>
  </si>
  <si>
    <t>Childhood Depression Rating Scale -Revised (CDRS-R)</t>
  </si>
  <si>
    <t>Baseline CDRS-R severity category</t>
  </si>
  <si>
    <t>Hamilton Depression Rating Scale (original)</t>
  </si>
  <si>
    <t>Beck Depression Inventory (original)</t>
  </si>
  <si>
    <t>Childhood Behaviour Checklist- total problems score</t>
  </si>
  <si>
    <t>Clinical Global Impression Scale - Severity subscale (CGI-S)</t>
  </si>
  <si>
    <t>Kiddie Schedule for Affective Disorders and Schizophrenia - 9-item parent-rated Depression Subscale</t>
  </si>
  <si>
    <t>Montgomery Asperg Depression Rating Scale</t>
  </si>
  <si>
    <t>Composite Severity Score: "Study-specific composite outcome of severity</t>
  </si>
  <si>
    <t>Mood and Feelings Questionnaire</t>
  </si>
  <si>
    <t xml:space="preserve">Current Major Depressive Episode duration at baseline </t>
  </si>
  <si>
    <t>Suicidal Ideation Questionnaire -Junior</t>
  </si>
  <si>
    <t>Life-time history of suicidal ideation with a plan or attempt</t>
  </si>
  <si>
    <t>"Suicidality"  (unclear how defined)</t>
  </si>
  <si>
    <t>Non-suicidal self-injury (NSSI) present</t>
  </si>
  <si>
    <t>Disruptive/Oppositional Classes derived fromLatent Class Analysis</t>
  </si>
  <si>
    <t>Anxious classes derived from Latent Class Analysis</t>
  </si>
  <si>
    <t>Anxiety disorder diagnosis</t>
  </si>
  <si>
    <t>Probable Generalized Anxiety Disorder on Diagnostic Interview Schedule for Children Predictive Scales</t>
  </si>
  <si>
    <t>Probable Social phobia on Diagnostic Interview Schedule for Children Predictive Scales</t>
  </si>
  <si>
    <t>Probable Panic disorder on Diagnostic Interview Schedule for Children Predictive Scales</t>
  </si>
  <si>
    <t>Probably Anxiety disorder (any) on Diagnostic Interview Schedule for Children Predictive Scales</t>
  </si>
  <si>
    <t>Substance Use Disorder Diagnosis</t>
  </si>
  <si>
    <t>Social adjustment scale - School subscale</t>
  </si>
  <si>
    <t>Social Adjustment Scale (overall)</t>
  </si>
  <si>
    <t xml:space="preserve">Social adjustment scale - Family subscale </t>
  </si>
  <si>
    <t>Adolescent-rated Conflict Behavior Questionnaire (CBQ-A)</t>
  </si>
  <si>
    <t>Family Assessment Measure (MFAD) all subcales - parent-rated</t>
  </si>
  <si>
    <t>Adolescent rated subscales of "task accomplishment, role performance, affective expression" on Family Assessment Measure</t>
  </si>
  <si>
    <t>Parental Beck Depression Inventory-II</t>
  </si>
  <si>
    <t>Childhood trauma (categorical: NT: no trauma; TNA: trauma but no abuse; CSA: childhood sexual abuse or both sexual and physical abuse; PA: physical abuse and/or victim of a violent crime)</t>
  </si>
  <si>
    <t>Dysfunctional Attitudes Scale</t>
  </si>
  <si>
    <t>Perfectionism -  measured from subscale of  DAS</t>
  </si>
  <si>
    <t xml:space="preserve">Negative problem orientation, </t>
  </si>
  <si>
    <t xml:space="preserve">Impulsiveness problem orientation style, </t>
  </si>
  <si>
    <t>Avoidant problem orientation style,</t>
  </si>
  <si>
    <t xml:space="preserve">Rational problem-solving style </t>
  </si>
  <si>
    <t>Percent of sessions where Cognitive Behavioral Therapy (CBT)  homework was assigned</t>
  </si>
  <si>
    <t>CBT Full Homework completion</t>
  </si>
  <si>
    <t>CBT Full/Partial Homework completion</t>
  </si>
  <si>
    <t>Attending ≥8 therapy sessions (CBT or Interpersonal Therapy)</t>
  </si>
  <si>
    <t xml:space="preserve">Social adjustment scale - Friends subscale </t>
  </si>
  <si>
    <t>Social adjustment scale - Friends subscale and Family subscale together</t>
  </si>
  <si>
    <t>Post-treatment Children's Global Assessment Scale score</t>
  </si>
  <si>
    <t>Post-treatment Adolescent-rated Conflict Behavior Questionnaire (CBQ-A)</t>
  </si>
  <si>
    <t>Post-treatment Parent-rated Conflict Behavior Questionnaire (CBQ-P)</t>
  </si>
  <si>
    <t>McMaster Family Assessment Device (MFAD)-General Functioning</t>
  </si>
  <si>
    <t>Change in "Sleep quality" on self-report measure</t>
  </si>
  <si>
    <t>Change in "awaking after restorative sleep" on SF measure</t>
  </si>
  <si>
    <t>Change in "restorative sleep" on self-report measure</t>
  </si>
  <si>
    <t>Change in "chronotype" status (morningness-eveningness)</t>
  </si>
  <si>
    <t>Short-term treatment responders Clinical Global Impression Scale - Improvement subscale (CGI-I) ≤2 at 12 weeks</t>
  </si>
  <si>
    <t xml:space="preserve">Pre-post change in serotonin or change in norepinephrine levels </t>
  </si>
  <si>
    <t>Body Mass Index category x dose of citalopram/fluoxetine</t>
  </si>
  <si>
    <t>Medication blood level-to-dose ratio</t>
  </si>
  <si>
    <t>Adherence to medication based on clinician piill count for Serotonin-Norepinephrine Reuptake Inhibitors</t>
  </si>
  <si>
    <t>Adherence to medication based on clinician piill count for Selective Serotonin Reuptake Inhibitors</t>
  </si>
  <si>
    <t>Medication adherence</t>
  </si>
  <si>
    <t>Decrease in substance-use related impairment at 12 weeks</t>
  </si>
  <si>
    <t>Change in perfectionism subscale of  the DAS</t>
  </si>
  <si>
    <t>Dysfunctional Attitudes Scale (DAS)</t>
  </si>
  <si>
    <t>Post-treatment Children's Negative Cognitive Error Questionnaire</t>
  </si>
  <si>
    <t>Pretreamtent to Mid-treatment change in Automatic Thoughts Questionnaire</t>
  </si>
  <si>
    <t>Change in Body Mass Index from baseline to 12 or 24 weeks</t>
  </si>
  <si>
    <t>Post-treatment Childhood Depression Rating Scale - Revised score</t>
  </si>
  <si>
    <t xml:space="preserve">DSM-"mood" criteria post-treatment (on Kidde Schedule for Affective Disorders and Schizophrenia; KSADS) </t>
  </si>
  <si>
    <t>Anhedonia post- treatment</t>
  </si>
  <si>
    <t>Worthless post- treatment</t>
  </si>
  <si>
    <t>Energy post- treatment</t>
  </si>
  <si>
    <t>Death thoughts post- treatment</t>
  </si>
  <si>
    <t>Number of residual depressive symptoms at week 12</t>
  </si>
  <si>
    <t>Post-therapy 13-item Depression Scale (Dep-13) from KSADS</t>
  </si>
  <si>
    <t>Post-therapy Beck Depression Inventory (original version)</t>
  </si>
  <si>
    <t>Change in depression knowledge raw score</t>
  </si>
  <si>
    <t>Change in depression knowledge weighted score</t>
  </si>
  <si>
    <t>Post-intervention raw depression knowledge score</t>
  </si>
  <si>
    <t>Post-intervention weighted depression knowledge score</t>
  </si>
  <si>
    <t>Post-treatment Hopelessness</t>
  </si>
  <si>
    <t>Summary COLOUR CODE:
Green = At least one multivariate analysis showed a significant association between post-baseline variable and endpoint depressive symptoms (i.e. number code of "4" on ≥1 analysis)
Yellow= At least one univariate analysis showed a signficant association between post-baseline variable and endpoint depressive symptoms, unchallenged by multivariate analysis. 
Orange =At least one unvariate analysis found to be signficant, but dropped on multivariate analysis. (i.e. number code of  2)
Red = Association was tested, but not found to be significant (number code=1) 
Hierarchy if multiple ratings: Green &gt; Yellow &gt; Orange &gt; Red</t>
  </si>
  <si>
    <t>NUMBER CODE: 
1=Tested, no association found
2=Significant on univariate, dropped on multivariate
3=Significant on univariate, no multivariate reported 
4=Significant, survive multivariate analysis 
^=positive association between variable and higher risk of depressive symptoms at endpoint 
v= negative asssociation between variable and higher risk of depressive symptoms at endpoint
~= direction of association unclear from reported result
eg. "3^" means positive association between baseline variable and more depressive symptoms at endpoint in a univariate analysis 'Post-Baseline Predictors-Expand'!B6</t>
  </si>
  <si>
    <t>NUMBER CODE: 
1=Tested, no association found
2=Significant on univariate, dropped on multivariate
3=Significant on univariate, no multivariate reported 
4=Significant, survive multivariate analysis 
^=positive association between variable and higher risk of depressive symptoms at endpoint 
v= negative asssociation between variable and higher risk of depressive symptoms at endpoint
~= direction of association unclear from reported result
eg. "3^" means positive association between baseline variable and more depressive symptoms at endpoint in a univariate analysis</t>
  </si>
  <si>
    <t>COLOUR CODE:
Green = At least one multivariate analysis showed a significant association between post-baseline variable and endpoint depressive symptoms (i.e. number code of "4" on ≥1 analysis)
Yellow= At least one univariate analysis showed a signficant association between post-baseline variable and endpoint depressive symptoms, unchallenged by multivariate analysis. 
Orange =At least one unvariate analysis found to be signficant, but dropped on multivariate analysis. (i.e. number code of  2)
Red = Association was tested, but not found to be significant (number code=1) 
Hierarchy if multiple ratings: Green &gt; Yellow &gt; Orange &gt; Red</t>
  </si>
  <si>
    <t xml:space="preserve">Number Code:
1=Tested for formal mediation, no effect (shaded red)
2=Tested by formal mediation, significant (shaded green)
</t>
  </si>
  <si>
    <r>
      <t xml:space="preserve">Post-Baseline  Variable 
</t>
    </r>
    <r>
      <rPr>
        <sz val="12"/>
        <color theme="1"/>
        <rFont val="Calibri"/>
        <family val="2"/>
        <scheme val="minor"/>
      </rPr>
      <t>("SUMMARY"= derived from aggregation of various sources)</t>
    </r>
  </si>
  <si>
    <t>JAMA: Journal of the American Medical Association</t>
  </si>
  <si>
    <t>Brent D; Emslie G; Clarke G; Wagner KD; Asarnow JR; Keller M; Vitiello B; Ritz L; Iyengar S; Abebe K; Birmaher B; Ryan N; Kennard B; Hughes C; DeBar L; McCracken J; Strober M; Suddath R; Spirito A; Leonard H</t>
  </si>
  <si>
    <t>Switching to another SSRI or to venlafaxine with or without cognitive behavioral therapy for adolescents with SSRI-resistant depression: the TORDIA randomized controlled trial.</t>
  </si>
  <si>
    <t>Iftene F.; Predescu E.; Stefan S.; David D.</t>
  </si>
  <si>
    <t>Rational-emotive and cognitive-behavior therapy (REBT/CBT) versus pharmacotherapy versus REBT/CBT plus pharmacotherapy in the treatment of major depressive disorder in youth; A randomized clinical trial</t>
  </si>
  <si>
    <t>Psychiatry Research</t>
  </si>
  <si>
    <t>Mufson L.; Dorta K.P.; Wickramaratne P.; Nomura Y.; Olfson M.; Weissman M.M.</t>
  </si>
  <si>
    <t>A randomized effectiveness trial of interpersonal psychotherapy for depressed adolescents</t>
  </si>
  <si>
    <t>Archives of General Psychiatry</t>
  </si>
  <si>
    <t>An efficacy/effectiveness study of cognitive-behavioral treatment for adolescents with comorbid major depression and conduct disorder.</t>
  </si>
  <si>
    <t>Clarke G.N.; Rohde P.; Lewinsohn P.M.; Hops H.; Seeley J.R.</t>
  </si>
  <si>
    <t>Clarke G.; DeBar L.; Lynch F.; Powell J.; Gale J.; O'Connor E.; Ludman E.; Bush T.; Lin E.H.B.; Von Korff M.; Hertert S.</t>
  </si>
  <si>
    <t>A randomized effectiveness trial of brief cognitive-behavioral therapy for depressed adolescents receiving antidepressant medication</t>
  </si>
  <si>
    <t>Journal of the American Academy of Child and Adolescent Psychiatry</t>
  </si>
  <si>
    <t>Bolton P; Bass J; Betancourt T; Speelman L; Onyango G; Clougherty KF; Neugebauer R; Murray L; Verdeli H; Bolton, Paul; Bass, Judith; Betancourt, Theresa; Speelman, Liesbeth; Onyango, Grace; Clougherty, Kathleen F; Neugebauer, Richard; Murray, Laura; Verdeli, Helen</t>
  </si>
  <si>
    <t>Interventions for depression symptoms among adolescent survivors of war and displacement in northern Uganda: a randomized controlled trial.</t>
  </si>
  <si>
    <t>Berg, Matilda; Rozental, Alexander; Johansson, Sofie; Liljethorn, Lina; Radvogin, Ella; Topooco, Naira; Andersson, Gerhard</t>
  </si>
  <si>
    <t>The role of knowledge in internet-based cognitive behavioural therapy for adolescent depression: Results from a randomised controlled study</t>
  </si>
  <si>
    <t>Internet interventions</t>
  </si>
  <si>
    <t>Von Knorring A.-L.; Olsson G.I.; Thomsen P.H.; Lemming O.M.; Hulten A.</t>
  </si>
  <si>
    <t>A randomized, double-blind, placebo-controlled study of citalopram in adolescents with major depressive disorder</t>
  </si>
  <si>
    <t>Journal of Clinical Psychopharmacology</t>
  </si>
  <si>
    <t>Gest, Stephanie; Holtmann, Martin; Bogen, Sarah; Schulz, Carina; Pniewski, Benjamin; Legenbauer, Tanja</t>
  </si>
  <si>
    <t>Chronotherapeutic treatments for depression in youth.</t>
  </si>
  <si>
    <t>European child &amp; adolescent psychiatry</t>
  </si>
  <si>
    <t>Lighting the mood of depressed youth: Feasibility and efficacy of a 2 week-placebo controlled bright light treatment for juvenile inpatients</t>
  </si>
  <si>
    <t>Martinez, Vania; Rojas, Graciela; Martinez, Pablo; Gaete, Jorge; Zitko, Pedro; Vohringer, Paul A.; Araya, Ricardo</t>
  </si>
  <si>
    <t>Computer-Assisted Cognitive-Behavioral Therapy to Treat Adolescents With Depression in Primary Health Care Centers in Santiago, Chile: A Randomized Controlled Trial</t>
  </si>
  <si>
    <t>Frontiers in psychiatry</t>
  </si>
  <si>
    <t>Title</t>
  </si>
  <si>
    <t>Journal</t>
  </si>
  <si>
    <t>Volume</t>
  </si>
  <si>
    <t>Issue</t>
  </si>
  <si>
    <t>Pages</t>
  </si>
  <si>
    <t>DOI</t>
  </si>
  <si>
    <t>Predicting Patterns of Treatment Response and Outcome for Adolescents Who Are Suicidal and Depressed</t>
  </si>
  <si>
    <t>Abbott, C. H.; Zisk, A.; Bounoua, N.; Diamond, G. S.; Kobak, R.</t>
  </si>
  <si>
    <t>897-906</t>
  </si>
  <si>
    <t>http://dx.doi.org/10.1016/j.jaac.2018.12.013</t>
  </si>
  <si>
    <t>Parental marital discord and treatment response in depressed adolescents</t>
  </si>
  <si>
    <t>Amaya M.M.; Reinecke M.A.; Silva S.G.; March J.S.</t>
  </si>
  <si>
    <t>Journal of Abnormal Child Psychology</t>
  </si>
  <si>
    <t>401-411</t>
  </si>
  <si>
    <t>http://dx.doi.org/10.1007/s10802-010-9466-2</t>
  </si>
  <si>
    <t>Treatment of selective serotonin reuptake inhibitor-resistant depression in adolescents: Predictors and moderators of treatment response</t>
  </si>
  <si>
    <t>330-339</t>
  </si>
  <si>
    <t>http://dx.doi.org/10.1097/CHI.0b013e3181977476</t>
  </si>
  <si>
    <t>Journal of Child and Adolescent Psychopharmacology</t>
  </si>
  <si>
    <t>Suicidality and Its Relationship to Treatment Outcome in Depressed Adolescents</t>
  </si>
  <si>
    <t>Barbe R.P.; Bridge J.; Birmaher B.; Kolko D.; Brent D.A.</t>
  </si>
  <si>
    <t>Suicide and Life-Threatening Behavior</t>
  </si>
  <si>
    <t>44-55</t>
  </si>
  <si>
    <t>http://dx.doi.org/10.1521/suli.34.1.44.27768</t>
  </si>
  <si>
    <t>Lifetime history of sexual abuse, clinical presentation, and outcome in a clinical trial for adolescent depression</t>
  </si>
  <si>
    <t>Barbe R.P.; Bridge J.A.; Birmaher B.; Kolko D.J.; Brent D.A.</t>
  </si>
  <si>
    <t>The Journal of clinical psychiatry</t>
  </si>
  <si>
    <t>77-83</t>
  </si>
  <si>
    <t>Social problem-solving among adolescents treated for depression</t>
  </si>
  <si>
    <t>Becker-Weidman E.G.; Jacobs R.H.; Reinecke M.A.; Silva S.G.; March J.S.</t>
  </si>
  <si>
    <t>Behaviour Research and Therapy</t>
  </si>
  <si>
    <t>http://dx.doi.org/10.1016/j.brat.2009.08.006</t>
  </si>
  <si>
    <t>An international, multicenter, placebo-controlled trial of paroxetine in adolescents with major depressive disorder</t>
  </si>
  <si>
    <t>Berard R.; Fong R.; Carpenter D.J.; Thomason C.; Wilkinson C.</t>
  </si>
  <si>
    <t>59-75</t>
  </si>
  <si>
    <t>http://dx.doi.org/10.1089/cap.2006.16.59</t>
  </si>
  <si>
    <t>https://dx.doi.org/10.1016/j.invent.2018.10.001</t>
  </si>
  <si>
    <t>Can Cognitive-Behavioral Therapy Be Optimized With Parent Psychoeducation? A Randomized Effectiveness Trial of Adolescents With Major Depression in Puerto Rico</t>
  </si>
  <si>
    <t>Bernal, Guillermo; Rivera-Medina, Carmen L.; Cumba-Aviles, Eduardo; Reyes-Rodriguez, Mae Lynn; Saez-Santiago, Emily; Duarte-Velez, Yovanska; Nazario, Lelis; Rodriguez-Quintana, Natalie; Rossello, Jeannette</t>
  </si>
  <si>
    <t>Family process</t>
  </si>
  <si>
    <t>832-854</t>
  </si>
  <si>
    <t>https://dx.doi.org/10.1111/famp.12455</t>
  </si>
  <si>
    <t>Moderators of Treatment Effectiveness for War-Affected Youth With Depression in Northern Uganda.</t>
  </si>
  <si>
    <t>Betancourt, Theresa S.; Newnham, Elizabeth A.; Brennan, Robert T.; Verdeli, Helen; Borisova, Ivelina; Neugebauer, Richard; Bass, Judith; Bolton, Paul</t>
  </si>
  <si>
    <t>Journal of Adolescent Health</t>
  </si>
  <si>
    <t>544-550</t>
  </si>
  <si>
    <t>10.1016/j.jadohealth.2012.02.010</t>
  </si>
  <si>
    <t>Clinical outcome after short-term psychotherapy for adolescents with major depressive disorder</t>
  </si>
  <si>
    <t>Birmaher B.; Brent D.A.; Kolko D.; Baugher M.; Bridge J.; Holder D.; Iyengar S.; Ulloa R.E.</t>
  </si>
  <si>
    <t>29-36</t>
  </si>
  <si>
    <t>Bogen S.; Legenbauer T.; Gest S.; Holtmann M.</t>
  </si>
  <si>
    <t>Journal of Affective Disorders</t>
  </si>
  <si>
    <t>(Bogen, Legenbauer, Gest, Holtmann) LWL University Hospital of the Ruhr University Bochum, Hospital for Child and Adolescent Psychiatry, Heithofer Allee 64, Hamm 59071, Germany</t>
  </si>
  <si>
    <t>450-456</t>
  </si>
  <si>
    <t>http://dx.doi.org/10.1016/j.jad.2015.09.026</t>
  </si>
  <si>
    <t>519-527</t>
  </si>
  <si>
    <t>Paroxetine versus clomipramine in adolescents with severe major depression: A double-blind, randomized, multicenter trial</t>
  </si>
  <si>
    <t>Braconnier A.; Le Coent R.; Cohen D.</t>
  </si>
  <si>
    <t>22-29</t>
  </si>
  <si>
    <t>http://dx.doi.org/10.1097/00004583-200301000-00007</t>
  </si>
  <si>
    <t>901-913</t>
  </si>
  <si>
    <t>10.1001/jama.299.8.901</t>
  </si>
  <si>
    <t>A clinical psychotherapy trial for adolescent depression comparing cognitive, family, and supportive therapy</t>
  </si>
  <si>
    <t>Brent D.A.; Holder D.; Kolko D.; Birmaher B.; Baugher M.; Roth C.; Iyengar S.; Johnson B.A.</t>
  </si>
  <si>
    <t>877-885</t>
  </si>
  <si>
    <t>Predictors of treatment efficacy in a clinical trial of three psychosocial treatments for adolescent depression</t>
  </si>
  <si>
    <t>Brent D.A.; Kolko D.J.; Birmaher B.; Baugher M.; Bridge J.; Roth C.; Holder D.</t>
  </si>
  <si>
    <t>906-914</t>
  </si>
  <si>
    <t>The clinical effectiveness of cognitive behavior therapy and an alternative medicine approach in reducing symptoms of depression in adolescents</t>
  </si>
  <si>
    <t>Charkhandeh M.; Talib M.A.; Hunt C.J.</t>
  </si>
  <si>
    <t>(Hunt) School of Psychology, The University of Sydney, Sydney, NSW 2006, Australia</t>
  </si>
  <si>
    <t>325-330</t>
  </si>
  <si>
    <t>http://dx.doi.org/10.1016/j.psychres.2016.03.044</t>
  </si>
  <si>
    <t>888-898</t>
  </si>
  <si>
    <t>http://dx.doi.org/10.1097/01.chi.0000171904.23947.54</t>
  </si>
  <si>
    <t>Cognitive-behavioral treatment of adolescent depression: Efficacy of acute group treatment and booster sessions</t>
  </si>
  <si>
    <t>272-279</t>
  </si>
  <si>
    <t>Predictors and moderators of acute outcome in the Treatment for Adolescents with Depression Study (TADS)</t>
  </si>
  <si>
    <t>Curry J.; Rohde P.; Simons A.; Silva S.; Vitiello B.; Kratochvil C.; Reinecke M.; Feeny N.; Wells K.; Pathak S.; Weller E.; Rosenberg D.; Kennard B.; Robins M.; Ginsburg G.; March J.</t>
  </si>
  <si>
    <t>1427-1439</t>
  </si>
  <si>
    <t>http://dx.doi.org/10.1097/01.chi.0000240838.78984.e2</t>
  </si>
  <si>
    <t>Recovery and recurrence following treatment for adolescent major depression</t>
  </si>
  <si>
    <t>Curry J.; Silva S.; Rohde P.; Ginsburg G.; Kratochvil C.; Simons A.; Kirchner J.; May D.; Kennard B.; Mayes T.; Feeny N.; Albano A.M.; Lavanier S.; Reinecke M.; Jacobs R.; Becker-Weidman E.; Weller E.; Emslie G.; Walkup J.; Kastelic E.; Burns B.; Wells K.; March J.</t>
  </si>
  <si>
    <t>263-270</t>
  </si>
  <si>
    <t>http://dx.doi.org/10.1001/archgenpsychiatry.2010.150</t>
  </si>
  <si>
    <t>Trajectories of depression symptom change during and following treatment in adolescents with unipolar major depression</t>
  </si>
  <si>
    <t>Davies, S. E.; Neufeld, S. A. S.; van Sprang, E.; Schweren, L.; Keivit, R.; Fonagy, P.; Dubicka, B.; Kelvin, R.; Midgley, N.; Reynolds, S.; Target, M.; Wilkinson, P.; van Harmelen, A. L.; Goodyer, I. M.</t>
  </si>
  <si>
    <t>Journal of child psychology and psychiatry, and allied disciplines</t>
  </si>
  <si>
    <t>http://dx.doi.org/10.1111/jcpp.13145</t>
  </si>
  <si>
    <t>Attachment-Based Family Therapy for Adolescents with Suicidal Ideation: A Randomized Controlled Trial</t>
  </si>
  <si>
    <t>Diamond G.S.; Wintersteen M.B.; Brown G.K.; Diamond G.M.; Gallop R.; Shelef K.; Levy S.</t>
  </si>
  <si>
    <t>122-131</t>
  </si>
  <si>
    <t>http://dx.doi.org/10.1097/00004583-201002000-00006</t>
  </si>
  <si>
    <t>A Randomized Controlled Trial: Attachment-Based Family and Nondirective Supportive Treatments for Youth Who Are Suicidal</t>
  </si>
  <si>
    <t>Diamond, G. S.; Kobak, R. R.; Krauthamer Ewing, E. S.; Levy, S. A.; Herres, J. L.; Russon, J. M.; Gallop, R. J.</t>
  </si>
  <si>
    <t>721-731</t>
  </si>
  <si>
    <t>http://dx.doi.org/10.1016/j.jaac.2018.10.006</t>
  </si>
  <si>
    <t>Sexual trauma history does not moderate treatment outcome in attachment-based family therapy (ABFT) for adolescents with suicide ideation.</t>
  </si>
  <si>
    <t>Diamond, Guy; Creed, Torrey; Gillham, Jane; Gallop, Robert; Hamilton, Jessica L</t>
  </si>
  <si>
    <t>Journal of Family Psychology</t>
  </si>
  <si>
    <t>595-605</t>
  </si>
  <si>
    <t>http://dx.doi.org/10.1037/a0028414</t>
  </si>
  <si>
    <t>Social problem solving among depressed adolescents is enhanced by structured psychotherapies</t>
  </si>
  <si>
    <t>Dietz L.J.; Marshal M.P.; Burton C.M.; Bridge J.A.; Birmaher B.; Kolko D.; Duffy J.N.; Brent D.A.</t>
  </si>
  <si>
    <t>Journal of Consulting and Clinical Psychology</t>
  </si>
  <si>
    <t>202-211</t>
  </si>
  <si>
    <t>http://dx.doi.org/10.1037/a0035718</t>
  </si>
  <si>
    <t>Fluoxetine for Acute Treatment of Depression in Children and Adolescents: A Placebo-Controlled, Randomized Clinical Trial</t>
  </si>
  <si>
    <t>Emslie G.J.; Heiligenstein J.H.; Wagner K.D.; Hoog S.L.; Ernest D.E.; Brown E.; Nilsson M.; Jacobson J.G.</t>
  </si>
  <si>
    <t>1205-1215</t>
  </si>
  <si>
    <t>http://dx.doi.org/10.1097/00004583-200210000-00010</t>
  </si>
  <si>
    <t>A double-blind, randomized, placebo-controlled trial of fluoxetine in children and adolescents with depression</t>
  </si>
  <si>
    <t>Emslie G.J.; John Rush A.; Weinberg W.A.; Kowatch R.A.; Hughes C.W.; Carmody T.; Rintelmann J.</t>
  </si>
  <si>
    <t>1031-1037</t>
  </si>
  <si>
    <t>Insomnia moderates outcome of serotonin-selective reuptake inhibitor treatment in depressed youth</t>
  </si>
  <si>
    <t>Emslie G.J.; Kennard B.D.; Mayes T.L.; Nakonezny P.A.; Zhu L.; Tao R.; Hughes C.; Croarkin P.</t>
  </si>
  <si>
    <t>21-28</t>
  </si>
  <si>
    <t>http://dx.doi.org/10.1089/cap.2011.0096</t>
  </si>
  <si>
    <t>A double-blind efficacy and safety study of duloxetine fixed doses in children and adolescents with major depressive disorder</t>
  </si>
  <si>
    <t>Emslie G.J.; Prakash A.; Zhang Q.; Pangallo B.A.; Bangs M.E.; March J.S.</t>
  </si>
  <si>
    <t>170-179</t>
  </si>
  <si>
    <t>http://dx.doi.org/10.1089/cap.2013.0096</t>
  </si>
  <si>
    <t>Paroxetine treatment in children and adolescents with major depressive disorder: A randomized, multicenter, double-blind, placebo-controlled trial</t>
  </si>
  <si>
    <t>Emslie G.J.; Wagner K.D.; Kutcher S.; Krulewicz S.; Fong R.; Carpenter D.J.; Lipschitz A.; Machin A.; Wilkinson C.</t>
  </si>
  <si>
    <t>709-719</t>
  </si>
  <si>
    <t>http://dx.doi.org/10.1097/01.chi.0000214189.73240.63</t>
  </si>
  <si>
    <t>An exploratory analysis of the impact of family functioning on treatment for depression in adolescents</t>
  </si>
  <si>
    <t>Feeny N.C.; Silva S.G.; Reinecke M.A.; McNulty S.; Findling R.L.; Rohde P.; Curry J.F.; Ginsburg G.S.; Kratochvil C.J.; Pathak S.M.; May D.E.; Kennard B.D.; Simons A.D.; Wells K.C.; Robins M.; Rosenberg D.; March J.S.</t>
  </si>
  <si>
    <t>Journal of Clinical Child and Adolescent Psychology</t>
  </si>
  <si>
    <t>814-825</t>
  </si>
  <si>
    <t>http://dx.doi.org/10.1080/15374410903297148</t>
  </si>
  <si>
    <t>Estimating patient-specific treatment advantages in the 'Treatment for Adolescents with Depression Study'</t>
  </si>
  <si>
    <t>Foster, S.; Mohler-Kuo, M.; Tay, L.; Hothorn, T.; Seibold, H.</t>
  </si>
  <si>
    <t>Journal of Psychiatric Research</t>
  </si>
  <si>
    <t>61-70</t>
  </si>
  <si>
    <t>http://dx.doi.org/10.1016/j.jpsychires.2019.02.021</t>
  </si>
  <si>
    <t>151-61</t>
  </si>
  <si>
    <t>https://dx.doi.org/10.1007/s00787-015-0720-6</t>
  </si>
  <si>
    <t>Substance Use and the Treatment of Resistant Depression in Adolescents</t>
  </si>
  <si>
    <t>Goldstein B.I.; Shamseddeen W.; Spirito A.; Emslie G.; Clarke G.; Wagner K.D.; Asarnow J.R.; Vitiello B.; Ryan N.; Birmaher B.; Mayes T.; Onorato M.; Zelazny J.; Brent D.A.</t>
  </si>
  <si>
    <t>1182-1192</t>
  </si>
  <si>
    <t>http://dx.doi.org/10.1097/CHI.0b013e3181bef6e8</t>
  </si>
  <si>
    <t>Cognitive behavioural therapy and short-term psychoanalytical psychotherapy versus a brief psychosocial intervention in adolescents with unipolar major depressive disorder (IMPACT): a multicentre, pragmatic, observer-blind, randomised controlled superiority trial</t>
  </si>
  <si>
    <t>Goodyer I.M.; Reynolds S.; Barrett B.; Byford S.; Dubicka B.; Hill J.; Holland F.; Kelvin R.; Midgley N.; Roberts C.; Senior R.; Target M.; Widmer B.; Wilkinson P.; Fonagy P.</t>
  </si>
  <si>
    <t>The Lancet Psychiatry</t>
  </si>
  <si>
    <t>109-119</t>
  </si>
  <si>
    <t>http://dx.doi.org/10.1016/S2215-0366%2816%2930378-9</t>
  </si>
  <si>
    <t>A randomised controlled trial of cognitive behaviour therapy in adolescents with major depression treated by selective serotonin reuptake inhibitors. The ADAPT trial.</t>
  </si>
  <si>
    <t>Goodyer IM; Dubicka B; Wilkinson P; Kelvin R; Roberts C; Byford S; Breen S; Ford C; Barrett B; Leech A; Rothwell J; White L; Harrington R</t>
  </si>
  <si>
    <t>Health Technology Assessment</t>
  </si>
  <si>
    <t>iii-60</t>
  </si>
  <si>
    <t>Early patterns of symptom change signal remission with interpersonal psychotherapy for depressed adolescents</t>
  </si>
  <si>
    <t>Gunlicks-Stoessel M.; Mufson L.</t>
  </si>
  <si>
    <t>Depression and Anxiety</t>
  </si>
  <si>
    <t>525-531</t>
  </si>
  <si>
    <t>http://dx.doi.org/10.1002/da.20849</t>
  </si>
  <si>
    <t>The Impact of Perceived Interpersonal Functioning on Treatment for Adolescent Depression: IPT-A Versus Treatment as Usual in School-Based Health Clinics</t>
  </si>
  <si>
    <t>Gunlicks-Stoessel M.; Mufson L.; Jekal A.; Turner J.B.</t>
  </si>
  <si>
    <t>260-267</t>
  </si>
  <si>
    <t>http://dx.doi.org/10.1037/a0018935</t>
  </si>
  <si>
    <t>Latent profiles of cognitive and interpersonal risk factors for adolescent depression and implications for personalized treatment</t>
  </si>
  <si>
    <t>Gunlicks-Stoessel, Meredith; Eckshtain, Dikla; Lee, Susanne; Reigstad, Kristina; Mufson, Laura; Weisz, John</t>
  </si>
  <si>
    <t>1957-1967</t>
  </si>
  <si>
    <t>http://dx.doi.org/10.1007/s10802-019-00552-3</t>
  </si>
  <si>
    <t>Child &amp; Adolescent Mental Health</t>
  </si>
  <si>
    <t>Empirically Derived Subtypes of Adolescent Depression: Latent Profile Analysis of Co-Occurring Symptoms in the Treatment for Adolescents With Depression Study (TADS)</t>
  </si>
  <si>
    <t>Herman K.C.; Ostrander R.; Walkup J.T.; Silva S.G.; March J.S.</t>
  </si>
  <si>
    <t>716-728</t>
  </si>
  <si>
    <t>http://dx.doi.org/10.1037/0022-006X.75.5.716</t>
  </si>
  <si>
    <t>687-694</t>
  </si>
  <si>
    <t>http://dx.doi.org/10.1016/j.psychres.2014.11.021</t>
  </si>
  <si>
    <t>Dysfunctional attitudes scale perfectionism: A predictor and partial mediator of acute treatment outcome among clinically depressed adolescents</t>
  </si>
  <si>
    <t>Jacobs R.H.; Silva S.G.; Reinecke M.A.; Curry J.F.; Ginsburg G.S.; Kratochvil C.J.; March J.S.</t>
  </si>
  <si>
    <t>803-813</t>
  </si>
  <si>
    <t>http://dx.doi.org/10.1080/15374410903259031</t>
  </si>
  <si>
    <t>Potential mediators of cognitive-behavioral therapy for adolescents with comorbid major depression and conduct disorder</t>
  </si>
  <si>
    <t>Kaufman N.K.; Rohde P.; Seeley J.R.; Clarke G.N.; Stice E.</t>
  </si>
  <si>
    <t>38-46</t>
  </si>
  <si>
    <t>http://dx.doi.org/10.1037/0022-006X.73.1.38</t>
  </si>
  <si>
    <t>Remission and residual symptoms after short-term treatment in the Treatment of Adolescents with Depression Study (TADS)</t>
  </si>
  <si>
    <t>Kennard B.; Silva S.; Vitiello B.; Curry J.; Kratochvil C.; Simons A.; Hughes J.; Feeny N.; Weller E.; Sweeney M.; Reinecke M.; Pathak S.; Ginsburg G.; Emslie G.; March J.</t>
  </si>
  <si>
    <t>1404-1411</t>
  </si>
  <si>
    <t>http://dx.doi.org/10.1097/01.chi.0000242228.75516.21</t>
  </si>
  <si>
    <t>Effective Components of TORDIA Cognitive-Behavioral Therapy for Adolescent Depression: Preliminary Findings</t>
  </si>
  <si>
    <t>Kennard B.D.; Clarke G.N.; Weersing V.R.; Asarnow J.R.; Shamseddeen W.; Porta G.; Berk M.; Hughes J.L.; Spirito A.; Emslie G.J.; Keller M.B.; Wagner K.D.; Brent D.A.</t>
  </si>
  <si>
    <t>1033-1041</t>
  </si>
  <si>
    <t>http://dx.doi.org/10.1037/a0017411</t>
  </si>
  <si>
    <t>Remission and recovery in the treatment for adolescents with depression study (TADS): Acute and long-term outcomes</t>
  </si>
  <si>
    <t>Kennard B.D.; Silva S.G.; Tonev S.; Rohde P.; Hughes J.L.; Vitiello B.; Kratochvil C.J.; Curry J.F.; Emslie G.J.; Reinecke M.; March J.</t>
  </si>
  <si>
    <t>186-195</t>
  </si>
  <si>
    <t>http://dx.doi.org/10.1097/CHI.0b013e31819176f9</t>
  </si>
  <si>
    <t>Cognitive and family therapies for adolescent depression: Treatment specificity, mediation, and moderation</t>
  </si>
  <si>
    <t>Kolko D.J.; Brent D.A.; Baugher M.; Bridge J.; Birmaher B.</t>
  </si>
  <si>
    <t>603-614</t>
  </si>
  <si>
    <t>http://dx.doi.org/10.1037//0022-006X.68.4.603</t>
  </si>
  <si>
    <t>Treatment response in depressed adolescents with and without co-morbid attention-deficit/hyperactivity disorder in the treatment for adolescents with depression study</t>
  </si>
  <si>
    <t>Kratochvil C.J.; May D.E.; Silva S.G.; Madaan V.; Puumala S.E.; Curry J.F.; Walkup J.; Kepley H.; Vitiello B.; March J.S.</t>
  </si>
  <si>
    <t>http://dx.doi.org/10.1089/cap.2008.0143</t>
  </si>
  <si>
    <t>Impact of Childhood Trauma on Treatment Outcome in the Treatment for Adolescents with Depression Study (TADS)</t>
  </si>
  <si>
    <t>Lewis C.C.; Simons A.D.; Nguyen L.J.; Murakami J.L.; Reid M.W.; Silva S.G.; March J.S.</t>
  </si>
  <si>
    <t>132-140</t>
  </si>
  <si>
    <t>http://dx.doi.org/10.1097/00004583-201002000-00007</t>
  </si>
  <si>
    <t>The Role of Readiness to Change in Response to Treatment of Adolescent Depression</t>
  </si>
  <si>
    <t>Lewis C.C.; Simons A.D.; Silva S.G.; Rohde P.; Small D.M.; Murakami J.L.; High R.R.; March J.S.</t>
  </si>
  <si>
    <t>422-428</t>
  </si>
  <si>
    <t>http://dx.doi.org/10.1037/a0014154</t>
  </si>
  <si>
    <t>Do sub-syndromal manic symptoms influence outcome in treatment resistant depression in adolescents? A latent class analysis from the TORDIA study</t>
  </si>
  <si>
    <t>Maalouf F.T.; Porta G.; Vitiello B.; Emslie G.; Mayes T.; Clarke G.; Wagner K.D.; Asarnow J.R.; Spirito A.; Keller M.; Birmaher B.; Ryan N.; Shamseddeen W.; Iyengar S.; Brent D.</t>
  </si>
  <si>
    <t>86-95</t>
  </si>
  <si>
    <t>http://dx.doi.org/10.1016/j.jad.2011.12.021</t>
  </si>
  <si>
    <t>The bidirectional relationship between body mass index and treatment outcome in adolescents with treatment-resistant depression</t>
  </si>
  <si>
    <t>Mansoor B.; Rengasamy M.; Hilton R.; Porta G.; He J.; Spirito A.; Emslie G.J.; Mayes T.L.; Clarke G.; Wagner K.D.; Shamseddeen W.; Birmaher B.; Ryan N.; Brent D.</t>
  </si>
  <si>
    <t>458-467</t>
  </si>
  <si>
    <t>http://dx.doi.org/10.1089/cap.2012.0095</t>
  </si>
  <si>
    <t>Fluoxetine, cognitive-behavioral therapy, and their combination for adolescents with depression: Treatment for Adolescents with Depression Study (TADS) randomized controlled trial</t>
  </si>
  <si>
    <t>March J.S.</t>
  </si>
  <si>
    <t>Journal of the American Medical Association</t>
  </si>
  <si>
    <t>807-820</t>
  </si>
  <si>
    <t>http://dx.doi.org/10.1001/jama.292.7.807</t>
  </si>
  <si>
    <t>https://dx.doi.org/10.3389/fpsyt.2019.00552</t>
  </si>
  <si>
    <t>Remote collaborative depression care program for adolescents in Araucania Region, Chile: Randomized controlled trial</t>
  </si>
  <si>
    <t>Martinez, Vania; Rojas, Graciela; Martinez, Pablo; Zitko, Pedro; Irarrazaval, Matias; Luttges, Carolina; Araya, Ricardo</t>
  </si>
  <si>
    <t>Journal of Medical Internet Research</t>
  </si>
  <si>
    <t>http://dx.doi.org/10.2196/jmir.8021</t>
  </si>
  <si>
    <t>Innovations in Practice: The relationship between sleep disturbances, depression, and interpersonal functioning in treatment for adolescent depression.</t>
  </si>
  <si>
    <t>McGlinchey, Eleanor L.; Reyes-Portillo, Jazmin A.; Turner, J. Blake; Mufson, Laura</t>
  </si>
  <si>
    <t>96-99</t>
  </si>
  <si>
    <t>10.1111/camh.12176</t>
  </si>
  <si>
    <t>Anhedonia predicts poorer recovery among youth with selective serotonin reuptake inhibitor treatment-resistant depression</t>
  </si>
  <si>
    <t>McMakin D.L.; Olino T.M.; Porta G.; Dietz L.J.; Emslie G.; Clarke G.; Wagner K.D.; Asarnow J.R.; Ryan N.D.; Birmaher B.; Shamseddeen W.; Mayes T.; Kennard B.; Spirito A.; Keller M.; Lynch F.L.; Dickerson J.F.; Brent D.A.</t>
  </si>
  <si>
    <t>404-411</t>
  </si>
  <si>
    <t>http://dx.doi.org/10.1016/j.jaac.2012.01.011</t>
  </si>
  <si>
    <t>The effectiveness of SPARX, a computerised self help intervention for adolescents seeking help for depression: randomised controlled non-inferiority trial.</t>
  </si>
  <si>
    <t>Merry, Sally N; Stasiak, Karolina; Shepherd, Matthew; Frampton, Chris; Fleming, Theresa; Lucassen, Mathijs F G</t>
  </si>
  <si>
    <t>BMJ: British Medical Journal (Overseas &amp; Retired Doctors Edition)</t>
  </si>
  <si>
    <t>16-16</t>
  </si>
  <si>
    <t>10.1136/bmj.e2598</t>
  </si>
  <si>
    <t>577-584</t>
  </si>
  <si>
    <t>http://dx.doi.org/10.1001/archpsyc.61.6.577</t>
  </si>
  <si>
    <t>Prognostic Implications for Adolescents With Depression Who Drop Out of Psychological Treatment During a Randomized Controlled Trial</t>
  </si>
  <si>
    <t>O'Keeffe, S.; Martin, P.; Goodyer, I. M.; Kelvin, R.; Dubicka, B.; Reynolds, S.; Barrett, B.; Byford, S.; Hill, J.; Holland, F.; Midgley, N.; Roberts, C.; Senior, R.; Target, M.; Widmer, B.; Wilkinson, P.; Fonagy, P.</t>
  </si>
  <si>
    <t>983-992</t>
  </si>
  <si>
    <t>http://dx.doi.org/10.1016/j.jaac.2018.11.019</t>
  </si>
  <si>
    <t>Interpersonal counseling in the treatment of adolescent depression: A randomized controlled effectiveness and feasibility study in school health and welfare services</t>
  </si>
  <si>
    <t>Parhiala, P.; Ranta, K.; Gergov, V.; Kontunen, J.; Law, R.; La Greca, A. M.; Torppa, M.; Marttunen, M.</t>
  </si>
  <si>
    <t>School Mental Health: A Multidisciplinary Research and Practice Journal</t>
  </si>
  <si>
    <t>No-Specified</t>
  </si>
  <si>
    <t>http://dx.doi.org/10.1007/s12310-019-09346-w</t>
  </si>
  <si>
    <t>Rapid response to psychosocial treatment for adolescent depression: A two-year follow-up</t>
  </si>
  <si>
    <t>Renaud J.; Brent D.A.; Baugher M.; Birmaher B.; Kolko D.J.; Bridge J.</t>
  </si>
  <si>
    <t>1184-1190</t>
  </si>
  <si>
    <t>The bi-directional relationship between parent-child conflict and treatment outcome in treatment-resistant adolescent depression</t>
  </si>
  <si>
    <t>Rengasamy M.; Mansoor B.M.; Hilton R.; Porta G.; He J.; Emslie G.J.; Mayes T.; Clarke G.N.; Wagner K.D.; Keller M.B.; Ryan N.D.; Birmaher B.; Shamseddeen W.; Asarnow J.R.; Brent D.A.</t>
  </si>
  <si>
    <t>370-377</t>
  </si>
  <si>
    <t>http://dx.doi.org/10.1016/j.jaac.2013.01.012</t>
  </si>
  <si>
    <t>Mediators of interpersonal psychotherapy for depressed adolescents on outcomes in Latinos: The role of peer and family interpersonal functioning.</t>
  </si>
  <si>
    <t>Reyes-Portillo, Jazmin A; McGlinchey, Eleanor L; Yanes-Lukin, Paula K; Turner, J. Blake; Mufson, Laura</t>
  </si>
  <si>
    <t>Journal of Latina/o Psychology</t>
  </si>
  <si>
    <t>248-260</t>
  </si>
  <si>
    <t>http://dx.doi.org/10.1037/lat0000096</t>
  </si>
  <si>
    <t>Response of depressed adolescents to cognitive-behavioral treatment: Do differences in initial severity clarify the comparison of treatments?</t>
  </si>
  <si>
    <t>Rohde P.; Lewinsohn P.M.; Seeley J.R.</t>
  </si>
  <si>
    <t>851-854</t>
  </si>
  <si>
    <t>http://dx.doi.org/10.1037//0022-006X.62.4.851</t>
  </si>
  <si>
    <t>Predicting time to recovery among depressed adolescents treated in two psychosocial group interventions</t>
  </si>
  <si>
    <t>Rohde P.; Seeley J.R.; Clarke G.N.; Kaufman N.K.; Stice E.</t>
  </si>
  <si>
    <t>80-88</t>
  </si>
  <si>
    <t>http://dx.doi.org/10.1037/0022-006X.74.1.80</t>
  </si>
  <si>
    <t>Rohde, Paul; Clarke, Gregory N; Mace, David E; Jorgensen, Jenel S; Seeley, John R</t>
  </si>
  <si>
    <t>660-8</t>
  </si>
  <si>
    <t>The efficacy of cognitive-behavioral and interpersonal treatments for depression in Puerto Rican adolescents</t>
  </si>
  <si>
    <t>Rossello J.; Bernal G.</t>
  </si>
  <si>
    <t>734-745</t>
  </si>
  <si>
    <t>http://dx.doi.org/10.1037/0022-006X.67.5.734</t>
  </si>
  <si>
    <t>Antidepressant exposure as a predictor of clinical outcomes in the Treatment of Resistant Depression in Adolescents (TORDIA) study</t>
  </si>
  <si>
    <t>Sakolsky D.J.; Perel J.M.; Emslie G.J.; Clarke G.N.; Wagner K.D.; Vitiello B.; Keller M.B.; Birmaher B.; Asarnow J.R.; Ryan N.D.; McCracken J.T.; Strober M.J.; Iyengar S.; Porta G.; Brent D.A.</t>
  </si>
  <si>
    <t>92-97</t>
  </si>
  <si>
    <t>http://dx.doi.org/10.1097/JCP.0b013e318204b117</t>
  </si>
  <si>
    <t>Impact of physical and sexual abuse on treatment response in the treatment of resistant depression in adolescent study (TORDIA)</t>
  </si>
  <si>
    <t>Shamseddeen W.; Asarnow J.R.; Clarke G.; Vitiello B.; Wagner K.D.; Birmaher B.; Keller M.B.; Emslie G.; Iyengar S.; Ryan N.D.; McCracken J.T.; Porta G.; Mayes T.; Brent D.A.</t>
  </si>
  <si>
    <t>293-301</t>
  </si>
  <si>
    <t>http://dx.doi.org/10.1016/j.jaac.2010.11.019</t>
  </si>
  <si>
    <t>Adjunctive sleep medications and depression outcome in the treatment of serotonin-selective reuptake inhibitor resistant depression in adolescents study</t>
  </si>
  <si>
    <t>Shamseddeen W.; Clarke G.; Keller M.B.; Wagner K.D.; Birmaher B.; Emslie G.J.; Ryan N.; Asarnow J.R.; Porta G.; Brent D.A.</t>
  </si>
  <si>
    <t>http://dx.doi.org/10.1089/cap.2011.0027</t>
  </si>
  <si>
    <t>Treatment-resistant depressed youth show a higher response rate if treatment ends during summer school break</t>
  </si>
  <si>
    <t>Shamseddeen W.; Clarke G.; Wagner K.D.; Ryan N.D.; Birmaher B.; Emslie G.; Asarnow J.R.; Porta G.; Mayes T.; Keller M.B.; Brent D.A.</t>
  </si>
  <si>
    <t>1140-1148</t>
  </si>
  <si>
    <t>http://dx.doi.org/10.1016/j.jaac.2011.07.022</t>
  </si>
  <si>
    <t>Does homework "matter" in cognitive behavioral therapy for adolescent depression?</t>
  </si>
  <si>
    <t>Simons A.D.; Marti C.N.; Rohde P.; Lewis C.C.; Curry J.; March J.</t>
  </si>
  <si>
    <t>Journal of Cognitive Psychotherapy</t>
  </si>
  <si>
    <t>390-404</t>
  </si>
  <si>
    <t>http://dx.doi.org/10.1891/0889-8391.26.4.390</t>
  </si>
  <si>
    <t>Computerised CBT for depressed adolescents: Randomised controlled trial</t>
  </si>
  <si>
    <t>Smith P.; Scott R.; Eshkevari E.; Jatta F.; Leigh E.; Harris V.; Robinson A.; Abeles P.; Proudfoot J.; Verduyn C.; Yule W.</t>
  </si>
  <si>
    <t>(Proudfoot) Black Dog Institute, University of New South Wales, Prince of Wales Hospital, Hospital Road, Randwick, NSW 2031, Australia</t>
  </si>
  <si>
    <t>104-110</t>
  </si>
  <si>
    <t>http://dx.doi.org/10.1016/j.brat.2015.07.009</t>
  </si>
  <si>
    <t>Sources of Site Differences in the Efficacy of a Multisite Clinical Trial: The Treatment of SSRI-Resistant Depression in Adolescents</t>
  </si>
  <si>
    <t>Spirito A.; Abebe K.Z.; Iyengar S.; Brent D.; Vitiello B.; Clarke G.; Wagner K.D.; Asarnow J.; Emslie G.; Keller M.</t>
  </si>
  <si>
    <t>439-450</t>
  </si>
  <si>
    <t>http://dx.doi.org/10.1037/a0014834</t>
  </si>
  <si>
    <t>385-401</t>
  </si>
  <si>
    <t>Chat- and internet-based cognitive-behavioural therapy in treatment of adolescent depression: randomised controlled trial</t>
  </si>
  <si>
    <t>Topooco, Naira; Berg, Matilda; Johansson, Sofie; Liljethorn, Lina; Radvogin, Ella; Vlaescu, George; Nordgren, Lise Bergman; Zetterqvist, Maria; Andersson, Gerhard</t>
  </si>
  <si>
    <t>BJPsych open</t>
  </si>
  <si>
    <t>199-207</t>
  </si>
  <si>
    <t>https://dx.doi.org/10.1192/bjo.2018.18</t>
  </si>
  <si>
    <t>Long-term outcome of adolescent depression initially resistant to selective serotonin reuptake inhibitor treatment: A follow-up study of the TORDIA sample</t>
  </si>
  <si>
    <t>Vitiello B.; Emslie G.; Clarke G.; Wagner K.D.; Asarnow J.R.; Keller M.B.; Birmaher B.; Ryan N.D.; Kennard B.; Mayes T.L.; DeBar L.; Lynch F.; Dickerson J.; Strober M.; Suddath R.; McCracken J.T.; Spirito A.; Onorato M.; Zelazny J.; Porta G.; Iyengar S.; Brent D.A.</t>
  </si>
  <si>
    <t>Journal of Clinical Psychiatry</t>
  </si>
  <si>
    <t>388-396</t>
  </si>
  <si>
    <t>http://dx.doi.org/10.4088/JCP.09m05885blu</t>
  </si>
  <si>
    <t>311-315</t>
  </si>
  <si>
    <t>http://dx.doi.org/10.1097/01.jcp.0000219051.40632.d5</t>
  </si>
  <si>
    <t>Efficacy of sertraline in the treatment of children and adolescents with major depressive disorder: two randomized controlled trials.</t>
  </si>
  <si>
    <t>Wagner KD; Ambrosini P; Rynn M; Wohlberg C; Yang R; Greenbaum MS; Childress A; Donnelly C; Deas D; Wagner, Karen Dineen; Ambrosini, Paul; Rynn, Moira; Wohlberg, Christopher; Yang, Ruoyong; Greenbaum, Michael S; Childress, Ann; Donnelly, Craig; Deas, Deborah</t>
  </si>
  <si>
    <t>The long-term effect of trauma history on adolescent depression treatment</t>
  </si>
  <si>
    <t>Waldron, E. M.; Howard, K. R.; Reinecke, M. A.</t>
  </si>
  <si>
    <t>Psychological trauma : theory, research, practice and policy</t>
  </si>
  <si>
    <t>751-759</t>
  </si>
  <si>
    <t>http://dx.doi.org/10.1037/tra0000457</t>
  </si>
  <si>
    <t>Treated depression in adolescents: Predictors of outcome at 28 weeks</t>
  </si>
  <si>
    <t>Wilkinson P.; Dubicka B.; Kelvin R.; Roberts C.; Goodyer I.</t>
  </si>
  <si>
    <t>British Journal of Psychiatry</t>
  </si>
  <si>
    <t>334-341</t>
  </si>
  <si>
    <t>http://dx.doi.org/10.1192/bjp.bp.108.052381</t>
  </si>
  <si>
    <t>Pharmacokinetically and clinician-determined adherence to an antidepressant regimen and clinical outcome in the TORDIA trial.</t>
  </si>
  <si>
    <t>Woldu, Hiwot; Porta, Giovanna; Goldstein, Tina; Sakolsky, Dara; Perel, James; Emslie, Graham; Mayes, Taryn; Clarke, Greg; Ryan, Neal D; Birmaher, Boris; Wagner, Karen Dineen; Asarnow, Joan Rosenbaum; Keller, Martin B; Brent, David</t>
  </si>
  <si>
    <t>490-8</t>
  </si>
  <si>
    <t>https://dx.doi.org/10.1016/j.jaac.2011.01.018</t>
  </si>
  <si>
    <t>Impact of comorbid anxiety in an effectiveness study of interpersonal psychotherapy for depressed adolescents</t>
  </si>
  <si>
    <t>Young J.F.; Mufson L.; Davies M.</t>
  </si>
  <si>
    <t>904-912</t>
  </si>
  <si>
    <t>http://dx.doi.org/10.1097/01.chi.0000222791.23927.5f</t>
  </si>
  <si>
    <t>Parent-teen communication predicts treatment benefit for depressed and suicidal adolescents</t>
  </si>
  <si>
    <t>Zisk, A.; Abbott, C. H.; Bounoua, N.; Diamond, G. S.; Kobak, R.</t>
  </si>
  <si>
    <t>1137-1148</t>
  </si>
  <si>
    <t>http://dx.doi.org/10.1037/ccp0000457</t>
  </si>
  <si>
    <t>TORDIA</t>
  </si>
  <si>
    <t>ADAPT</t>
  </si>
  <si>
    <t>Kennard et al *</t>
  </si>
  <si>
    <t>Gunlicks-Stoessel et al *</t>
  </si>
  <si>
    <t>Rossello</t>
  </si>
  <si>
    <t>Clarke</t>
  </si>
  <si>
    <t xml:space="preserve">Clarke </t>
  </si>
  <si>
    <t>Berg</t>
  </si>
  <si>
    <t>Gest</t>
  </si>
  <si>
    <t>Martinez</t>
  </si>
  <si>
    <t>Goldstein et al</t>
  </si>
  <si>
    <t xml:space="preserve">Spirito </t>
  </si>
  <si>
    <t xml:space="preserve">Kennard </t>
  </si>
  <si>
    <t>Shamseddeen et al</t>
  </si>
  <si>
    <t>Sakolsky et al</t>
  </si>
  <si>
    <t xml:space="preserve">Woldu  </t>
  </si>
  <si>
    <t xml:space="preserve">Vitiello </t>
  </si>
  <si>
    <t>Shamsedeen</t>
  </si>
  <si>
    <t xml:space="preserve">Iftene </t>
  </si>
  <si>
    <t xml:space="preserve">OVERALL Mufson </t>
  </si>
  <si>
    <t>OVERALL Brent et al</t>
  </si>
  <si>
    <t xml:space="preserve">Rossello </t>
  </si>
  <si>
    <t xml:space="preserve">Clarke, </t>
  </si>
  <si>
    <t xml:space="preserve">Berg, </t>
  </si>
  <si>
    <t xml:space="preserve">Gest </t>
  </si>
  <si>
    <t xml:space="preserve">Martinez </t>
  </si>
  <si>
    <t xml:space="preserve">OVERALL Brent et al </t>
  </si>
  <si>
    <t>OVERALL Brent</t>
  </si>
  <si>
    <t>OVERALL Bolton et al</t>
  </si>
  <si>
    <t xml:space="preserve">OVERALL Rohde et al </t>
  </si>
  <si>
    <t>Goodyer</t>
  </si>
  <si>
    <t xml:space="preserve">Young </t>
  </si>
  <si>
    <t xml:space="preserve">OVERALL Brent </t>
  </si>
  <si>
    <t xml:space="preserve">OVERALL Bolton et al, </t>
  </si>
  <si>
    <t>OVERALL Rohde et al</t>
  </si>
  <si>
    <t>OVERALL Mufson</t>
  </si>
  <si>
    <t xml:space="preserve">OVERALL IMPACT </t>
  </si>
  <si>
    <t>OVERALL Uganda Study</t>
  </si>
  <si>
    <t xml:space="preserve">Diamond </t>
  </si>
  <si>
    <t xml:space="preserve">Rohde </t>
  </si>
  <si>
    <t xml:space="preserve">Rhode </t>
  </si>
  <si>
    <t xml:space="preserve">Bernal </t>
  </si>
  <si>
    <t>Parhiala</t>
  </si>
  <si>
    <t>Emslie</t>
  </si>
  <si>
    <t xml:space="preserve">Wagner </t>
  </si>
  <si>
    <t xml:space="preserve">Emslie </t>
  </si>
  <si>
    <t>Brent</t>
  </si>
  <si>
    <t xml:space="preserve">Birmaher </t>
  </si>
  <si>
    <t xml:space="preserve">Barbe </t>
  </si>
  <si>
    <t xml:space="preserve">Betancourt </t>
  </si>
  <si>
    <t xml:space="preserve">OVERALL Uganda Study, </t>
  </si>
  <si>
    <t xml:space="preserve">Zisk </t>
  </si>
  <si>
    <t xml:space="preserve">Abbott </t>
  </si>
  <si>
    <t xml:space="preserve">Amaya et al </t>
  </si>
  <si>
    <t xml:space="preserve">Asaknow et al </t>
  </si>
  <si>
    <t xml:space="preserve">Bogen et al </t>
  </si>
  <si>
    <t>Not Specified</t>
  </si>
  <si>
    <t>Asarnow J.R.; Emslie G.; Clarke G.; Wagner K.D.; Spirito A.; Vitiello B.; Iyengar S.; Shamseddeen W.; Ritz L.; Birmaher B.; Ryan N.; Kennard B.; Mayes T.; DeBar L.; McCracken J.; Strober M.; Suddath R.; Leonard H.; Porta G.; Keller M.; Brent D.</t>
  </si>
  <si>
    <t>Lewinsohn, P.M., Clarke, G.M; Hops, H; Andrews, J.</t>
  </si>
  <si>
    <t>Cognitive-behavioral treatment for depressed adolescents</t>
  </si>
  <si>
    <t>Behavior Therapy</t>
  </si>
  <si>
    <t>SPARX: Merry et al 2012</t>
  </si>
  <si>
    <t>C-CBT: Smith 2015</t>
  </si>
  <si>
    <t>C-CBT Topooco 2018</t>
  </si>
  <si>
    <t xml:space="preserve">Diamond et al 2010; Family Therapy </t>
  </si>
  <si>
    <t>Paroxetine: Bracconier 2003</t>
  </si>
  <si>
    <t>Fluoxetine: Emslie 1997 &amp; Emslie 2002</t>
  </si>
  <si>
    <t>Duloxetine: Emslie 2014</t>
  </si>
  <si>
    <t>Psychoed: Bernal 2019</t>
  </si>
  <si>
    <t>Bright Light Therapy: Bogen 2016</t>
  </si>
  <si>
    <t>Chronotherapy; Gest 2016</t>
  </si>
  <si>
    <t>Collaborative - Martinez 2018</t>
  </si>
  <si>
    <t>CBT Lewinsohn et al 1990</t>
  </si>
  <si>
    <t xml:space="preserve">Acryonym </t>
  </si>
  <si>
    <t>eTable 9. Detailed Coding of Variables Tested as Mediators of Depression Outcomes</t>
  </si>
  <si>
    <t>eTable 10. Preliminary Risk of Bias Assessments for Secondary Analyses</t>
  </si>
  <si>
    <t>eTable 1. Randomized Clinical Trials With Predictors, Moderators, and/or Mediators Associated With Outcomes Treatment of Depression in Adolescents</t>
  </si>
  <si>
    <t xml:space="preserve">eTable 2. Publications Containing Analyses of Predictors, Moderators, and/or Mediators Associated With Depression Outcomes in RCTs for the Treatment of Depression in Adolescents </t>
  </si>
  <si>
    <t>eTable 3. Detailed Coding of Variables Tested as Baseline Predictors of Depression Outcomes</t>
  </si>
  <si>
    <t>eTable 4. Coding Results Aggregated by Trial and by Variable Domain Tested as Baseline Predictors of Depression Outcome</t>
  </si>
  <si>
    <t>eTable 5. Detailed Coding of Variables Tested as Moderators of Depression Outcome</t>
  </si>
  <si>
    <t>eTable 6. Coding Results Aggregated by Trial and by Variable Domain Tested as Moderators of Depression Outcome</t>
  </si>
  <si>
    <t>eTable 7. Detailed Coding of Variables Tested as Postbaseline Predictors of Depression Outcome</t>
  </si>
  <si>
    <t>eTable 8. Coding Results Aggregated by Trial and by Variable Domain Tested as Postbaseline Predictors of Depression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sz val="11"/>
      <color theme="1"/>
      <name val="Verdana"/>
      <family val="2"/>
    </font>
    <font>
      <sz val="10"/>
      <color theme="1"/>
      <name val="Verdana"/>
      <family val="2"/>
    </font>
    <font>
      <sz val="9"/>
      <color theme="1"/>
      <name val="Verdana"/>
      <family val="2"/>
    </font>
    <font>
      <b/>
      <sz val="14"/>
      <color theme="1"/>
      <name val="Verdana"/>
      <family val="2"/>
    </font>
    <font>
      <b/>
      <sz val="14"/>
      <color theme="1"/>
      <name val="Calibri"/>
      <family val="2"/>
      <scheme val="minor"/>
    </font>
    <font>
      <b/>
      <sz val="14"/>
      <color theme="1"/>
      <name val="Calibri (Body)"/>
    </font>
    <font>
      <sz val="12"/>
      <color theme="1"/>
      <name val="Calibri"/>
      <family val="2"/>
    </font>
    <font>
      <sz val="12"/>
      <color rgb="FF000000"/>
      <name val="Calibri"/>
      <family val="2"/>
      <scheme val="minor"/>
    </font>
    <font>
      <sz val="12"/>
      <color theme="1"/>
      <name val="Calibri (Body)"/>
    </font>
    <font>
      <b/>
      <sz val="10"/>
      <color theme="1"/>
      <name val="Calibri"/>
      <family val="2"/>
      <scheme val="minor"/>
    </font>
    <font>
      <sz val="11"/>
      <color theme="1"/>
      <name val="Calibri"/>
      <family val="2"/>
      <scheme val="minor"/>
    </font>
    <font>
      <sz val="9"/>
      <color theme="1"/>
      <name val="Calibri"/>
      <family val="2"/>
      <scheme val="minor"/>
    </font>
    <font>
      <sz val="8"/>
      <name val="Calibri"/>
      <family val="2"/>
      <scheme val="minor"/>
    </font>
    <font>
      <sz val="8"/>
      <color theme="1"/>
      <name val="Calibri"/>
      <family val="2"/>
      <scheme val="minor"/>
    </font>
    <font>
      <sz val="12"/>
      <color rgb="FF0070C0"/>
      <name val="Calibri"/>
      <family val="2"/>
      <scheme val="minor"/>
    </font>
    <font>
      <b/>
      <sz val="18"/>
      <color theme="1"/>
      <name val="Calibri (Body)"/>
    </font>
    <font>
      <b/>
      <sz val="18"/>
      <color theme="1"/>
      <name val="Calibri"/>
      <family val="2"/>
      <scheme val="minor"/>
    </font>
    <font>
      <b/>
      <sz val="11"/>
      <color theme="1"/>
      <name val="Calibri"/>
      <family val="2"/>
      <scheme val="minor"/>
    </font>
    <font>
      <sz val="10"/>
      <color theme="1"/>
      <name val="Calibri"/>
      <family val="2"/>
      <scheme val="minor"/>
    </font>
    <font>
      <u/>
      <sz val="12"/>
      <color theme="10"/>
      <name val="Calibri"/>
      <family val="2"/>
      <scheme val="minor"/>
    </font>
    <font>
      <sz val="18"/>
      <color theme="1"/>
      <name val="Calibri"/>
      <family val="2"/>
      <scheme val="minor"/>
    </font>
  </fonts>
  <fills count="14">
    <fill>
      <patternFill patternType="none"/>
    </fill>
    <fill>
      <patternFill patternType="gray125"/>
    </fill>
    <fill>
      <patternFill patternType="solid">
        <fgColor theme="7" tint="0.79998168889431442"/>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rgb="FFFFFD78"/>
        <bgColor indexed="64"/>
      </patternFill>
    </fill>
    <fill>
      <patternFill patternType="solid">
        <fgColor theme="0"/>
        <bgColor indexed="64"/>
      </patternFill>
    </fill>
    <fill>
      <patternFill patternType="solid">
        <fgColor theme="5" tint="0.79998168889431442"/>
        <bgColor indexed="64"/>
      </patternFill>
    </fill>
    <fill>
      <patternFill patternType="solid">
        <fgColor rgb="FFE3CDF2"/>
        <bgColor indexed="64"/>
      </patternFill>
    </fill>
    <fill>
      <patternFill patternType="solid">
        <fgColor theme="8" tint="0.79998168889431442"/>
        <bgColor indexed="64"/>
      </patternFill>
    </fill>
    <fill>
      <patternFill patternType="solid">
        <fgColor rgb="FFFFFF00"/>
        <bgColor indexed="64"/>
      </patternFill>
    </fill>
  </fills>
  <borders count="77">
    <border>
      <left/>
      <right/>
      <top/>
      <bottom/>
      <diagonal/>
    </border>
    <border>
      <left style="thin">
        <color indexed="64"/>
      </left>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
      <left/>
      <right style="thin">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style="thin">
        <color indexed="64"/>
      </left>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thin">
        <color indexed="64"/>
      </top>
      <bottom/>
      <diagonal/>
    </border>
    <border>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top style="thin">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right/>
      <top style="medium">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right/>
      <top/>
      <bottom style="medium">
        <color indexed="64"/>
      </bottom>
      <diagonal/>
    </border>
    <border>
      <left/>
      <right style="medium">
        <color indexed="64"/>
      </right>
      <top/>
      <bottom/>
      <diagonal/>
    </border>
    <border>
      <left style="medium">
        <color indexed="64"/>
      </left>
      <right style="medium">
        <color indexed="64"/>
      </right>
      <top/>
      <bottom/>
      <diagonal/>
    </border>
    <border>
      <left/>
      <right style="medium">
        <color indexed="64"/>
      </right>
      <top/>
      <bottom style="medium">
        <color indexed="64"/>
      </bottom>
      <diagonal/>
    </border>
    <border>
      <left style="thin">
        <color indexed="64"/>
      </left>
      <right/>
      <top/>
      <bottom/>
      <diagonal/>
    </border>
    <border>
      <left style="thin">
        <color indexed="64"/>
      </left>
      <right style="thin">
        <color indexed="64"/>
      </right>
      <top/>
      <bottom/>
      <diagonal/>
    </border>
    <border>
      <left style="medium">
        <color indexed="64"/>
      </left>
      <right style="thin">
        <color indexed="64"/>
      </right>
      <top/>
      <bottom/>
      <diagonal/>
    </border>
    <border>
      <left style="medium">
        <color indexed="64"/>
      </left>
      <right/>
      <top style="medium">
        <color indexed="64"/>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top/>
      <bottom style="medium">
        <color indexed="64"/>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diagonal/>
    </border>
    <border>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s>
  <cellStyleXfs count="3">
    <xf numFmtId="0" fontId="0" fillId="0" borderId="0"/>
    <xf numFmtId="0" fontId="4" fillId="0" borderId="0"/>
    <xf numFmtId="0" fontId="23" fillId="0" borderId="0" applyNumberFormat="0" applyFill="0" applyBorder="0" applyAlignment="0" applyProtection="0"/>
  </cellStyleXfs>
  <cellXfs count="1075">
    <xf numFmtId="0" fontId="0" fillId="0" borderId="0" xfId="0"/>
    <xf numFmtId="0" fontId="0" fillId="0" borderId="1" xfId="0" applyBorder="1" applyAlignment="1">
      <alignment vertical="center" wrapText="1"/>
    </xf>
    <xf numFmtId="0" fontId="4" fillId="0" borderId="2" xfId="1" applyBorder="1"/>
    <xf numFmtId="0" fontId="0" fillId="0" borderId="3" xfId="0" applyBorder="1"/>
    <xf numFmtId="0" fontId="0" fillId="0" borderId="4" xfId="0" applyBorder="1"/>
    <xf numFmtId="0" fontId="0" fillId="0" borderId="1" xfId="0" applyBorder="1"/>
    <xf numFmtId="0" fontId="0" fillId="0" borderId="2" xfId="0" applyBorder="1"/>
    <xf numFmtId="0" fontId="0" fillId="0" borderId="7" xfId="0" applyBorder="1"/>
    <xf numFmtId="0" fontId="5" fillId="0" borderId="9" xfId="1" applyFont="1" applyBorder="1"/>
    <xf numFmtId="0" fontId="5" fillId="0" borderId="9" xfId="1" applyFont="1" applyBorder="1" applyAlignment="1">
      <alignment horizontal="center" wrapText="1"/>
    </xf>
    <xf numFmtId="0" fontId="5" fillId="0" borderId="13" xfId="1" applyFont="1" applyBorder="1"/>
    <xf numFmtId="0" fontId="0" fillId="0" borderId="14" xfId="0" applyBorder="1"/>
    <xf numFmtId="0" fontId="0" fillId="0" borderId="15" xfId="0" applyBorder="1"/>
    <xf numFmtId="0" fontId="3" fillId="0" borderId="1" xfId="0" applyFont="1" applyBorder="1" applyAlignment="1">
      <alignment horizontal="center" vertical="center" wrapText="1"/>
    </xf>
    <xf numFmtId="0" fontId="3" fillId="0" borderId="16" xfId="1" applyFont="1" applyBorder="1" applyAlignment="1">
      <alignment horizontal="right" wrapText="1"/>
    </xf>
    <xf numFmtId="0" fontId="8" fillId="0" borderId="6" xfId="1" applyFont="1" applyBorder="1" applyAlignment="1">
      <alignment horizontal="center" wrapText="1"/>
    </xf>
    <xf numFmtId="0" fontId="3" fillId="0" borderId="22" xfId="0" applyFont="1" applyBorder="1" applyAlignment="1">
      <alignment horizontal="center" wrapText="1"/>
    </xf>
    <xf numFmtId="0" fontId="3" fillId="0" borderId="22" xfId="0" applyFont="1" applyBorder="1" applyAlignment="1">
      <alignment horizontal="center"/>
    </xf>
    <xf numFmtId="0" fontId="3" fillId="0" borderId="18" xfId="0" applyFont="1" applyBorder="1" applyAlignment="1">
      <alignment horizontal="center" wrapText="1"/>
    </xf>
    <xf numFmtId="0" fontId="3" fillId="0" borderId="23" xfId="0" applyFont="1" applyBorder="1" applyAlignment="1">
      <alignment horizontal="center" wrapText="1"/>
    </xf>
    <xf numFmtId="0" fontId="3" fillId="0" borderId="22" xfId="1" applyFont="1" applyBorder="1" applyAlignment="1">
      <alignment horizontal="center" wrapText="1"/>
    </xf>
    <xf numFmtId="0" fontId="3" fillId="0" borderId="19" xfId="0" applyFont="1" applyBorder="1" applyAlignment="1">
      <alignment horizontal="center" wrapText="1"/>
    </xf>
    <xf numFmtId="0" fontId="3" fillId="0" borderId="15" xfId="0" applyFont="1" applyBorder="1" applyAlignment="1">
      <alignment horizontal="center"/>
    </xf>
    <xf numFmtId="0" fontId="3" fillId="0" borderId="4" xfId="0" applyFont="1" applyBorder="1" applyAlignment="1">
      <alignment horizontal="center"/>
    </xf>
    <xf numFmtId="0" fontId="8" fillId="0" borderId="19" xfId="1" applyFont="1" applyBorder="1" applyAlignment="1">
      <alignment horizontal="center" wrapText="1"/>
    </xf>
    <xf numFmtId="0" fontId="3" fillId="0" borderId="26" xfId="0" applyFont="1" applyBorder="1" applyAlignment="1">
      <alignment horizontal="center" wrapText="1"/>
    </xf>
    <xf numFmtId="0" fontId="3" fillId="0" borderId="16" xfId="1" applyFont="1" applyBorder="1" applyAlignment="1">
      <alignment horizontal="center" wrapText="1"/>
    </xf>
    <xf numFmtId="0" fontId="3" fillId="0" borderId="16" xfId="0" applyFont="1" applyBorder="1" applyAlignment="1">
      <alignment horizontal="center" wrapText="1"/>
    </xf>
    <xf numFmtId="0" fontId="0" fillId="0" borderId="4" xfId="0" applyBorder="1" applyAlignment="1">
      <alignment horizontal="center" wrapText="1"/>
    </xf>
    <xf numFmtId="0" fontId="2" fillId="0" borderId="4" xfId="1" applyFont="1" applyBorder="1" applyAlignment="1">
      <alignment horizontal="center" wrapText="1"/>
    </xf>
    <xf numFmtId="0" fontId="0" fillId="0" borderId="1" xfId="0" applyBorder="1" applyAlignment="1">
      <alignment horizontal="center" wrapText="1"/>
    </xf>
    <xf numFmtId="0" fontId="0" fillId="0" borderId="27" xfId="0" applyBorder="1" applyAlignment="1">
      <alignment horizontal="center"/>
    </xf>
    <xf numFmtId="0" fontId="0" fillId="0" borderId="4" xfId="0" applyBorder="1" applyAlignment="1">
      <alignment horizontal="center"/>
    </xf>
    <xf numFmtId="0" fontId="0" fillId="0" borderId="16" xfId="0" applyBorder="1" applyAlignment="1">
      <alignment horizontal="center"/>
    </xf>
    <xf numFmtId="0" fontId="4" fillId="0" borderId="16" xfId="1" applyBorder="1" applyAlignment="1">
      <alignment textRotation="90"/>
    </xf>
    <xf numFmtId="49" fontId="0" fillId="0" borderId="4" xfId="0" applyNumberFormat="1" applyBorder="1" applyAlignment="1">
      <alignment textRotation="90"/>
    </xf>
    <xf numFmtId="0" fontId="10" fillId="0" borderId="4" xfId="0" applyFont="1" applyBorder="1" applyAlignment="1">
      <alignment textRotation="90"/>
    </xf>
    <xf numFmtId="0" fontId="0" fillId="0" borderId="4" xfId="0" applyBorder="1" applyAlignment="1">
      <alignment textRotation="90"/>
    </xf>
    <xf numFmtId="0" fontId="3" fillId="0" borderId="16" xfId="1" applyFont="1" applyBorder="1"/>
    <xf numFmtId="0" fontId="4" fillId="0" borderId="4" xfId="1" applyBorder="1" applyAlignment="1">
      <alignment horizontal="center"/>
    </xf>
    <xf numFmtId="0" fontId="0" fillId="0" borderId="16" xfId="0" applyBorder="1"/>
    <xf numFmtId="0" fontId="4" fillId="0" borderId="16" xfId="1" applyBorder="1" applyAlignment="1">
      <alignment horizontal="center"/>
    </xf>
    <xf numFmtId="0" fontId="3" fillId="4" borderId="14" xfId="1" applyFont="1" applyFill="1" applyBorder="1"/>
    <xf numFmtId="0" fontId="0" fillId="4" borderId="30" xfId="0" applyFill="1" applyBorder="1"/>
    <xf numFmtId="0" fontId="0" fillId="3" borderId="17" xfId="0" applyFill="1" applyBorder="1"/>
    <xf numFmtId="0" fontId="0" fillId="3" borderId="17" xfId="0" applyFill="1" applyBorder="1" applyAlignment="1">
      <alignment horizontal="center"/>
    </xf>
    <xf numFmtId="0" fontId="0" fillId="3" borderId="39" xfId="0" applyFill="1" applyBorder="1" applyAlignment="1">
      <alignment horizontal="center"/>
    </xf>
    <xf numFmtId="0" fontId="0" fillId="5" borderId="10" xfId="0" applyFill="1" applyBorder="1" applyAlignment="1">
      <alignment horizontal="center"/>
    </xf>
    <xf numFmtId="0" fontId="0" fillId="0" borderId="22" xfId="0" applyBorder="1"/>
    <xf numFmtId="0" fontId="0" fillId="0" borderId="22" xfId="0" applyBorder="1" applyAlignment="1">
      <alignment horizontal="center"/>
    </xf>
    <xf numFmtId="0" fontId="0" fillId="0" borderId="43" xfId="0" applyBorder="1" applyAlignment="1">
      <alignment horizontal="center"/>
    </xf>
    <xf numFmtId="0" fontId="4" fillId="0" borderId="22" xfId="1" applyBorder="1" applyAlignment="1">
      <alignment horizontal="center"/>
    </xf>
    <xf numFmtId="0" fontId="0" fillId="0" borderId="18" xfId="0" applyBorder="1" applyAlignment="1">
      <alignment horizontal="center"/>
    </xf>
    <xf numFmtId="0" fontId="0" fillId="0" borderId="24" xfId="0" applyBorder="1" applyAlignment="1">
      <alignment horizontal="center"/>
    </xf>
    <xf numFmtId="0" fontId="0" fillId="0" borderId="14" xfId="0" applyBorder="1" applyAlignment="1">
      <alignment horizontal="center"/>
    </xf>
    <xf numFmtId="0" fontId="0" fillId="0" borderId="31" xfId="0" applyBorder="1" applyAlignment="1">
      <alignment horizontal="center"/>
    </xf>
    <xf numFmtId="0" fontId="0" fillId="0" borderId="13" xfId="0" applyBorder="1" applyAlignment="1">
      <alignment horizontal="center"/>
    </xf>
    <xf numFmtId="0" fontId="11" fillId="3" borderId="39" xfId="0" applyFont="1" applyFill="1" applyBorder="1" applyAlignment="1">
      <alignment horizontal="center"/>
    </xf>
    <xf numFmtId="0" fontId="11" fillId="3" borderId="11" xfId="0" applyFont="1" applyFill="1" applyBorder="1" applyAlignment="1">
      <alignment horizontal="center"/>
    </xf>
    <xf numFmtId="0" fontId="11" fillId="3" borderId="10" xfId="0" applyFont="1" applyFill="1" applyBorder="1" applyAlignment="1">
      <alignment horizontal="center"/>
    </xf>
    <xf numFmtId="0" fontId="11" fillId="3" borderId="17" xfId="0" applyFont="1" applyFill="1" applyBorder="1" applyAlignment="1">
      <alignment horizontal="center"/>
    </xf>
    <xf numFmtId="0" fontId="11" fillId="3" borderId="36" xfId="0" applyFont="1" applyFill="1" applyBorder="1" applyAlignment="1">
      <alignment horizontal="center"/>
    </xf>
    <xf numFmtId="0" fontId="3" fillId="4" borderId="22" xfId="0" applyFont="1" applyFill="1" applyBorder="1"/>
    <xf numFmtId="0" fontId="4" fillId="0" borderId="16" xfId="1" applyBorder="1"/>
    <xf numFmtId="0" fontId="4" fillId="0" borderId="14" xfId="1" applyBorder="1" applyAlignment="1">
      <alignment horizontal="center"/>
    </xf>
    <xf numFmtId="0" fontId="0" fillId="3" borderId="10" xfId="0" applyFill="1" applyBorder="1"/>
    <xf numFmtId="0" fontId="11" fillId="6" borderId="10" xfId="0" applyFont="1" applyFill="1" applyBorder="1" applyAlignment="1">
      <alignment horizontal="center"/>
    </xf>
    <xf numFmtId="0" fontId="11" fillId="5" borderId="10" xfId="0" applyFont="1" applyFill="1" applyBorder="1" applyAlignment="1">
      <alignment horizontal="center"/>
    </xf>
    <xf numFmtId="0" fontId="0" fillId="0" borderId="46" xfId="0" applyBorder="1"/>
    <xf numFmtId="0" fontId="0" fillId="0" borderId="2" xfId="0" applyBorder="1" applyAlignment="1">
      <alignment horizontal="center"/>
    </xf>
    <xf numFmtId="0" fontId="4" fillId="0" borderId="2" xfId="1" applyBorder="1" applyAlignment="1">
      <alignment horizontal="center"/>
    </xf>
    <xf numFmtId="0" fontId="0" fillId="0" borderId="55" xfId="0" applyBorder="1" applyAlignment="1">
      <alignment horizontal="center"/>
    </xf>
    <xf numFmtId="0" fontId="0" fillId="0" borderId="5" xfId="0" applyBorder="1" applyAlignment="1">
      <alignment horizontal="center"/>
    </xf>
    <xf numFmtId="0" fontId="3" fillId="4" borderId="46" xfId="0" applyFont="1" applyFill="1" applyBorder="1"/>
    <xf numFmtId="0" fontId="11" fillId="0" borderId="16" xfId="0" applyFont="1" applyBorder="1"/>
    <xf numFmtId="0" fontId="11" fillId="0" borderId="14" xfId="0" applyFont="1" applyBorder="1"/>
    <xf numFmtId="0" fontId="0" fillId="0" borderId="28" xfId="0" applyBorder="1" applyAlignment="1">
      <alignment horizontal="center"/>
    </xf>
    <xf numFmtId="0" fontId="11" fillId="3" borderId="17" xfId="0" applyFont="1" applyFill="1" applyBorder="1"/>
    <xf numFmtId="0" fontId="0" fillId="0" borderId="16" xfId="0" applyBorder="1" applyAlignment="1">
      <alignment vertical="top"/>
    </xf>
    <xf numFmtId="0" fontId="11" fillId="0" borderId="27" xfId="0" applyFont="1" applyBorder="1" applyAlignment="1">
      <alignment horizontal="center"/>
    </xf>
    <xf numFmtId="0" fontId="11" fillId="0" borderId="7" xfId="0" applyFont="1" applyBorder="1" applyAlignment="1">
      <alignment horizontal="center"/>
    </xf>
    <xf numFmtId="0" fontId="11" fillId="0" borderId="24" xfId="0" applyFont="1" applyBorder="1" applyAlignment="1">
      <alignment horizontal="center"/>
    </xf>
    <xf numFmtId="0" fontId="11" fillId="0" borderId="16" xfId="0" applyFont="1" applyBorder="1" applyAlignment="1">
      <alignment horizontal="center"/>
    </xf>
    <xf numFmtId="0" fontId="0" fillId="3" borderId="30" xfId="0" applyFill="1" applyBorder="1" applyAlignment="1">
      <alignment horizontal="center"/>
    </xf>
    <xf numFmtId="0" fontId="0" fillId="0" borderId="64" xfId="0" applyBorder="1"/>
    <xf numFmtId="0" fontId="0" fillId="0" borderId="64" xfId="0" applyBorder="1" applyAlignment="1">
      <alignment horizontal="center"/>
    </xf>
    <xf numFmtId="0" fontId="6" fillId="0" borderId="4" xfId="1" applyFont="1" applyBorder="1" applyAlignment="1">
      <alignment wrapText="1"/>
    </xf>
    <xf numFmtId="0" fontId="9" fillId="0" borderId="4" xfId="0" applyFont="1" applyBorder="1"/>
    <xf numFmtId="0" fontId="13" fillId="0" borderId="4" xfId="1" applyFont="1" applyBorder="1" applyAlignment="1">
      <alignment horizontal="right" wrapText="1"/>
    </xf>
    <xf numFmtId="0" fontId="13" fillId="0" borderId="4" xfId="0" applyFont="1" applyBorder="1" applyAlignment="1">
      <alignment horizontal="center" wrapText="1"/>
    </xf>
    <xf numFmtId="0" fontId="13" fillId="0" borderId="4" xfId="1" applyFont="1" applyBorder="1" applyAlignment="1">
      <alignment horizontal="center" wrapText="1"/>
    </xf>
    <xf numFmtId="0" fontId="13" fillId="0" borderId="4" xfId="0" applyFont="1" applyBorder="1" applyAlignment="1">
      <alignment wrapText="1"/>
    </xf>
    <xf numFmtId="0" fontId="13" fillId="0" borderId="4" xfId="1" applyFont="1" applyBorder="1" applyAlignment="1">
      <alignment wrapText="1"/>
    </xf>
    <xf numFmtId="0" fontId="13" fillId="0" borderId="4" xfId="0" applyFont="1" applyBorder="1" applyAlignment="1">
      <alignment horizontal="center"/>
    </xf>
    <xf numFmtId="0" fontId="3" fillId="0" borderId="4" xfId="1" applyFont="1" applyBorder="1" applyAlignment="1">
      <alignment horizontal="right" wrapText="1"/>
    </xf>
    <xf numFmtId="0" fontId="8" fillId="0" borderId="4" xfId="0" applyFont="1" applyBorder="1" applyAlignment="1">
      <alignment horizontal="center" wrapText="1"/>
    </xf>
    <xf numFmtId="0" fontId="3" fillId="0" borderId="4" xfId="0" applyFont="1" applyBorder="1" applyAlignment="1">
      <alignment horizontal="center" wrapText="1"/>
    </xf>
    <xf numFmtId="0" fontId="8" fillId="0" borderId="4" xfId="0" applyFont="1" applyBorder="1" applyAlignment="1">
      <alignment horizontal="center"/>
    </xf>
    <xf numFmtId="0" fontId="8" fillId="0" borderId="4" xfId="0" applyFont="1" applyBorder="1" applyAlignment="1">
      <alignment wrapText="1"/>
    </xf>
    <xf numFmtId="0" fontId="3" fillId="0" borderId="4" xfId="1" applyFont="1" applyBorder="1" applyAlignment="1">
      <alignment wrapText="1"/>
    </xf>
    <xf numFmtId="0" fontId="3" fillId="0" borderId="4" xfId="0" applyFont="1" applyBorder="1" applyAlignment="1">
      <alignment wrapText="1"/>
    </xf>
    <xf numFmtId="0" fontId="3" fillId="0" borderId="4" xfId="1" applyFont="1" applyBorder="1" applyAlignment="1">
      <alignment horizontal="center" wrapText="1"/>
    </xf>
    <xf numFmtId="0" fontId="2" fillId="0" borderId="4" xfId="1" applyFont="1" applyBorder="1" applyAlignment="1">
      <alignment horizontal="right" wrapText="1"/>
    </xf>
    <xf numFmtId="0" fontId="4" fillId="0" borderId="4" xfId="1" applyBorder="1" applyAlignment="1">
      <alignment textRotation="90"/>
    </xf>
    <xf numFmtId="49" fontId="0" fillId="3" borderId="4" xfId="0" applyNumberFormat="1" applyFill="1" applyBorder="1" applyAlignment="1">
      <alignment textRotation="90"/>
    </xf>
    <xf numFmtId="0" fontId="10" fillId="3" borderId="4" xfId="0" applyFont="1" applyFill="1" applyBorder="1" applyAlignment="1">
      <alignment textRotation="90"/>
    </xf>
    <xf numFmtId="0" fontId="0" fillId="3" borderId="4" xfId="0" applyFill="1" applyBorder="1" applyAlignment="1">
      <alignment textRotation="90"/>
    </xf>
    <xf numFmtId="0" fontId="3" fillId="4" borderId="4" xfId="1" applyFont="1" applyFill="1" applyBorder="1"/>
    <xf numFmtId="0" fontId="0" fillId="4" borderId="4" xfId="0" applyFill="1" applyBorder="1"/>
    <xf numFmtId="0" fontId="4" fillId="4" borderId="4" xfId="1" applyFill="1" applyBorder="1" applyAlignment="1">
      <alignment horizontal="center"/>
    </xf>
    <xf numFmtId="0" fontId="0" fillId="3" borderId="4" xfId="0" applyFill="1" applyBorder="1"/>
    <xf numFmtId="0" fontId="0" fillId="5" borderId="4" xfId="0" applyFill="1" applyBorder="1" applyAlignment="1">
      <alignment horizontal="center"/>
    </xf>
    <xf numFmtId="0" fontId="0" fillId="3" borderId="4" xfId="0" applyFill="1" applyBorder="1" applyAlignment="1">
      <alignment horizontal="center"/>
    </xf>
    <xf numFmtId="0" fontId="4" fillId="3" borderId="4" xfId="1" applyFill="1" applyBorder="1" applyAlignment="1">
      <alignment horizontal="center"/>
    </xf>
    <xf numFmtId="0" fontId="0" fillId="6" borderId="4" xfId="0" applyFill="1" applyBorder="1" applyAlignment="1">
      <alignment horizontal="center"/>
    </xf>
    <xf numFmtId="0" fontId="0" fillId="5" borderId="4" xfId="0" applyFill="1" applyBorder="1" applyAlignment="1">
      <alignment horizontal="center" vertical="center"/>
    </xf>
    <xf numFmtId="0" fontId="0" fillId="3" borderId="4" xfId="0" applyFill="1" applyBorder="1" applyAlignment="1">
      <alignment horizontal="left"/>
    </xf>
    <xf numFmtId="0" fontId="0" fillId="7" borderId="4" xfId="0" applyFill="1" applyBorder="1" applyAlignment="1">
      <alignment horizontal="center"/>
    </xf>
    <xf numFmtId="0" fontId="0" fillId="3" borderId="4" xfId="0" applyFill="1" applyBorder="1" applyAlignment="1">
      <alignment vertical="top"/>
    </xf>
    <xf numFmtId="0" fontId="0" fillId="3" borderId="4" xfId="0" applyFill="1" applyBorder="1" applyAlignment="1">
      <alignment horizontal="center" vertical="center"/>
    </xf>
    <xf numFmtId="0" fontId="4" fillId="3" borderId="4" xfId="1" applyFill="1" applyBorder="1"/>
    <xf numFmtId="0" fontId="0" fillId="8" borderId="4" xfId="0" applyFill="1" applyBorder="1" applyAlignment="1">
      <alignment horizontal="center"/>
    </xf>
    <xf numFmtId="0" fontId="11" fillId="3" borderId="4" xfId="0" applyFont="1" applyFill="1" applyBorder="1" applyAlignment="1">
      <alignment horizontal="center"/>
    </xf>
    <xf numFmtId="0" fontId="3" fillId="4" borderId="4" xfId="0" applyFont="1" applyFill="1" applyBorder="1"/>
    <xf numFmtId="0" fontId="0" fillId="4" borderId="4" xfId="0" applyFill="1" applyBorder="1" applyAlignment="1">
      <alignment horizontal="center"/>
    </xf>
    <xf numFmtId="0" fontId="0" fillId="4" borderId="30" xfId="0" applyFill="1" applyBorder="1" applyAlignment="1">
      <alignment horizontal="center"/>
    </xf>
    <xf numFmtId="0" fontId="0" fillId="6" borderId="4" xfId="0" applyFill="1" applyBorder="1"/>
    <xf numFmtId="0" fontId="0" fillId="3" borderId="1" xfId="0" applyFill="1" applyBorder="1" applyAlignment="1">
      <alignment horizontal="center"/>
    </xf>
    <xf numFmtId="0" fontId="0" fillId="3" borderId="3" xfId="0" applyFill="1" applyBorder="1" applyAlignment="1">
      <alignment horizontal="center"/>
    </xf>
    <xf numFmtId="0" fontId="0" fillId="6" borderId="1" xfId="0" applyFill="1" applyBorder="1" applyAlignment="1">
      <alignment horizontal="center"/>
    </xf>
    <xf numFmtId="0" fontId="0" fillId="3" borderId="42" xfId="0" applyFill="1" applyBorder="1" applyAlignment="1">
      <alignment horizontal="center"/>
    </xf>
    <xf numFmtId="0" fontId="0" fillId="5" borderId="4" xfId="0" applyFill="1" applyBorder="1"/>
    <xf numFmtId="0" fontId="12" fillId="3" borderId="4" xfId="0" applyFont="1" applyFill="1" applyBorder="1"/>
    <xf numFmtId="0" fontId="4" fillId="5" borderId="4" xfId="1" applyFill="1" applyBorder="1" applyAlignment="1">
      <alignment horizontal="center"/>
    </xf>
    <xf numFmtId="0" fontId="4" fillId="6" borderId="4" xfId="1" applyFill="1" applyBorder="1" applyAlignment="1">
      <alignment horizontal="center"/>
    </xf>
    <xf numFmtId="0" fontId="11" fillId="6" borderId="4" xfId="0" applyFont="1" applyFill="1" applyBorder="1" applyAlignment="1">
      <alignment horizontal="center"/>
    </xf>
    <xf numFmtId="0" fontId="11" fillId="5" borderId="4" xfId="0" applyFont="1" applyFill="1" applyBorder="1" applyAlignment="1">
      <alignment horizontal="center"/>
    </xf>
    <xf numFmtId="0" fontId="0" fillId="7" borderId="4" xfId="0" applyFill="1" applyBorder="1" applyAlignment="1">
      <alignment horizontal="center" vertical="center"/>
    </xf>
    <xf numFmtId="0" fontId="0" fillId="6" borderId="4" xfId="0" applyFill="1" applyBorder="1" applyAlignment="1">
      <alignment horizontal="center" vertical="top"/>
    </xf>
    <xf numFmtId="0" fontId="11" fillId="4" borderId="4" xfId="0" applyFont="1" applyFill="1" applyBorder="1" applyAlignment="1">
      <alignment horizontal="center"/>
    </xf>
    <xf numFmtId="0" fontId="4" fillId="3" borderId="3" xfId="1" applyFill="1" applyBorder="1"/>
    <xf numFmtId="0" fontId="11" fillId="3" borderId="30" xfId="0" applyFont="1" applyFill="1" applyBorder="1" applyAlignment="1">
      <alignment horizontal="center"/>
    </xf>
    <xf numFmtId="0" fontId="11" fillId="3" borderId="1" xfId="0" applyFont="1" applyFill="1" applyBorder="1" applyAlignment="1">
      <alignment horizontal="center"/>
    </xf>
    <xf numFmtId="0" fontId="11" fillId="3" borderId="3" xfId="0" applyFont="1" applyFill="1" applyBorder="1" applyAlignment="1">
      <alignment horizontal="center"/>
    </xf>
    <xf numFmtId="0" fontId="11" fillId="3" borderId="4" xfId="0" applyFont="1" applyFill="1" applyBorder="1"/>
    <xf numFmtId="0" fontId="0" fillId="0" borderId="4" xfId="0" applyBorder="1" applyAlignment="1">
      <alignment vertical="center" wrapText="1"/>
    </xf>
    <xf numFmtId="0" fontId="14" fillId="0" borderId="4" xfId="1" applyFont="1" applyBorder="1"/>
    <xf numFmtId="0" fontId="14" fillId="0" borderId="16" xfId="1" applyFont="1" applyBorder="1"/>
    <xf numFmtId="0" fontId="14" fillId="0" borderId="7" xfId="1" applyFont="1" applyBorder="1"/>
    <xf numFmtId="0" fontId="14" fillId="0" borderId="4" xfId="1" applyFont="1" applyBorder="1" applyAlignment="1">
      <alignment horizontal="center"/>
    </xf>
    <xf numFmtId="0" fontId="14" fillId="0" borderId="3" xfId="1" applyFont="1" applyBorder="1"/>
    <xf numFmtId="0" fontId="14" fillId="0" borderId="16" xfId="1" applyFont="1" applyBorder="1" applyAlignment="1">
      <alignment horizontal="center"/>
    </xf>
    <xf numFmtId="0" fontId="14" fillId="0" borderId="1" xfId="1" applyFont="1" applyBorder="1"/>
    <xf numFmtId="0" fontId="15" fillId="0" borderId="30" xfId="1" applyFont="1" applyBorder="1" applyAlignment="1">
      <alignment wrapText="1"/>
    </xf>
    <xf numFmtId="0" fontId="15" fillId="0" borderId="14" xfId="1" applyFont="1" applyBorder="1" applyAlignment="1">
      <alignment horizontal="center" wrapText="1"/>
    </xf>
    <xf numFmtId="0" fontId="15" fillId="0" borderId="29" xfId="1" applyFont="1" applyBorder="1" applyAlignment="1">
      <alignment wrapText="1"/>
    </xf>
    <xf numFmtId="0" fontId="15" fillId="0" borderId="14" xfId="1" applyFont="1" applyBorder="1" applyAlignment="1">
      <alignment wrapText="1"/>
    </xf>
    <xf numFmtId="0" fontId="15" fillId="0" borderId="1" xfId="1" applyFont="1" applyBorder="1" applyAlignment="1">
      <alignment wrapText="1"/>
    </xf>
    <xf numFmtId="0" fontId="3" fillId="0" borderId="1" xfId="1" applyFont="1" applyBorder="1" applyAlignment="1">
      <alignment horizontal="right" wrapText="1"/>
    </xf>
    <xf numFmtId="0" fontId="3" fillId="0" borderId="18" xfId="0" applyFont="1" applyBorder="1" applyAlignment="1">
      <alignment horizontal="center"/>
    </xf>
    <xf numFmtId="0" fontId="3" fillId="0" borderId="2" xfId="0" applyFont="1" applyBorder="1" applyAlignment="1">
      <alignment horizontal="center" wrapText="1"/>
    </xf>
    <xf numFmtId="0" fontId="3" fillId="0" borderId="2" xfId="1" applyFont="1" applyBorder="1" applyAlignment="1">
      <alignment horizontal="center" wrapText="1"/>
    </xf>
    <xf numFmtId="0" fontId="3" fillId="0" borderId="2" xfId="0" applyFont="1" applyBorder="1" applyAlignment="1">
      <alignment horizontal="center"/>
    </xf>
    <xf numFmtId="0" fontId="3" fillId="0" borderId="24" xfId="0" applyFont="1" applyBorder="1" applyAlignment="1">
      <alignment horizontal="center"/>
    </xf>
    <xf numFmtId="0" fontId="3" fillId="0" borderId="16" xfId="0" applyFont="1" applyBorder="1" applyAlignment="1">
      <alignment horizontal="center"/>
    </xf>
    <xf numFmtId="0" fontId="0" fillId="0" borderId="1" xfId="1" applyFont="1" applyBorder="1" applyAlignment="1">
      <alignment horizontal="right" wrapText="1"/>
    </xf>
    <xf numFmtId="0" fontId="0" fillId="0" borderId="27" xfId="1" applyFont="1" applyBorder="1" applyAlignment="1">
      <alignment wrapText="1"/>
    </xf>
    <xf numFmtId="0" fontId="0" fillId="0" borderId="4" xfId="1" applyFont="1" applyBorder="1" applyAlignment="1">
      <alignment wrapText="1"/>
    </xf>
    <xf numFmtId="0" fontId="0" fillId="0" borderId="16" xfId="1" applyFont="1" applyBorder="1" applyAlignment="1">
      <alignment wrapText="1"/>
    </xf>
    <xf numFmtId="0" fontId="0" fillId="0" borderId="7" xfId="1" applyFont="1" applyBorder="1" applyAlignment="1">
      <alignment wrapText="1"/>
    </xf>
    <xf numFmtId="0" fontId="0" fillId="0" borderId="4" xfId="1" applyFont="1" applyBorder="1" applyAlignment="1">
      <alignment horizontal="center" wrapText="1"/>
    </xf>
    <xf numFmtId="0" fontId="0" fillId="0" borderId="27" xfId="1" applyFont="1" applyBorder="1" applyAlignment="1">
      <alignment horizontal="center" wrapText="1"/>
    </xf>
    <xf numFmtId="0" fontId="0" fillId="0" borderId="16" xfId="1" applyFont="1" applyBorder="1" applyAlignment="1">
      <alignment horizontal="center" wrapText="1"/>
    </xf>
    <xf numFmtId="0" fontId="0" fillId="0" borderId="1" xfId="1" applyFont="1" applyBorder="1" applyAlignment="1">
      <alignment wrapText="1"/>
    </xf>
    <xf numFmtId="0" fontId="14" fillId="0" borderId="1" xfId="1" applyFont="1" applyBorder="1" applyAlignment="1">
      <alignment textRotation="90"/>
    </xf>
    <xf numFmtId="0" fontId="14" fillId="0" borderId="4" xfId="1" applyFont="1" applyBorder="1" applyAlignment="1">
      <alignment horizontal="center" textRotation="90"/>
    </xf>
    <xf numFmtId="0" fontId="3" fillId="0" borderId="1" xfId="1" applyFont="1" applyBorder="1"/>
    <xf numFmtId="0" fontId="0" fillId="0" borderId="4" xfId="0" applyBorder="1" applyAlignment="1">
      <alignment horizontal="center" vertical="center"/>
    </xf>
    <xf numFmtId="0" fontId="3" fillId="4" borderId="29" xfId="1" applyFont="1" applyFill="1" applyBorder="1"/>
    <xf numFmtId="0" fontId="14" fillId="4" borderId="30" xfId="1" applyFont="1" applyFill="1" applyBorder="1" applyAlignment="1">
      <alignment horizontal="center"/>
    </xf>
    <xf numFmtId="0" fontId="14" fillId="3" borderId="37" xfId="1" applyFont="1" applyFill="1" applyBorder="1" applyAlignment="1">
      <alignment horizontal="center"/>
    </xf>
    <xf numFmtId="0" fontId="11" fillId="0" borderId="54" xfId="0" applyFont="1" applyBorder="1"/>
    <xf numFmtId="0" fontId="3" fillId="4" borderId="48" xfId="1" applyFont="1" applyFill="1" applyBorder="1"/>
    <xf numFmtId="0" fontId="14" fillId="4" borderId="49" xfId="1" applyFont="1" applyFill="1" applyBorder="1" applyAlignment="1">
      <alignment horizontal="center"/>
    </xf>
    <xf numFmtId="0" fontId="14" fillId="0" borderId="53" xfId="1" applyFont="1" applyBorder="1" applyAlignment="1">
      <alignment horizontal="center"/>
    </xf>
    <xf numFmtId="0" fontId="14" fillId="0" borderId="49" xfId="1" applyFont="1" applyBorder="1" applyAlignment="1">
      <alignment horizontal="center"/>
    </xf>
    <xf numFmtId="0" fontId="14" fillId="0" borderId="42" xfId="1" applyFont="1" applyBorder="1" applyAlignment="1">
      <alignment horizontal="center"/>
    </xf>
    <xf numFmtId="0" fontId="14" fillId="0" borderId="30" xfId="1" applyFont="1" applyBorder="1" applyAlignment="1">
      <alignment horizontal="center"/>
    </xf>
    <xf numFmtId="0" fontId="3" fillId="4" borderId="49" xfId="0" applyFont="1" applyFill="1" applyBorder="1" applyAlignment="1">
      <alignment horizontal="center" vertical="center"/>
    </xf>
    <xf numFmtId="0" fontId="3" fillId="4" borderId="48" xfId="0" applyFont="1" applyFill="1" applyBorder="1"/>
    <xf numFmtId="0" fontId="3" fillId="4" borderId="50" xfId="0" applyFont="1" applyFill="1" applyBorder="1" applyAlignment="1">
      <alignment horizontal="center"/>
    </xf>
    <xf numFmtId="0" fontId="3" fillId="4" borderId="49" xfId="0" applyFont="1" applyFill="1" applyBorder="1" applyAlignment="1">
      <alignment horizontal="center"/>
    </xf>
    <xf numFmtId="0" fontId="3" fillId="4" borderId="49" xfId="0" applyFont="1" applyFill="1" applyBorder="1"/>
    <xf numFmtId="0" fontId="3" fillId="4" borderId="46" xfId="0" applyFont="1" applyFill="1" applyBorder="1" applyAlignment="1">
      <alignment horizontal="center"/>
    </xf>
    <xf numFmtId="0" fontId="3" fillId="4" borderId="50" xfId="0" applyFont="1" applyFill="1" applyBorder="1"/>
    <xf numFmtId="0" fontId="3" fillId="4" borderId="0" xfId="0" applyFont="1" applyFill="1"/>
    <xf numFmtId="0" fontId="3" fillId="4" borderId="48" xfId="0" applyFont="1" applyFill="1" applyBorder="1" applyAlignment="1">
      <alignment horizontal="center"/>
    </xf>
    <xf numFmtId="0" fontId="3" fillId="4" borderId="26" xfId="0" applyFont="1" applyFill="1" applyBorder="1"/>
    <xf numFmtId="0" fontId="3" fillId="4" borderId="15" xfId="0" applyFont="1" applyFill="1" applyBorder="1"/>
    <xf numFmtId="0" fontId="14" fillId="0" borderId="29" xfId="1" applyFont="1" applyBorder="1"/>
    <xf numFmtId="0" fontId="14" fillId="0" borderId="14" xfId="1" applyFont="1" applyBorder="1" applyAlignment="1">
      <alignment horizontal="center"/>
    </xf>
    <xf numFmtId="0" fontId="11" fillId="0" borderId="1" xfId="0" applyFont="1" applyBorder="1"/>
    <xf numFmtId="0" fontId="0" fillId="0" borderId="4" xfId="1" applyFont="1" applyBorder="1"/>
    <xf numFmtId="0" fontId="0" fillId="0" borderId="4" xfId="1" applyFont="1" applyBorder="1" applyAlignment="1">
      <alignment horizontal="center"/>
    </xf>
    <xf numFmtId="0" fontId="0" fillId="2" borderId="4" xfId="1" applyFont="1" applyFill="1" applyBorder="1" applyAlignment="1">
      <alignment horizontal="left" vertical="top" wrapText="1"/>
    </xf>
    <xf numFmtId="0" fontId="3" fillId="0" borderId="4" xfId="0" applyFont="1" applyBorder="1"/>
    <xf numFmtId="0" fontId="0" fillId="0" borderId="4" xfId="1" applyFont="1" applyBorder="1" applyAlignment="1">
      <alignment horizontal="right" wrapText="1"/>
    </xf>
    <xf numFmtId="0" fontId="0" fillId="0" borderId="4" xfId="1" applyFont="1" applyBorder="1" applyAlignment="1">
      <alignment textRotation="90"/>
    </xf>
    <xf numFmtId="0" fontId="0" fillId="3" borderId="4" xfId="0" applyFill="1" applyBorder="1" applyAlignment="1">
      <alignment horizontal="center" textRotation="90"/>
    </xf>
    <xf numFmtId="0" fontId="0" fillId="4" borderId="4" xfId="0" applyFill="1" applyBorder="1" applyAlignment="1">
      <alignment horizontal="center" vertical="center"/>
    </xf>
    <xf numFmtId="0" fontId="0" fillId="3" borderId="4" xfId="1" applyFont="1" applyFill="1" applyBorder="1"/>
    <xf numFmtId="0" fontId="0" fillId="5" borderId="1" xfId="0" applyFill="1" applyBorder="1" applyAlignment="1">
      <alignment horizontal="center"/>
    </xf>
    <xf numFmtId="0" fontId="0" fillId="5" borderId="3" xfId="0" applyFill="1" applyBorder="1" applyAlignment="1">
      <alignment horizontal="center"/>
    </xf>
    <xf numFmtId="0" fontId="0" fillId="5" borderId="49" xfId="0" applyFill="1" applyBorder="1" applyAlignment="1">
      <alignment horizontal="center"/>
    </xf>
    <xf numFmtId="0" fontId="0" fillId="3" borderId="3" xfId="0" applyFill="1" applyBorder="1"/>
    <xf numFmtId="0" fontId="0" fillId="3" borderId="1" xfId="0" applyFill="1" applyBorder="1"/>
    <xf numFmtId="0" fontId="0" fillId="4" borderId="1" xfId="0" applyFill="1" applyBorder="1" applyAlignment="1">
      <alignment horizontal="center"/>
    </xf>
    <xf numFmtId="0" fontId="0" fillId="4" borderId="3" xfId="0" applyFill="1" applyBorder="1" applyAlignment="1">
      <alignment horizontal="center"/>
    </xf>
    <xf numFmtId="0" fontId="0" fillId="5" borderId="42" xfId="0" applyFill="1" applyBorder="1" applyAlignment="1">
      <alignment horizontal="center"/>
    </xf>
    <xf numFmtId="0" fontId="0" fillId="5" borderId="30" xfId="0" applyFill="1" applyBorder="1" applyAlignment="1">
      <alignment horizontal="center"/>
    </xf>
    <xf numFmtId="0" fontId="0" fillId="3" borderId="3" xfId="0" applyFill="1" applyBorder="1" applyAlignment="1">
      <alignment horizontal="center" vertical="center"/>
    </xf>
    <xf numFmtId="0" fontId="3" fillId="4" borderId="4" xfId="0" applyFont="1" applyFill="1" applyBorder="1" applyAlignment="1">
      <alignment horizontal="center"/>
    </xf>
    <xf numFmtId="0" fontId="0" fillId="6" borderId="4" xfId="0" applyFill="1" applyBorder="1" applyAlignment="1">
      <alignment horizontal="center" vertical="center"/>
    </xf>
    <xf numFmtId="0" fontId="0" fillId="6" borderId="30" xfId="0" applyFill="1" applyBorder="1" applyAlignment="1">
      <alignment horizontal="center"/>
    </xf>
    <xf numFmtId="0" fontId="0" fillId="3" borderId="42" xfId="0" applyFill="1" applyBorder="1"/>
    <xf numFmtId="0" fontId="6" fillId="2" borderId="16" xfId="1" applyFont="1" applyFill="1" applyBorder="1" applyAlignment="1">
      <alignment horizontal="left" vertical="top" wrapText="1"/>
    </xf>
    <xf numFmtId="0" fontId="6" fillId="2" borderId="72" xfId="1" applyFont="1" applyFill="1" applyBorder="1" applyAlignment="1">
      <alignment wrapText="1"/>
    </xf>
    <xf numFmtId="0" fontId="6" fillId="0" borderId="14" xfId="1" applyFont="1" applyBorder="1" applyAlignment="1">
      <alignment horizontal="center" wrapText="1"/>
    </xf>
    <xf numFmtId="0" fontId="6" fillId="0" borderId="16" xfId="1" applyFont="1" applyBorder="1" applyAlignment="1">
      <alignment wrapText="1"/>
    </xf>
    <xf numFmtId="0" fontId="3" fillId="0" borderId="1" xfId="0" applyFont="1" applyBorder="1"/>
    <xf numFmtId="0" fontId="3" fillId="0" borderId="16" xfId="1" applyFont="1" applyBorder="1" applyAlignment="1">
      <alignment wrapText="1"/>
    </xf>
    <xf numFmtId="0" fontId="3" fillId="0" borderId="3" xfId="0" applyFont="1" applyBorder="1"/>
    <xf numFmtId="0" fontId="3" fillId="0" borderId="24" xfId="1" applyFont="1" applyBorder="1" applyAlignment="1">
      <alignment wrapText="1"/>
    </xf>
    <xf numFmtId="0" fontId="3" fillId="0" borderId="7" xfId="1" applyFont="1" applyBorder="1" applyAlignment="1">
      <alignment wrapText="1"/>
    </xf>
    <xf numFmtId="0" fontId="3" fillId="0" borderId="25" xfId="1" applyFont="1" applyBorder="1" applyAlignment="1">
      <alignment wrapText="1"/>
    </xf>
    <xf numFmtId="0" fontId="6" fillId="0" borderId="16" xfId="1" applyFont="1" applyBorder="1" applyAlignment="1">
      <alignment horizontal="center" wrapText="1"/>
    </xf>
    <xf numFmtId="0" fontId="0" fillId="0" borderId="16" xfId="0" applyBorder="1" applyAlignment="1">
      <alignment horizontal="center" textRotation="90"/>
    </xf>
    <xf numFmtId="0" fontId="4" fillId="0" borderId="16" xfId="1" applyBorder="1" applyAlignment="1">
      <alignment horizontal="center" textRotation="90"/>
    </xf>
    <xf numFmtId="0" fontId="8" fillId="0" borderId="4" xfId="0" applyFont="1" applyBorder="1"/>
    <xf numFmtId="0" fontId="4" fillId="0" borderId="55" xfId="1" applyBorder="1" applyAlignment="1">
      <alignment horizontal="center"/>
    </xf>
    <xf numFmtId="0" fontId="4" fillId="0" borderId="75" xfId="1" applyBorder="1" applyAlignment="1">
      <alignment horizontal="center"/>
    </xf>
    <xf numFmtId="0" fontId="6" fillId="2" borderId="35" xfId="1" applyFont="1" applyFill="1" applyBorder="1" applyAlignment="1">
      <alignment wrapText="1"/>
    </xf>
    <xf numFmtId="0" fontId="7" fillId="0" borderId="10" xfId="1" applyFont="1" applyBorder="1" applyAlignment="1">
      <alignment wrapText="1"/>
    </xf>
    <xf numFmtId="0" fontId="7" fillId="0" borderId="12" xfId="1" applyFont="1" applyBorder="1" applyAlignment="1">
      <alignment wrapText="1"/>
    </xf>
    <xf numFmtId="0" fontId="8" fillId="0" borderId="17" xfId="0" applyFont="1" applyBorder="1"/>
    <xf numFmtId="0" fontId="6" fillId="0" borderId="27" xfId="1" applyFont="1" applyBorder="1" applyAlignment="1">
      <alignment horizontal="center" wrapText="1"/>
    </xf>
    <xf numFmtId="0" fontId="6" fillId="0" borderId="28" xfId="1" applyFont="1" applyBorder="1" applyAlignment="1">
      <alignment horizontal="center" wrapText="1"/>
    </xf>
    <xf numFmtId="49" fontId="0" fillId="0" borderId="27" xfId="0" applyNumberFormat="1" applyBorder="1" applyAlignment="1">
      <alignment horizontal="center" textRotation="90"/>
    </xf>
    <xf numFmtId="49" fontId="0" fillId="0" borderId="28" xfId="0" applyNumberFormat="1" applyBorder="1" applyAlignment="1">
      <alignment horizontal="center" textRotation="90"/>
    </xf>
    <xf numFmtId="0" fontId="0" fillId="3" borderId="65" xfId="0" applyFill="1" applyBorder="1" applyAlignment="1">
      <alignment horizontal="center"/>
    </xf>
    <xf numFmtId="0" fontId="0" fillId="0" borderId="75" xfId="0" applyBorder="1" applyAlignment="1">
      <alignment horizontal="center"/>
    </xf>
    <xf numFmtId="0" fontId="4" fillId="6" borderId="2" xfId="1" applyFill="1" applyBorder="1" applyAlignment="1">
      <alignment horizontal="center"/>
    </xf>
    <xf numFmtId="0" fontId="4" fillId="6" borderId="16" xfId="1" applyFill="1" applyBorder="1" applyAlignment="1">
      <alignment horizontal="center"/>
    </xf>
    <xf numFmtId="0" fontId="4" fillId="0" borderId="64" xfId="1" applyBorder="1"/>
    <xf numFmtId="0" fontId="0" fillId="0" borderId="33" xfId="0" applyBorder="1" applyAlignment="1">
      <alignment horizontal="center"/>
    </xf>
    <xf numFmtId="0" fontId="0" fillId="0" borderId="76" xfId="0" applyBorder="1" applyAlignment="1">
      <alignment horizontal="center"/>
    </xf>
    <xf numFmtId="0" fontId="4" fillId="6" borderId="64" xfId="1" applyFill="1" applyBorder="1" applyAlignment="1">
      <alignment horizontal="center"/>
    </xf>
    <xf numFmtId="0" fontId="0" fillId="5" borderId="43" xfId="0" applyFill="1" applyBorder="1" applyAlignment="1">
      <alignment horizontal="center"/>
    </xf>
    <xf numFmtId="0" fontId="0" fillId="0" borderId="74" xfId="0" applyBorder="1" applyAlignment="1">
      <alignment horizontal="center"/>
    </xf>
    <xf numFmtId="0" fontId="0" fillId="5" borderId="27" xfId="0" applyFill="1" applyBorder="1" applyAlignment="1">
      <alignment horizontal="center"/>
    </xf>
    <xf numFmtId="0" fontId="0" fillId="6" borderId="31" xfId="0" applyFill="1" applyBorder="1" applyAlignment="1">
      <alignment horizontal="center"/>
    </xf>
    <xf numFmtId="0" fontId="0" fillId="0" borderId="73" xfId="0" applyBorder="1" applyAlignment="1">
      <alignment horizontal="center"/>
    </xf>
    <xf numFmtId="0" fontId="0" fillId="6" borderId="73" xfId="0" applyFill="1" applyBorder="1" applyAlignment="1">
      <alignment horizontal="center"/>
    </xf>
    <xf numFmtId="0" fontId="8" fillId="0" borderId="10" xfId="0" applyFont="1" applyBorder="1"/>
    <xf numFmtId="49" fontId="0" fillId="0" borderId="24" xfId="0" applyNumberFormat="1" applyBorder="1" applyAlignment="1">
      <alignment horizontal="center" textRotation="90"/>
    </xf>
    <xf numFmtId="0" fontId="0" fillId="0" borderId="35" xfId="0" applyBorder="1" applyAlignment="1">
      <alignment horizontal="center"/>
    </xf>
    <xf numFmtId="0" fontId="0" fillId="6" borderId="18" xfId="0" applyFill="1" applyBorder="1" applyAlignment="1">
      <alignment horizontal="center"/>
    </xf>
    <xf numFmtId="0" fontId="0" fillId="5" borderId="24" xfId="0" applyFill="1" applyBorder="1" applyAlignment="1">
      <alignment horizontal="center"/>
    </xf>
    <xf numFmtId="0" fontId="0" fillId="5" borderId="5" xfId="0" applyFill="1" applyBorder="1" applyAlignment="1">
      <alignment horizontal="center"/>
    </xf>
    <xf numFmtId="0" fontId="0" fillId="5" borderId="35" xfId="0" applyFill="1" applyBorder="1" applyAlignment="1">
      <alignment horizontal="center"/>
    </xf>
    <xf numFmtId="0" fontId="0" fillId="6" borderId="16" xfId="0" applyFill="1" applyBorder="1" applyAlignment="1">
      <alignment horizontal="center" vertical="center"/>
    </xf>
    <xf numFmtId="0" fontId="14" fillId="2" borderId="29" xfId="1" applyFont="1" applyFill="1" applyBorder="1" applyAlignment="1">
      <alignment vertical="center" wrapText="1"/>
    </xf>
    <xf numFmtId="0" fontId="0" fillId="0" borderId="4" xfId="0" applyBorder="1" applyAlignment="1">
      <alignment wrapText="1"/>
    </xf>
    <xf numFmtId="0" fontId="4" fillId="0" borderId="4" xfId="1" applyBorder="1" applyAlignment="1">
      <alignment horizontal="right" textRotation="90"/>
    </xf>
    <xf numFmtId="49" fontId="0" fillId="2" borderId="4" xfId="0" applyNumberFormat="1" applyFill="1" applyBorder="1" applyAlignment="1">
      <alignment horizontal="right" textRotation="90"/>
    </xf>
    <xf numFmtId="0" fontId="4" fillId="2" borderId="4" xfId="1" applyFill="1" applyBorder="1" applyAlignment="1">
      <alignment horizontal="right" textRotation="90"/>
    </xf>
    <xf numFmtId="0" fontId="10" fillId="2" borderId="4" xfId="0" applyFont="1" applyFill="1" applyBorder="1" applyAlignment="1">
      <alignment horizontal="right" textRotation="90"/>
    </xf>
    <xf numFmtId="0" fontId="0" fillId="5" borderId="4" xfId="0" applyFill="1" applyBorder="1" applyAlignment="1">
      <alignment horizontal="right" textRotation="90"/>
    </xf>
    <xf numFmtId="0" fontId="10" fillId="5" borderId="4" xfId="0" applyFont="1" applyFill="1" applyBorder="1" applyAlignment="1">
      <alignment horizontal="right" textRotation="90"/>
    </xf>
    <xf numFmtId="0" fontId="4" fillId="5" borderId="4" xfId="1" applyFill="1" applyBorder="1" applyAlignment="1">
      <alignment horizontal="right" textRotation="90"/>
    </xf>
    <xf numFmtId="0" fontId="10" fillId="0" borderId="4" xfId="0" applyFont="1" applyBorder="1" applyAlignment="1">
      <alignment horizontal="right" textRotation="90"/>
    </xf>
    <xf numFmtId="0" fontId="0" fillId="0" borderId="4" xfId="0" applyBorder="1" applyAlignment="1">
      <alignment horizontal="right" textRotation="90"/>
    </xf>
    <xf numFmtId="0" fontId="10" fillId="11" borderId="4" xfId="0" applyFont="1" applyFill="1" applyBorder="1" applyAlignment="1">
      <alignment horizontal="right" textRotation="90"/>
    </xf>
    <xf numFmtId="0" fontId="4" fillId="12" borderId="4" xfId="1" applyFill="1" applyBorder="1" applyAlignment="1">
      <alignment horizontal="right" textRotation="90"/>
    </xf>
    <xf numFmtId="49" fontId="0" fillId="0" borderId="4" xfId="0" applyNumberFormat="1" applyBorder="1" applyAlignment="1">
      <alignment horizontal="right" textRotation="90"/>
    </xf>
    <xf numFmtId="0" fontId="0" fillId="10" borderId="4" xfId="0" applyFill="1" applyBorder="1" applyAlignment="1">
      <alignment horizontal="right" textRotation="90"/>
    </xf>
    <xf numFmtId="0" fontId="4" fillId="10" borderId="4" xfId="1" applyFill="1" applyBorder="1" applyAlignment="1">
      <alignment horizontal="right" textRotation="90"/>
    </xf>
    <xf numFmtId="0" fontId="0" fillId="0" borderId="4" xfId="0" applyBorder="1" applyAlignment="1">
      <alignment horizontal="right"/>
    </xf>
    <xf numFmtId="0" fontId="0" fillId="2" borderId="4" xfId="0" applyFill="1" applyBorder="1" applyAlignment="1">
      <alignment horizontal="right" wrapText="1"/>
    </xf>
    <xf numFmtId="0" fontId="2" fillId="2" borderId="4" xfId="1" applyFont="1" applyFill="1" applyBorder="1" applyAlignment="1">
      <alignment horizontal="right" wrapText="1"/>
    </xf>
    <xf numFmtId="0" fontId="0" fillId="5" borderId="4" xfId="0" applyFill="1" applyBorder="1" applyAlignment="1">
      <alignment horizontal="right"/>
    </xf>
    <xf numFmtId="0" fontId="0" fillId="5" borderId="4" xfId="0" applyFill="1" applyBorder="1" applyAlignment="1">
      <alignment horizontal="right" wrapText="1"/>
    </xf>
    <xf numFmtId="0" fontId="2" fillId="5" borderId="4" xfId="1" applyFont="1" applyFill="1" applyBorder="1" applyAlignment="1">
      <alignment horizontal="right" wrapText="1"/>
    </xf>
    <xf numFmtId="0" fontId="0" fillId="0" borderId="4" xfId="0" applyBorder="1" applyAlignment="1">
      <alignment horizontal="right" wrapText="1"/>
    </xf>
    <xf numFmtId="0" fontId="2" fillId="11" borderId="4" xfId="1" applyFont="1" applyFill="1" applyBorder="1" applyAlignment="1">
      <alignment horizontal="right" wrapText="1"/>
    </xf>
    <xf numFmtId="0" fontId="0" fillId="11" borderId="4" xfId="0" applyFill="1" applyBorder="1" applyAlignment="1">
      <alignment horizontal="right" wrapText="1"/>
    </xf>
    <xf numFmtId="0" fontId="2" fillId="12" borderId="4" xfId="1" applyFont="1" applyFill="1" applyBorder="1" applyAlignment="1">
      <alignment horizontal="right" wrapText="1"/>
    </xf>
    <xf numFmtId="0" fontId="0" fillId="10" borderId="4" xfId="0" applyFill="1" applyBorder="1" applyAlignment="1">
      <alignment horizontal="right"/>
    </xf>
    <xf numFmtId="0" fontId="2" fillId="10" borderId="4" xfId="1" applyFont="1" applyFill="1" applyBorder="1" applyAlignment="1">
      <alignment horizontal="right" wrapText="1"/>
    </xf>
    <xf numFmtId="0" fontId="4" fillId="11" borderId="4" xfId="1" applyFill="1" applyBorder="1" applyAlignment="1">
      <alignment horizontal="right" textRotation="90"/>
    </xf>
    <xf numFmtId="0" fontId="10" fillId="12" borderId="4" xfId="0" applyFont="1" applyFill="1" applyBorder="1" applyAlignment="1">
      <alignment horizontal="right" textRotation="90"/>
    </xf>
    <xf numFmtId="0" fontId="0" fillId="12" borderId="4" xfId="0" applyFill="1" applyBorder="1" applyAlignment="1">
      <alignment horizontal="right" wrapText="1"/>
    </xf>
    <xf numFmtId="0" fontId="4" fillId="3" borderId="4" xfId="1" applyFill="1" applyBorder="1" applyAlignment="1">
      <alignment horizontal="right" textRotation="90"/>
    </xf>
    <xf numFmtId="49" fontId="0" fillId="3" borderId="4" xfId="0" applyNumberFormat="1" applyFill="1" applyBorder="1" applyAlignment="1">
      <alignment horizontal="right" textRotation="90"/>
    </xf>
    <xf numFmtId="0" fontId="10" fillId="3" borderId="4" xfId="0" applyFont="1" applyFill="1" applyBorder="1" applyAlignment="1">
      <alignment horizontal="right" textRotation="90"/>
    </xf>
    <xf numFmtId="0" fontId="0" fillId="3" borderId="4" xfId="0" applyFill="1" applyBorder="1" applyAlignment="1">
      <alignment horizontal="right" textRotation="90"/>
    </xf>
    <xf numFmtId="0" fontId="0" fillId="3" borderId="4" xfId="0" applyFill="1" applyBorder="1" applyAlignment="1">
      <alignment horizontal="right"/>
    </xf>
    <xf numFmtId="0" fontId="0" fillId="0" borderId="4" xfId="0" applyBorder="1" applyAlignment="1"/>
    <xf numFmtId="0" fontId="0" fillId="0" borderId="4" xfId="0" quotePrefix="1" applyBorder="1"/>
    <xf numFmtId="0" fontId="0" fillId="3" borderId="4" xfId="0" applyFill="1" applyBorder="1" applyAlignment="1">
      <alignment wrapText="1"/>
    </xf>
    <xf numFmtId="0" fontId="0" fillId="0" borderId="4" xfId="0" applyBorder="1" applyAlignment="1">
      <alignment horizontal="center" vertical="center" wrapText="1"/>
    </xf>
    <xf numFmtId="0" fontId="0" fillId="0" borderId="4" xfId="0" applyBorder="1" applyAlignment="1">
      <alignment horizontal="left" vertical="top" wrapText="1"/>
    </xf>
    <xf numFmtId="0" fontId="0" fillId="0" borderId="4" xfId="0" applyBorder="1" applyAlignment="1">
      <alignment horizontal="left" vertical="top"/>
    </xf>
    <xf numFmtId="0" fontId="2" fillId="6" borderId="4" xfId="1" applyFont="1" applyFill="1" applyBorder="1" applyAlignment="1">
      <alignment horizontal="right" wrapText="1"/>
    </xf>
    <xf numFmtId="0" fontId="10" fillId="6" borderId="4" xfId="0" applyFont="1" applyFill="1" applyBorder="1" applyAlignment="1">
      <alignment horizontal="right" textRotation="90"/>
    </xf>
    <xf numFmtId="0" fontId="2" fillId="4" borderId="4" xfId="1" applyFont="1" applyFill="1" applyBorder="1" applyAlignment="1">
      <alignment horizontal="right" wrapText="1"/>
    </xf>
    <xf numFmtId="0" fontId="0" fillId="4" borderId="4" xfId="0" applyFill="1" applyBorder="1" applyAlignment="1">
      <alignment horizontal="right" textRotation="90"/>
    </xf>
    <xf numFmtId="0" fontId="2" fillId="0" borderId="4" xfId="1" applyFont="1" applyBorder="1" applyAlignment="1">
      <alignment horizontal="center" vertical="center" wrapText="1"/>
    </xf>
    <xf numFmtId="0" fontId="17" fillId="0" borderId="0" xfId="0" applyFont="1" applyAlignment="1">
      <alignment vertical="center"/>
    </xf>
    <xf numFmtId="0" fontId="18" fillId="0" borderId="0" xfId="0" applyFont="1"/>
    <xf numFmtId="0" fontId="3" fillId="4" borderId="16" xfId="0" applyFont="1" applyFill="1" applyBorder="1"/>
    <xf numFmtId="0" fontId="0" fillId="4" borderId="3" xfId="0" applyFill="1" applyBorder="1"/>
    <xf numFmtId="0" fontId="0" fillId="4" borderId="1" xfId="0" applyFill="1" applyBorder="1"/>
    <xf numFmtId="0" fontId="11" fillId="4" borderId="27" xfId="0" applyFont="1" applyFill="1" applyBorder="1" applyAlignment="1">
      <alignment horizontal="center"/>
    </xf>
    <xf numFmtId="0" fontId="11" fillId="4" borderId="7" xfId="0" applyFont="1" applyFill="1" applyBorder="1" applyAlignment="1">
      <alignment horizontal="center"/>
    </xf>
    <xf numFmtId="0" fontId="11" fillId="4" borderId="24" xfId="0" applyFont="1" applyFill="1" applyBorder="1" applyAlignment="1">
      <alignment horizontal="center"/>
    </xf>
    <xf numFmtId="0" fontId="11" fillId="4" borderId="16" xfId="0" applyFont="1" applyFill="1" applyBorder="1" applyAlignment="1">
      <alignment horizontal="center"/>
    </xf>
    <xf numFmtId="0" fontId="0" fillId="0" borderId="4" xfId="0" applyFill="1" applyBorder="1"/>
    <xf numFmtId="0" fontId="13" fillId="0" borderId="1" xfId="0" applyFont="1" applyBorder="1" applyAlignment="1">
      <alignment horizontal="center" wrapText="1"/>
    </xf>
    <xf numFmtId="0" fontId="8" fillId="0" borderId="1" xfId="0" applyFont="1" applyBorder="1" applyAlignment="1">
      <alignment horizontal="center" wrapText="1"/>
    </xf>
    <xf numFmtId="49" fontId="0" fillId="3" borderId="1" xfId="0" applyNumberFormat="1" applyFill="1" applyBorder="1" applyAlignment="1">
      <alignment textRotation="90"/>
    </xf>
    <xf numFmtId="0" fontId="0" fillId="8" borderId="1" xfId="0" applyFill="1" applyBorder="1" applyAlignment="1">
      <alignment horizontal="center"/>
    </xf>
    <xf numFmtId="0" fontId="13" fillId="0" borderId="3" xfId="1" applyFont="1" applyBorder="1" applyAlignment="1">
      <alignment horizontal="center" wrapText="1"/>
    </xf>
    <xf numFmtId="0" fontId="8" fillId="0" borderId="3" xfId="1" applyFont="1" applyBorder="1" applyAlignment="1">
      <alignment horizontal="center" wrapText="1"/>
    </xf>
    <xf numFmtId="0" fontId="2" fillId="0" borderId="3" xfId="1" applyFont="1" applyBorder="1" applyAlignment="1">
      <alignment horizontal="center" wrapText="1"/>
    </xf>
    <xf numFmtId="0" fontId="10" fillId="0" borderId="3" xfId="0" applyFont="1" applyBorder="1" applyAlignment="1">
      <alignment textRotation="90"/>
    </xf>
    <xf numFmtId="0" fontId="0" fillId="6" borderId="3" xfId="0" applyFill="1" applyBorder="1" applyAlignment="1">
      <alignment horizontal="center"/>
    </xf>
    <xf numFmtId="0" fontId="0" fillId="7" borderId="3" xfId="0" applyFill="1" applyBorder="1" applyAlignment="1">
      <alignment horizontal="center"/>
    </xf>
    <xf numFmtId="0" fontId="0" fillId="7" borderId="3" xfId="0" applyFill="1" applyBorder="1" applyAlignment="1">
      <alignment horizontal="center" vertical="center"/>
    </xf>
    <xf numFmtId="0" fontId="0" fillId="8" borderId="3" xfId="0" applyFill="1" applyBorder="1" applyAlignment="1">
      <alignment horizontal="center"/>
    </xf>
    <xf numFmtId="0" fontId="0" fillId="0" borderId="3" xfId="0" applyBorder="1" applyAlignment="1">
      <alignment vertical="center" wrapText="1"/>
    </xf>
    <xf numFmtId="0" fontId="0" fillId="3" borderId="4" xfId="0" applyFill="1" applyBorder="1" applyAlignment="1">
      <alignment vertical="center" wrapText="1"/>
    </xf>
    <xf numFmtId="0" fontId="0" fillId="0" borderId="4" xfId="0" applyFill="1" applyBorder="1" applyAlignment="1">
      <alignment horizontal="center"/>
    </xf>
    <xf numFmtId="0" fontId="0" fillId="0" borderId="4" xfId="0" applyFill="1" applyBorder="1" applyAlignment="1">
      <alignment vertical="center" wrapText="1"/>
    </xf>
    <xf numFmtId="0" fontId="3" fillId="0" borderId="1" xfId="1" applyFont="1" applyBorder="1" applyAlignment="1">
      <alignment wrapText="1"/>
    </xf>
    <xf numFmtId="0" fontId="3" fillId="0" borderId="5" xfId="0" applyFont="1" applyBorder="1" applyAlignment="1">
      <alignment horizontal="center" wrapText="1"/>
    </xf>
    <xf numFmtId="0" fontId="3" fillId="0" borderId="24" xfId="0" applyFont="1" applyBorder="1" applyAlignment="1">
      <alignment horizontal="center" wrapText="1"/>
    </xf>
    <xf numFmtId="0" fontId="3" fillId="0" borderId="7" xfId="0" applyFont="1" applyBorder="1" applyAlignment="1">
      <alignment horizontal="center" wrapText="1"/>
    </xf>
    <xf numFmtId="0" fontId="3" fillId="0" borderId="24" xfId="0" applyFont="1" applyBorder="1" applyAlignment="1">
      <alignment horizontal="center"/>
    </xf>
    <xf numFmtId="0" fontId="3" fillId="0" borderId="18" xfId="0" applyFont="1" applyBorder="1" applyAlignment="1">
      <alignment horizontal="center"/>
    </xf>
    <xf numFmtId="0" fontId="3" fillId="0" borderId="19" xfId="0" applyFont="1" applyBorder="1" applyAlignment="1">
      <alignment horizontal="center"/>
    </xf>
    <xf numFmtId="0" fontId="3" fillId="0" borderId="6" xfId="0" applyFont="1" applyBorder="1" applyAlignment="1">
      <alignment horizontal="center"/>
    </xf>
    <xf numFmtId="0" fontId="3" fillId="0" borderId="3" xfId="0" applyFont="1" applyBorder="1" applyAlignment="1">
      <alignment horizontal="center"/>
    </xf>
    <xf numFmtId="0" fontId="0" fillId="0" borderId="3" xfId="0" applyFont="1" applyBorder="1" applyAlignment="1">
      <alignment horizontal="center"/>
    </xf>
    <xf numFmtId="0" fontId="0" fillId="0" borderId="4" xfId="0" applyFont="1" applyBorder="1"/>
    <xf numFmtId="0" fontId="0" fillId="0" borderId="4" xfId="0" applyFont="1" applyBorder="1" applyAlignment="1">
      <alignment horizontal="center"/>
    </xf>
    <xf numFmtId="0" fontId="0" fillId="0" borderId="16" xfId="0" applyFont="1" applyBorder="1" applyAlignment="1">
      <alignment horizontal="center"/>
    </xf>
    <xf numFmtId="0" fontId="0" fillId="0" borderId="3" xfId="0" applyFont="1" applyBorder="1"/>
    <xf numFmtId="0" fontId="0" fillId="0" borderId="1" xfId="0" applyFont="1" applyBorder="1"/>
    <xf numFmtId="0" fontId="0" fillId="0" borderId="16" xfId="0" applyFont="1" applyBorder="1"/>
    <xf numFmtId="0" fontId="0" fillId="0" borderId="24" xfId="0" applyFont="1" applyBorder="1"/>
    <xf numFmtId="0" fontId="0" fillId="0" borderId="30" xfId="0" applyFont="1" applyBorder="1"/>
    <xf numFmtId="0" fontId="0" fillId="0" borderId="14" xfId="0" applyFont="1" applyBorder="1"/>
    <xf numFmtId="0" fontId="0" fillId="0" borderId="29" xfId="0" applyFont="1" applyBorder="1"/>
    <xf numFmtId="0" fontId="0" fillId="0" borderId="14" xfId="0" applyFont="1" applyBorder="1" applyAlignment="1">
      <alignment horizontal="center"/>
    </xf>
    <xf numFmtId="0" fontId="0" fillId="0" borderId="13" xfId="0" applyFont="1" applyBorder="1"/>
    <xf numFmtId="0" fontId="0" fillId="0" borderId="27" xfId="0" applyFont="1" applyBorder="1" applyAlignment="1">
      <alignment horizontal="center"/>
    </xf>
    <xf numFmtId="0" fontId="0" fillId="0" borderId="27" xfId="0" applyFont="1" applyBorder="1"/>
    <xf numFmtId="49" fontId="0" fillId="0" borderId="27" xfId="0" applyNumberFormat="1" applyFont="1" applyBorder="1" applyAlignment="1">
      <alignment textRotation="90"/>
    </xf>
    <xf numFmtId="49" fontId="0" fillId="0" borderId="4" xfId="0" applyNumberFormat="1" applyFont="1" applyBorder="1" applyAlignment="1">
      <alignment textRotation="90"/>
    </xf>
    <xf numFmtId="0" fontId="0" fillId="0" borderId="4" xfId="0" applyFont="1" applyBorder="1" applyAlignment="1">
      <alignment textRotation="90"/>
    </xf>
    <xf numFmtId="49" fontId="0" fillId="3" borderId="16" xfId="0" applyNumberFormat="1" applyFont="1" applyFill="1" applyBorder="1" applyAlignment="1">
      <alignment textRotation="90"/>
    </xf>
    <xf numFmtId="0" fontId="0" fillId="0" borderId="4" xfId="0" applyFont="1" applyBorder="1" applyAlignment="1">
      <alignment horizontal="center" textRotation="90"/>
    </xf>
    <xf numFmtId="0" fontId="0" fillId="0" borderId="1" xfId="0" applyFont="1" applyBorder="1" applyAlignment="1">
      <alignment textRotation="90"/>
    </xf>
    <xf numFmtId="0" fontId="0" fillId="3" borderId="16" xfId="0" applyFont="1" applyFill="1" applyBorder="1" applyAlignment="1">
      <alignment horizontal="center" textRotation="90"/>
    </xf>
    <xf numFmtId="0" fontId="0" fillId="0" borderId="27" xfId="0" applyFont="1" applyBorder="1" applyAlignment="1">
      <alignment textRotation="90"/>
    </xf>
    <xf numFmtId="0" fontId="0" fillId="0" borderId="7" xfId="0" applyFont="1" applyBorder="1" applyAlignment="1">
      <alignment textRotation="90"/>
    </xf>
    <xf numFmtId="0" fontId="0" fillId="3" borderId="16" xfId="0" applyFont="1" applyFill="1" applyBorder="1" applyAlignment="1">
      <alignment textRotation="90"/>
    </xf>
    <xf numFmtId="0" fontId="0" fillId="0" borderId="27" xfId="0" applyFont="1" applyBorder="1" applyAlignment="1">
      <alignment horizontal="center" textRotation="90"/>
    </xf>
    <xf numFmtId="0" fontId="0" fillId="0" borderId="4" xfId="1" applyFont="1" applyBorder="1" applyAlignment="1">
      <alignment horizontal="center" textRotation="90"/>
    </xf>
    <xf numFmtId="0" fontId="0" fillId="0" borderId="24" xfId="0" applyFont="1" applyBorder="1" applyAlignment="1">
      <alignment textRotation="90"/>
    </xf>
    <xf numFmtId="0" fontId="0" fillId="0" borderId="16" xfId="0" applyFont="1" applyBorder="1" applyAlignment="1">
      <alignment textRotation="90"/>
    </xf>
    <xf numFmtId="49" fontId="0" fillId="0" borderId="16" xfId="0" applyNumberFormat="1" applyFont="1" applyBorder="1" applyAlignment="1">
      <alignment textRotation="90"/>
    </xf>
    <xf numFmtId="0" fontId="0" fillId="0" borderId="4" xfId="0" applyFont="1" applyBorder="1" applyAlignment="1">
      <alignment horizontal="center" vertical="center"/>
    </xf>
    <xf numFmtId="0" fontId="0" fillId="0" borderId="7" xfId="0" applyFont="1" applyBorder="1"/>
    <xf numFmtId="0" fontId="0" fillId="0" borderId="27" xfId="0" applyFont="1" applyBorder="1" applyAlignment="1">
      <alignment horizontal="center" vertical="center"/>
    </xf>
    <xf numFmtId="0" fontId="0" fillId="0" borderId="16" xfId="0" applyFont="1" applyBorder="1" applyAlignment="1">
      <alignment horizontal="center" vertical="center"/>
    </xf>
    <xf numFmtId="0" fontId="0" fillId="0" borderId="1" xfId="0" applyFont="1" applyBorder="1" applyAlignment="1">
      <alignment horizontal="center" vertical="center"/>
    </xf>
    <xf numFmtId="0" fontId="0" fillId="4" borderId="30" xfId="0" applyFont="1" applyFill="1" applyBorder="1"/>
    <xf numFmtId="0" fontId="0" fillId="4" borderId="31" xfId="0" applyFont="1" applyFill="1" applyBorder="1"/>
    <xf numFmtId="0" fontId="0" fillId="4" borderId="30" xfId="0" applyFont="1" applyFill="1" applyBorder="1" applyAlignment="1">
      <alignment horizontal="center" vertical="center"/>
    </xf>
    <xf numFmtId="0" fontId="0" fillId="4" borderId="14" xfId="0" applyFont="1" applyFill="1" applyBorder="1"/>
    <xf numFmtId="0" fontId="0" fillId="4" borderId="30" xfId="0" applyFont="1" applyFill="1" applyBorder="1" applyAlignment="1">
      <alignment horizontal="center"/>
    </xf>
    <xf numFmtId="0" fontId="0" fillId="4" borderId="29" xfId="0" applyFont="1" applyFill="1" applyBorder="1"/>
    <xf numFmtId="0" fontId="0" fillId="4" borderId="14" xfId="0" applyFont="1" applyFill="1" applyBorder="1" applyAlignment="1">
      <alignment horizontal="center"/>
    </xf>
    <xf numFmtId="0" fontId="0" fillId="4" borderId="9" xfId="0" applyFont="1" applyFill="1" applyBorder="1"/>
    <xf numFmtId="0" fontId="0" fillId="4" borderId="31" xfId="0" applyFont="1" applyFill="1" applyBorder="1" applyAlignment="1">
      <alignment horizontal="center"/>
    </xf>
    <xf numFmtId="0" fontId="0" fillId="4" borderId="31" xfId="0" applyFont="1" applyFill="1" applyBorder="1" applyAlignment="1">
      <alignment horizontal="center" vertical="center"/>
    </xf>
    <xf numFmtId="0" fontId="0" fillId="4" borderId="14" xfId="0" applyFont="1" applyFill="1" applyBorder="1" applyAlignment="1">
      <alignment horizontal="center" vertical="center"/>
    </xf>
    <xf numFmtId="0" fontId="0" fillId="4" borderId="29" xfId="0" applyFont="1" applyFill="1" applyBorder="1" applyAlignment="1">
      <alignment horizontal="center" vertical="center"/>
    </xf>
    <xf numFmtId="0" fontId="0" fillId="4" borderId="13" xfId="0" applyFont="1" applyFill="1" applyBorder="1"/>
    <xf numFmtId="0" fontId="0" fillId="4" borderId="8" xfId="0" applyFont="1" applyFill="1" applyBorder="1"/>
    <xf numFmtId="0" fontId="0" fillId="3" borderId="39" xfId="0" applyFont="1" applyFill="1" applyBorder="1"/>
    <xf numFmtId="0" fontId="0" fillId="3" borderId="39" xfId="0" applyFont="1" applyFill="1" applyBorder="1" applyAlignment="1">
      <alignment horizontal="center"/>
    </xf>
    <xf numFmtId="0" fontId="0" fillId="3" borderId="37" xfId="0" applyFont="1" applyFill="1" applyBorder="1" applyAlignment="1">
      <alignment horizontal="center"/>
    </xf>
    <xf numFmtId="0" fontId="0" fillId="3" borderId="37" xfId="0" applyFont="1" applyFill="1" applyBorder="1"/>
    <xf numFmtId="0" fontId="0" fillId="3" borderId="37" xfId="0" applyFont="1" applyFill="1" applyBorder="1" applyAlignment="1">
      <alignment horizontal="center" vertical="center"/>
    </xf>
    <xf numFmtId="0" fontId="0" fillId="5" borderId="17" xfId="0" applyFont="1" applyFill="1" applyBorder="1" applyAlignment="1">
      <alignment horizontal="center"/>
    </xf>
    <xf numFmtId="0" fontId="0" fillId="3" borderId="38" xfId="0" applyFont="1" applyFill="1" applyBorder="1"/>
    <xf numFmtId="0" fontId="0" fillId="7" borderId="17" xfId="0" applyFont="1" applyFill="1" applyBorder="1" applyAlignment="1">
      <alignment horizontal="center"/>
    </xf>
    <xf numFmtId="0" fontId="0" fillId="3" borderId="11" xfId="0" applyFont="1" applyFill="1" applyBorder="1" applyAlignment="1">
      <alignment horizontal="center"/>
    </xf>
    <xf numFmtId="0" fontId="0" fillId="3" borderId="39" xfId="0" applyFont="1" applyFill="1" applyBorder="1" applyAlignment="1">
      <alignment horizontal="left"/>
    </xf>
    <xf numFmtId="0" fontId="0" fillId="8" borderId="17" xfId="0" applyFont="1" applyFill="1" applyBorder="1" applyAlignment="1">
      <alignment horizontal="center"/>
    </xf>
    <xf numFmtId="0" fontId="0" fillId="3" borderId="39" xfId="0" applyFont="1" applyFill="1" applyBorder="1" applyAlignment="1">
      <alignment horizontal="center" vertical="center"/>
    </xf>
    <xf numFmtId="0" fontId="0" fillId="5" borderId="17" xfId="0" applyFont="1" applyFill="1" applyBorder="1" applyAlignment="1">
      <alignment horizontal="center" vertical="center"/>
    </xf>
    <xf numFmtId="0" fontId="0" fillId="3" borderId="38" xfId="0" applyFont="1" applyFill="1" applyBorder="1" applyAlignment="1">
      <alignment horizontal="center" vertical="center"/>
    </xf>
    <xf numFmtId="0" fontId="0" fillId="3" borderId="38" xfId="0" applyFont="1" applyFill="1" applyBorder="1" applyAlignment="1">
      <alignment horizontal="center"/>
    </xf>
    <xf numFmtId="0" fontId="0" fillId="3" borderId="10" xfId="0" applyFont="1" applyFill="1" applyBorder="1"/>
    <xf numFmtId="0" fontId="0" fillId="3" borderId="17" xfId="0" applyFont="1" applyFill="1" applyBorder="1"/>
    <xf numFmtId="0" fontId="0" fillId="7" borderId="17" xfId="0" applyFont="1" applyFill="1" applyBorder="1" applyAlignment="1">
      <alignment horizontal="center" vertical="center"/>
    </xf>
    <xf numFmtId="0" fontId="0" fillId="3" borderId="36" xfId="0" applyFont="1" applyFill="1" applyBorder="1"/>
    <xf numFmtId="0" fontId="0" fillId="6" borderId="17" xfId="0" applyFont="1" applyFill="1" applyBorder="1" applyAlignment="1">
      <alignment horizontal="center"/>
    </xf>
    <xf numFmtId="0" fontId="0" fillId="3" borderId="17" xfId="0" applyFont="1" applyFill="1" applyBorder="1" applyAlignment="1">
      <alignment horizontal="center"/>
    </xf>
    <xf numFmtId="0" fontId="0" fillId="5" borderId="10" xfId="0" applyFont="1" applyFill="1" applyBorder="1" applyAlignment="1">
      <alignment horizontal="center"/>
    </xf>
    <xf numFmtId="0" fontId="0" fillId="3" borderId="17" xfId="0" applyFont="1" applyFill="1" applyBorder="1" applyAlignment="1">
      <alignment horizontal="center" vertical="center"/>
    </xf>
    <xf numFmtId="0" fontId="0" fillId="0" borderId="55" xfId="0" applyFont="1" applyBorder="1" applyAlignment="1">
      <alignment horizontal="center"/>
    </xf>
    <xf numFmtId="0" fontId="0" fillId="0" borderId="53" xfId="0" applyFont="1" applyBorder="1" applyAlignment="1">
      <alignment horizontal="center"/>
    </xf>
    <xf numFmtId="0" fontId="0" fillId="0" borderId="53" xfId="0" applyFont="1" applyBorder="1"/>
    <xf numFmtId="0" fontId="0" fillId="0" borderId="2" xfId="0" applyFont="1" applyBorder="1" applyAlignment="1">
      <alignment horizontal="center"/>
    </xf>
    <xf numFmtId="0" fontId="0" fillId="0" borderId="54" xfId="0" applyFont="1" applyBorder="1"/>
    <xf numFmtId="0" fontId="0" fillId="0" borderId="55" xfId="0" applyFont="1" applyBorder="1"/>
    <xf numFmtId="0" fontId="0" fillId="0" borderId="6" xfId="0" applyFont="1" applyBorder="1"/>
    <xf numFmtId="0" fontId="0" fillId="0" borderId="2" xfId="0" applyFont="1" applyBorder="1"/>
    <xf numFmtId="0" fontId="0" fillId="0" borderId="5" xfId="0" applyFont="1" applyBorder="1"/>
    <xf numFmtId="0" fontId="0" fillId="0" borderId="52" xfId="0" applyFont="1" applyBorder="1"/>
    <xf numFmtId="0" fontId="0" fillId="0" borderId="31" xfId="0" applyFont="1" applyBorder="1" applyAlignment="1">
      <alignment horizontal="center"/>
    </xf>
    <xf numFmtId="0" fontId="0" fillId="0" borderId="30" xfId="0" applyFont="1" applyBorder="1" applyAlignment="1">
      <alignment horizontal="center"/>
    </xf>
    <xf numFmtId="0" fontId="0" fillId="0" borderId="31" xfId="0" applyFont="1" applyBorder="1"/>
    <xf numFmtId="0" fontId="0" fillId="0" borderId="9" xfId="0" applyFont="1" applyBorder="1"/>
    <xf numFmtId="0" fontId="0" fillId="0" borderId="29" xfId="0" applyFont="1" applyBorder="1" applyAlignment="1">
      <alignment horizontal="center"/>
    </xf>
    <xf numFmtId="0" fontId="0" fillId="0" borderId="8" xfId="0" applyFont="1" applyBorder="1"/>
    <xf numFmtId="0" fontId="0" fillId="3" borderId="11" xfId="0" applyFont="1" applyFill="1" applyBorder="1"/>
    <xf numFmtId="0" fontId="0" fillId="0" borderId="7" xfId="0" applyFont="1" applyBorder="1" applyAlignment="1">
      <alignment horizontal="center"/>
    </xf>
    <xf numFmtId="0" fontId="0" fillId="4" borderId="49" xfId="0" applyFont="1" applyFill="1" applyBorder="1"/>
    <xf numFmtId="0" fontId="0" fillId="4" borderId="50" xfId="0" applyFont="1" applyFill="1" applyBorder="1" applyAlignment="1">
      <alignment horizontal="center"/>
    </xf>
    <xf numFmtId="0" fontId="0" fillId="4" borderId="49" xfId="0" applyFont="1" applyFill="1" applyBorder="1" applyAlignment="1">
      <alignment horizontal="center"/>
    </xf>
    <xf numFmtId="0" fontId="0" fillId="4" borderId="49" xfId="0" applyFont="1" applyFill="1" applyBorder="1" applyAlignment="1">
      <alignment horizontal="center" vertical="center"/>
    </xf>
    <xf numFmtId="0" fontId="0" fillId="4" borderId="46" xfId="0" applyFont="1" applyFill="1" applyBorder="1" applyAlignment="1">
      <alignment horizontal="center"/>
    </xf>
    <xf numFmtId="0" fontId="0" fillId="4" borderId="48" xfId="0" applyFont="1" applyFill="1" applyBorder="1"/>
    <xf numFmtId="0" fontId="0" fillId="4" borderId="0" xfId="0" applyFont="1" applyFill="1" applyAlignment="1">
      <alignment horizontal="center"/>
    </xf>
    <xf numFmtId="0" fontId="0" fillId="4" borderId="50" xfId="0" applyFont="1" applyFill="1" applyBorder="1" applyAlignment="1">
      <alignment horizontal="center" vertical="center"/>
    </xf>
    <xf numFmtId="0" fontId="0" fillId="4" borderId="46" xfId="0" applyFont="1" applyFill="1" applyBorder="1" applyAlignment="1">
      <alignment horizontal="center" vertical="center"/>
    </xf>
    <xf numFmtId="0" fontId="0" fillId="4" borderId="50" xfId="0" applyFont="1" applyFill="1" applyBorder="1"/>
    <xf numFmtId="0" fontId="0" fillId="4" borderId="48" xfId="0" applyFont="1" applyFill="1" applyBorder="1" applyAlignment="1">
      <alignment horizontal="center" vertical="center"/>
    </xf>
    <xf numFmtId="0" fontId="0" fillId="4" borderId="46" xfId="0" applyFont="1" applyFill="1" applyBorder="1"/>
    <xf numFmtId="0" fontId="0" fillId="4" borderId="26" xfId="0" applyFont="1" applyFill="1" applyBorder="1"/>
    <xf numFmtId="0" fontId="0" fillId="4" borderId="15" xfId="0" applyFont="1" applyFill="1" applyBorder="1"/>
    <xf numFmtId="0" fontId="0" fillId="0" borderId="53" xfId="0" applyFont="1" applyBorder="1" applyAlignment="1">
      <alignment horizontal="center" vertical="center"/>
    </xf>
    <xf numFmtId="0" fontId="0" fillId="0" borderId="6" xfId="0" applyFont="1" applyBorder="1" applyAlignment="1">
      <alignment horizontal="center"/>
    </xf>
    <xf numFmtId="0" fontId="0" fillId="0" borderId="55" xfId="0" applyFont="1" applyBorder="1" applyAlignment="1">
      <alignment horizontal="center" vertical="center"/>
    </xf>
    <xf numFmtId="0" fontId="0" fillId="0" borderId="2" xfId="0" applyFont="1" applyBorder="1" applyAlignment="1">
      <alignment horizontal="center" vertical="center"/>
    </xf>
    <xf numFmtId="0" fontId="0" fillId="0" borderId="54" xfId="0" applyFont="1" applyBorder="1" applyAlignment="1">
      <alignment horizontal="center" vertical="center"/>
    </xf>
    <xf numFmtId="0" fontId="0" fillId="0" borderId="27" xfId="0" applyFont="1" applyBorder="1" applyAlignment="1">
      <alignment horizontal="left"/>
    </xf>
    <xf numFmtId="0" fontId="0" fillId="8" borderId="16" xfId="0" applyFont="1" applyFill="1" applyBorder="1" applyAlignment="1">
      <alignment horizontal="center"/>
    </xf>
    <xf numFmtId="0" fontId="0" fillId="0" borderId="1" xfId="0" applyFont="1" applyBorder="1" applyAlignment="1">
      <alignment horizontal="center"/>
    </xf>
    <xf numFmtId="0" fontId="0" fillId="0" borderId="24" xfId="0" applyFont="1" applyBorder="1" applyAlignment="1">
      <alignment horizontal="center"/>
    </xf>
    <xf numFmtId="0" fontId="0" fillId="0" borderId="13" xfId="0" applyFont="1" applyBorder="1" applyAlignment="1">
      <alignment horizontal="center"/>
    </xf>
    <xf numFmtId="0" fontId="0" fillId="7" borderId="10" xfId="0" applyFont="1" applyFill="1" applyBorder="1" applyAlignment="1">
      <alignment horizontal="center"/>
    </xf>
    <xf numFmtId="0" fontId="0" fillId="0" borderId="38" xfId="0" applyFont="1" applyBorder="1"/>
    <xf numFmtId="0" fontId="0" fillId="0" borderId="39" xfId="0" applyFont="1" applyBorder="1" applyAlignment="1">
      <alignment horizontal="center"/>
    </xf>
    <xf numFmtId="0" fontId="0" fillId="0" borderId="37" xfId="0" applyFont="1" applyBorder="1" applyAlignment="1">
      <alignment horizontal="center"/>
    </xf>
    <xf numFmtId="0" fontId="0" fillId="0" borderId="37" xfId="0" applyFont="1" applyBorder="1"/>
    <xf numFmtId="0" fontId="0" fillId="0" borderId="17" xfId="0" applyFont="1" applyBorder="1" applyAlignment="1">
      <alignment horizontal="center"/>
    </xf>
    <xf numFmtId="0" fontId="0" fillId="0" borderId="38" xfId="0" applyFont="1" applyBorder="1" applyAlignment="1">
      <alignment horizontal="center"/>
    </xf>
    <xf numFmtId="0" fontId="0" fillId="0" borderId="39" xfId="0" applyFont="1" applyBorder="1"/>
    <xf numFmtId="0" fontId="0" fillId="0" borderId="11" xfId="0" applyFont="1" applyBorder="1"/>
    <xf numFmtId="0" fontId="0" fillId="0" borderId="17" xfId="0" applyFont="1" applyBorder="1"/>
    <xf numFmtId="0" fontId="0" fillId="0" borderId="10" xfId="0" applyFont="1" applyBorder="1"/>
    <xf numFmtId="0" fontId="0" fillId="0" borderId="36" xfId="0" applyFont="1" applyBorder="1"/>
    <xf numFmtId="0" fontId="0" fillId="3" borderId="68" xfId="0" applyFont="1" applyFill="1" applyBorder="1"/>
    <xf numFmtId="0" fontId="0" fillId="3" borderId="69" xfId="0" applyFont="1" applyFill="1" applyBorder="1"/>
    <xf numFmtId="0" fontId="0" fillId="3" borderId="68" xfId="0" applyFont="1" applyFill="1" applyBorder="1" applyAlignment="1">
      <alignment horizontal="center"/>
    </xf>
    <xf numFmtId="0" fontId="0" fillId="3" borderId="70" xfId="0" applyFont="1" applyFill="1" applyBorder="1" applyAlignment="1">
      <alignment horizontal="center"/>
    </xf>
    <xf numFmtId="0" fontId="0" fillId="3" borderId="70" xfId="0" applyFont="1" applyFill="1" applyBorder="1"/>
    <xf numFmtId="0" fontId="0" fillId="3" borderId="58" xfId="0" applyFont="1" applyFill="1" applyBorder="1" applyAlignment="1">
      <alignment horizontal="center"/>
    </xf>
    <xf numFmtId="0" fontId="0" fillId="3" borderId="69" xfId="0" applyFont="1" applyFill="1" applyBorder="1" applyAlignment="1">
      <alignment horizontal="center"/>
    </xf>
    <xf numFmtId="0" fontId="0" fillId="5" borderId="58" xfId="0" applyFont="1" applyFill="1" applyBorder="1" applyAlignment="1">
      <alignment horizontal="center"/>
    </xf>
    <xf numFmtId="0" fontId="0" fillId="3" borderId="40" xfId="0" applyFont="1" applyFill="1" applyBorder="1"/>
    <xf numFmtId="0" fontId="0" fillId="3" borderId="58" xfId="0" applyFont="1" applyFill="1" applyBorder="1"/>
    <xf numFmtId="0" fontId="0" fillId="3" borderId="51" xfId="0" applyFont="1" applyFill="1" applyBorder="1"/>
    <xf numFmtId="0" fontId="0" fillId="3" borderId="71" xfId="0" applyFont="1" applyFill="1" applyBorder="1"/>
    <xf numFmtId="0" fontId="0" fillId="3" borderId="63" xfId="0" applyFont="1" applyFill="1" applyBorder="1"/>
    <xf numFmtId="0" fontId="0" fillId="3" borderId="62" xfId="0" applyFont="1" applyFill="1" applyBorder="1"/>
    <xf numFmtId="0" fontId="0" fillId="3" borderId="63" xfId="0" applyFont="1" applyFill="1" applyBorder="1" applyAlignment="1">
      <alignment horizontal="center"/>
    </xf>
    <xf numFmtId="0" fontId="0" fillId="3" borderId="61" xfId="0" applyFont="1" applyFill="1" applyBorder="1" applyAlignment="1">
      <alignment horizontal="center"/>
    </xf>
    <xf numFmtId="0" fontId="0" fillId="3" borderId="61" xfId="0" applyFont="1" applyFill="1" applyBorder="1"/>
    <xf numFmtId="0" fontId="0" fillId="5" borderId="59" xfId="0" applyFont="1" applyFill="1" applyBorder="1" applyAlignment="1">
      <alignment horizontal="center"/>
    </xf>
    <xf numFmtId="0" fontId="0" fillId="3" borderId="62" xfId="0" applyFont="1" applyFill="1" applyBorder="1" applyAlignment="1">
      <alignment horizontal="center"/>
    </xf>
    <xf numFmtId="0" fontId="0" fillId="3" borderId="59" xfId="0" applyFont="1" applyFill="1" applyBorder="1" applyAlignment="1">
      <alignment horizontal="center"/>
    </xf>
    <xf numFmtId="0" fontId="0" fillId="3" borderId="44" xfId="0" applyFont="1" applyFill="1" applyBorder="1"/>
    <xf numFmtId="0" fontId="0" fillId="3" borderId="59" xfId="0" applyFont="1" applyFill="1" applyBorder="1"/>
    <xf numFmtId="0" fontId="0" fillId="3" borderId="56" xfId="0" applyFont="1" applyFill="1" applyBorder="1"/>
    <xf numFmtId="0" fontId="0" fillId="3" borderId="60" xfId="0" applyFont="1" applyFill="1" applyBorder="1"/>
    <xf numFmtId="0" fontId="0" fillId="0" borderId="23" xfId="0" applyFont="1" applyBorder="1"/>
    <xf numFmtId="0" fontId="0" fillId="0" borderId="43" xfId="0" applyFont="1" applyBorder="1" applyAlignment="1">
      <alignment horizontal="center"/>
    </xf>
    <xf numFmtId="0" fontId="0" fillId="0" borderId="42" xfId="0" applyFont="1" applyBorder="1"/>
    <xf numFmtId="0" fontId="0" fillId="0" borderId="42" xfId="0" applyFont="1" applyBorder="1" applyAlignment="1">
      <alignment horizontal="center"/>
    </xf>
    <xf numFmtId="0" fontId="0" fillId="0" borderId="22" xfId="0" applyFont="1" applyBorder="1" applyAlignment="1">
      <alignment horizontal="center"/>
    </xf>
    <xf numFmtId="0" fontId="0" fillId="0" borderId="23" xfId="0" applyFont="1" applyBorder="1" applyAlignment="1">
      <alignment horizontal="center"/>
    </xf>
    <xf numFmtId="0" fontId="0" fillId="0" borderId="43" xfId="0" applyFont="1" applyBorder="1"/>
    <xf numFmtId="0" fontId="0" fillId="0" borderId="19" xfId="0" applyFont="1" applyBorder="1"/>
    <xf numFmtId="0" fontId="0" fillId="0" borderId="22" xfId="0" applyFont="1" applyBorder="1"/>
    <xf numFmtId="0" fontId="0" fillId="0" borderId="18" xfId="0" applyFont="1" applyBorder="1"/>
    <xf numFmtId="0" fontId="0" fillId="0" borderId="41" xfId="0" applyFont="1" applyBorder="1"/>
    <xf numFmtId="0" fontId="0" fillId="8" borderId="58" xfId="0" applyFont="1" applyFill="1" applyBorder="1" applyAlignment="1">
      <alignment horizontal="center"/>
    </xf>
    <xf numFmtId="0" fontId="0" fillId="3" borderId="39" xfId="0" applyFont="1" applyFill="1" applyBorder="1" applyAlignment="1">
      <alignment vertical="center" wrapText="1"/>
    </xf>
    <xf numFmtId="0" fontId="0" fillId="0" borderId="44" xfId="0" applyFont="1" applyBorder="1" applyAlignment="1">
      <alignment wrapText="1"/>
    </xf>
    <xf numFmtId="0" fontId="0" fillId="0" borderId="50" xfId="0" applyFont="1" applyBorder="1" applyAlignment="1">
      <alignment horizontal="center"/>
    </xf>
    <xf numFmtId="0" fontId="0" fillId="0" borderId="49" xfId="0" applyFont="1" applyBorder="1" applyAlignment="1">
      <alignment horizontal="center"/>
    </xf>
    <xf numFmtId="0" fontId="0" fillId="0" borderId="49" xfId="0" applyFont="1" applyBorder="1"/>
    <xf numFmtId="0" fontId="0" fillId="0" borderId="49" xfId="0" applyFont="1" applyBorder="1" applyAlignment="1">
      <alignment horizontal="center" vertical="center"/>
    </xf>
    <xf numFmtId="0" fontId="0" fillId="0" borderId="46" xfId="0" applyFont="1" applyBorder="1" applyAlignment="1">
      <alignment horizontal="center"/>
    </xf>
    <xf numFmtId="0" fontId="0" fillId="0" borderId="48" xfId="0" applyFont="1" applyBorder="1"/>
    <xf numFmtId="0" fontId="0" fillId="0" borderId="0" xfId="0" applyFont="1" applyAlignment="1">
      <alignment horizontal="center"/>
    </xf>
    <xf numFmtId="0" fontId="0" fillId="0" borderId="50" xfId="0" applyFont="1" applyBorder="1" applyAlignment="1">
      <alignment horizontal="center" vertical="center"/>
    </xf>
    <xf numFmtId="0" fontId="0" fillId="0" borderId="46" xfId="0" applyFont="1" applyBorder="1" applyAlignment="1">
      <alignment horizontal="center" vertical="center"/>
    </xf>
    <xf numFmtId="0" fontId="0" fillId="0" borderId="50" xfId="0" applyFont="1" applyBorder="1"/>
    <xf numFmtId="0" fontId="0" fillId="0" borderId="48" xfId="0" applyFont="1" applyBorder="1" applyAlignment="1">
      <alignment horizontal="center" vertical="center"/>
    </xf>
    <xf numFmtId="0" fontId="0" fillId="0" borderId="46" xfId="0" applyFont="1" applyBorder="1"/>
    <xf numFmtId="0" fontId="0" fillId="0" borderId="26" xfId="0" applyFont="1" applyBorder="1"/>
    <xf numFmtId="0" fontId="0" fillId="0" borderId="15" xfId="0" applyFont="1" applyBorder="1"/>
    <xf numFmtId="0" fontId="0" fillId="0" borderId="0" xfId="0" applyFont="1"/>
    <xf numFmtId="0" fontId="0" fillId="0" borderId="69" xfId="0" applyFont="1" applyBorder="1"/>
    <xf numFmtId="0" fontId="0" fillId="0" borderId="68" xfId="0" applyFont="1" applyBorder="1" applyAlignment="1">
      <alignment horizontal="center"/>
    </xf>
    <xf numFmtId="0" fontId="0" fillId="0" borderId="70" xfId="0" applyFont="1" applyBorder="1" applyAlignment="1">
      <alignment horizontal="center"/>
    </xf>
    <xf numFmtId="0" fontId="0" fillId="0" borderId="70" xfId="0" applyFont="1" applyBorder="1"/>
    <xf numFmtId="0" fontId="0" fillId="0" borderId="58" xfId="0" applyFont="1" applyBorder="1" applyAlignment="1">
      <alignment horizontal="center"/>
    </xf>
    <xf numFmtId="0" fontId="0" fillId="0" borderId="68" xfId="0" applyFont="1" applyBorder="1"/>
    <xf numFmtId="0" fontId="0" fillId="0" borderId="40" xfId="0" applyFont="1" applyBorder="1"/>
    <xf numFmtId="0" fontId="0" fillId="0" borderId="58" xfId="0" applyFont="1" applyBorder="1"/>
    <xf numFmtId="0" fontId="0" fillId="0" borderId="51" xfId="0" applyFont="1" applyBorder="1"/>
    <xf numFmtId="0" fontId="0" fillId="0" borderId="71" xfId="0" applyFont="1" applyBorder="1"/>
    <xf numFmtId="0" fontId="0" fillId="0" borderId="43" xfId="0" applyFont="1" applyBorder="1" applyAlignment="1">
      <alignment horizontal="center" vertical="center"/>
    </xf>
    <xf numFmtId="0" fontId="0" fillId="0" borderId="19" xfId="0" applyFont="1" applyBorder="1" applyAlignment="1">
      <alignment horizontal="center" vertical="center"/>
    </xf>
    <xf numFmtId="0" fontId="0" fillId="0" borderId="22" xfId="0" applyFont="1" applyBorder="1" applyAlignment="1">
      <alignment horizontal="center" vertical="center"/>
    </xf>
    <xf numFmtId="0" fontId="0" fillId="0" borderId="7" xfId="0" applyFont="1" applyBorder="1" applyAlignment="1">
      <alignment horizontal="center" vertical="center"/>
    </xf>
    <xf numFmtId="0" fontId="0" fillId="0" borderId="4" xfId="0" applyFont="1" applyBorder="1" applyAlignment="1">
      <alignment horizontal="center" vertical="top"/>
    </xf>
    <xf numFmtId="0" fontId="0" fillId="0" borderId="16" xfId="0" applyFont="1" applyBorder="1" applyAlignment="1">
      <alignment horizontal="center" vertical="top"/>
    </xf>
    <xf numFmtId="0" fontId="0" fillId="0" borderId="31" xfId="0" applyFont="1" applyBorder="1" applyAlignment="1">
      <alignment horizontal="center" vertical="center"/>
    </xf>
    <xf numFmtId="0" fontId="0" fillId="0" borderId="9" xfId="0" applyFont="1" applyBorder="1" applyAlignment="1">
      <alignment horizontal="center" vertical="center"/>
    </xf>
    <xf numFmtId="0" fontId="0" fillId="0" borderId="14" xfId="0" applyFont="1" applyBorder="1" applyAlignment="1">
      <alignment horizontal="center" vertical="center"/>
    </xf>
    <xf numFmtId="0" fontId="0" fillId="0" borderId="30" xfId="0" applyFont="1" applyBorder="1" applyAlignment="1">
      <alignment horizontal="center" vertical="top"/>
    </xf>
    <xf numFmtId="0" fontId="0" fillId="0" borderId="14" xfId="0" applyFont="1" applyBorder="1" applyAlignment="1">
      <alignment horizontal="center" vertical="top"/>
    </xf>
    <xf numFmtId="0" fontId="0" fillId="3" borderId="11" xfId="0" applyFont="1" applyFill="1" applyBorder="1" applyAlignment="1">
      <alignment horizontal="center" vertical="center"/>
    </xf>
    <xf numFmtId="0" fontId="0" fillId="3" borderId="37" xfId="0" applyFont="1" applyFill="1" applyBorder="1" applyAlignment="1">
      <alignment horizontal="center" vertical="top"/>
    </xf>
    <xf numFmtId="0" fontId="0" fillId="6" borderId="17" xfId="0" applyFont="1" applyFill="1" applyBorder="1" applyAlignment="1">
      <alignment horizontal="center" vertical="top"/>
    </xf>
    <xf numFmtId="0" fontId="0" fillId="0" borderId="30" xfId="0" applyFont="1" applyBorder="1" applyAlignment="1">
      <alignment horizontal="center" vertical="center"/>
    </xf>
    <xf numFmtId="0" fontId="0" fillId="0" borderId="9" xfId="0" applyFont="1" applyBorder="1" applyAlignment="1">
      <alignment horizontal="center"/>
    </xf>
    <xf numFmtId="0" fontId="0" fillId="0" borderId="29" xfId="0" applyFont="1" applyBorder="1" applyAlignment="1">
      <alignment horizontal="center" vertical="center"/>
    </xf>
    <xf numFmtId="0" fontId="0" fillId="0" borderId="28" xfId="0" applyFont="1" applyBorder="1" applyAlignment="1">
      <alignment horizontal="center"/>
    </xf>
    <xf numFmtId="0" fontId="0" fillId="0" borderId="28" xfId="0" applyFont="1" applyBorder="1" applyAlignment="1">
      <alignment horizontal="center" vertical="center"/>
    </xf>
    <xf numFmtId="0" fontId="0" fillId="0" borderId="64" xfId="0" applyFont="1" applyBorder="1" applyAlignment="1">
      <alignment horizontal="center"/>
    </xf>
    <xf numFmtId="0" fontId="0" fillId="6" borderId="65" xfId="0" applyFont="1" applyFill="1" applyBorder="1" applyAlignment="1">
      <alignment horizontal="center"/>
    </xf>
    <xf numFmtId="0" fontId="0" fillId="0" borderId="42" xfId="0" applyFont="1" applyBorder="1" applyAlignment="1">
      <alignment horizontal="center" vertical="center"/>
    </xf>
    <xf numFmtId="0" fontId="0" fillId="0" borderId="19" xfId="0" applyFont="1" applyBorder="1" applyAlignment="1">
      <alignment horizontal="center"/>
    </xf>
    <xf numFmtId="0" fontId="0" fillId="0" borderId="23" xfId="0" applyFont="1" applyBorder="1" applyAlignment="1">
      <alignment horizontal="center" vertical="center"/>
    </xf>
    <xf numFmtId="0" fontId="0" fillId="6" borderId="17" xfId="0" applyFont="1" applyFill="1" applyBorder="1" applyAlignment="1">
      <alignment horizontal="center" vertical="center"/>
    </xf>
    <xf numFmtId="20" fontId="0" fillId="0" borderId="4" xfId="0" applyNumberFormat="1" applyFont="1" applyBorder="1"/>
    <xf numFmtId="20" fontId="0" fillId="0" borderId="16" xfId="0" applyNumberFormat="1" applyFont="1" applyBorder="1" applyAlignment="1">
      <alignment horizontal="center"/>
    </xf>
    <xf numFmtId="0" fontId="0" fillId="6" borderId="58" xfId="0" applyFont="1" applyFill="1" applyBorder="1" applyAlignment="1">
      <alignment horizontal="center"/>
    </xf>
    <xf numFmtId="0" fontId="0" fillId="0" borderId="41" xfId="0" applyFont="1" applyBorder="1" applyAlignment="1">
      <alignment horizontal="center"/>
    </xf>
    <xf numFmtId="0" fontId="2" fillId="0" borderId="22" xfId="1" applyFont="1" applyBorder="1"/>
    <xf numFmtId="0" fontId="2" fillId="0" borderId="1" xfId="1" applyFont="1" applyBorder="1"/>
    <xf numFmtId="0" fontId="2" fillId="0" borderId="29" xfId="1" applyFont="1" applyBorder="1"/>
    <xf numFmtId="0" fontId="2" fillId="0" borderId="1" xfId="0" applyFont="1" applyBorder="1"/>
    <xf numFmtId="0" fontId="2" fillId="0" borderId="23" xfId="0" applyFont="1" applyBorder="1"/>
    <xf numFmtId="0" fontId="2" fillId="0" borderId="0" xfId="0" applyFont="1"/>
    <xf numFmtId="0" fontId="2" fillId="0" borderId="23" xfId="1" applyFont="1" applyBorder="1"/>
    <xf numFmtId="0" fontId="2" fillId="0" borderId="29" xfId="0" applyFont="1" applyBorder="1"/>
    <xf numFmtId="0" fontId="2" fillId="3" borderId="38" xfId="1" applyFont="1" applyFill="1" applyBorder="1"/>
    <xf numFmtId="0" fontId="2" fillId="3" borderId="38" xfId="0" applyFont="1" applyFill="1" applyBorder="1"/>
    <xf numFmtId="0" fontId="2" fillId="0" borderId="54" xfId="0" applyFont="1" applyBorder="1" applyAlignment="1">
      <alignment vertical="top"/>
    </xf>
    <xf numFmtId="0" fontId="2" fillId="0" borderId="29" xfId="0" applyFont="1" applyBorder="1" applyAlignment="1">
      <alignment vertical="top"/>
    </xf>
    <xf numFmtId="0" fontId="2" fillId="3" borderId="38" xfId="0" applyFont="1" applyFill="1" applyBorder="1" applyAlignment="1">
      <alignment vertical="top"/>
    </xf>
    <xf numFmtId="0" fontId="2" fillId="0" borderId="54" xfId="1" applyFont="1" applyBorder="1"/>
    <xf numFmtId="0" fontId="2" fillId="0" borderId="1" xfId="1" applyFont="1" applyBorder="1" applyAlignment="1">
      <alignment wrapText="1"/>
    </xf>
    <xf numFmtId="0" fontId="2" fillId="0" borderId="16" xfId="1" applyFont="1" applyBorder="1"/>
    <xf numFmtId="0" fontId="2" fillId="0" borderId="38" xfId="0" applyFont="1" applyBorder="1"/>
    <xf numFmtId="0" fontId="2" fillId="3" borderId="69" xfId="0" applyFont="1" applyFill="1" applyBorder="1"/>
    <xf numFmtId="0" fontId="2" fillId="3" borderId="62" xfId="0" applyFont="1" applyFill="1" applyBorder="1"/>
    <xf numFmtId="0" fontId="2" fillId="0" borderId="48" xfId="1" applyFont="1" applyBorder="1"/>
    <xf numFmtId="0" fontId="2" fillId="0" borderId="48" xfId="0" applyFont="1" applyBorder="1"/>
    <xf numFmtId="0" fontId="2" fillId="0" borderId="69" xfId="0" applyFont="1" applyBorder="1"/>
    <xf numFmtId="0" fontId="2" fillId="0" borderId="1" xfId="0" applyFont="1" applyBorder="1" applyAlignment="1">
      <alignment vertical="top"/>
    </xf>
    <xf numFmtId="0" fontId="2" fillId="0" borderId="16" xfId="0" applyFont="1" applyBorder="1"/>
    <xf numFmtId="0" fontId="2" fillId="0" borderId="14" xfId="0" applyFont="1" applyBorder="1"/>
    <xf numFmtId="0" fontId="2" fillId="3" borderId="17" xfId="0" applyFont="1" applyFill="1" applyBorder="1"/>
    <xf numFmtId="0" fontId="2" fillId="0" borderId="22" xfId="0" applyFont="1" applyBorder="1"/>
    <xf numFmtId="0" fontId="2" fillId="0" borderId="16" xfId="0" applyFont="1" applyBorder="1" applyAlignment="1">
      <alignment vertical="top"/>
    </xf>
    <xf numFmtId="0" fontId="2" fillId="3" borderId="58" xfId="0" applyFont="1" applyFill="1" applyBorder="1"/>
    <xf numFmtId="0" fontId="14" fillId="0" borderId="2" xfId="1" applyFont="1" applyBorder="1"/>
    <xf numFmtId="0" fontId="14" fillId="0" borderId="3" xfId="1" applyFont="1" applyBorder="1" applyAlignment="1">
      <alignment horizontal="center"/>
    </xf>
    <xf numFmtId="0" fontId="14" fillId="0" borderId="1" xfId="1" applyFont="1" applyBorder="1" applyAlignment="1">
      <alignment horizontal="center"/>
    </xf>
    <xf numFmtId="0" fontId="14" fillId="0" borderId="2" xfId="1" applyFont="1" applyBorder="1" applyAlignment="1">
      <alignment horizontal="center"/>
    </xf>
    <xf numFmtId="0" fontId="15" fillId="2" borderId="16" xfId="1" applyFont="1" applyFill="1" applyBorder="1" applyAlignment="1">
      <alignment horizontal="left" vertical="top" wrapText="1"/>
    </xf>
    <xf numFmtId="0" fontId="15" fillId="2" borderId="66" xfId="1" applyFont="1" applyFill="1" applyBorder="1" applyAlignment="1">
      <alignment wrapText="1"/>
    </xf>
    <xf numFmtId="0" fontId="15" fillId="0" borderId="16" xfId="1" applyFont="1" applyBorder="1" applyAlignment="1">
      <alignment wrapText="1"/>
    </xf>
    <xf numFmtId="0" fontId="15" fillId="0" borderId="3" xfId="1" applyFont="1" applyBorder="1" applyAlignment="1">
      <alignment horizontal="center" wrapText="1"/>
    </xf>
    <xf numFmtId="0" fontId="15" fillId="0" borderId="4" xfId="1" applyFont="1" applyBorder="1" applyAlignment="1">
      <alignment horizontal="center" wrapText="1"/>
    </xf>
    <xf numFmtId="0" fontId="15" fillId="0" borderId="1" xfId="1" applyFont="1" applyBorder="1" applyAlignment="1">
      <alignment horizontal="center" wrapText="1"/>
    </xf>
    <xf numFmtId="0" fontId="15" fillId="0" borderId="16" xfId="1" applyFont="1" applyBorder="1" applyAlignment="1">
      <alignment horizontal="center" wrapText="1"/>
    </xf>
    <xf numFmtId="0" fontId="14" fillId="0" borderId="16" xfId="1" applyFont="1" applyBorder="1" applyAlignment="1">
      <alignment textRotation="90"/>
    </xf>
    <xf numFmtId="49" fontId="0" fillId="0" borderId="3" xfId="0" applyNumberFormat="1" applyFont="1" applyBorder="1" applyAlignment="1">
      <alignment horizontal="center" textRotation="90"/>
    </xf>
    <xf numFmtId="49" fontId="0" fillId="0" borderId="4" xfId="0" applyNumberFormat="1" applyFont="1" applyBorder="1" applyAlignment="1">
      <alignment horizontal="center" textRotation="90"/>
    </xf>
    <xf numFmtId="0" fontId="14" fillId="0" borderId="1" xfId="1" applyFont="1" applyBorder="1" applyAlignment="1">
      <alignment horizontal="center" textRotation="90"/>
    </xf>
    <xf numFmtId="49" fontId="0" fillId="3" borderId="16" xfId="0" applyNumberFormat="1" applyFont="1" applyFill="1" applyBorder="1" applyAlignment="1">
      <alignment horizontal="center" textRotation="90"/>
    </xf>
    <xf numFmtId="0" fontId="0" fillId="0" borderId="3" xfId="0" applyFont="1" applyBorder="1" applyAlignment="1">
      <alignment horizontal="center" textRotation="90"/>
    </xf>
    <xf numFmtId="0" fontId="0" fillId="0" borderId="1" xfId="0" applyFont="1" applyBorder="1" applyAlignment="1">
      <alignment horizontal="center" textRotation="90"/>
    </xf>
    <xf numFmtId="0" fontId="0" fillId="0" borderId="7" xfId="0" applyFont="1" applyFill="1" applyBorder="1" applyAlignment="1">
      <alignment horizontal="center" textRotation="90"/>
    </xf>
    <xf numFmtId="0" fontId="0" fillId="0" borderId="16" xfId="0" applyFont="1" applyBorder="1" applyAlignment="1">
      <alignment horizontal="center" textRotation="90"/>
    </xf>
    <xf numFmtId="0" fontId="14" fillId="0" borderId="16" xfId="1" applyFont="1" applyBorder="1" applyAlignment="1">
      <alignment horizontal="center" textRotation="90"/>
    </xf>
    <xf numFmtId="49" fontId="0" fillId="0" borderId="16" xfId="0" applyNumberFormat="1" applyFont="1" applyBorder="1" applyAlignment="1">
      <alignment horizontal="center" textRotation="90"/>
    </xf>
    <xf numFmtId="0" fontId="0" fillId="0" borderId="16" xfId="1" applyFont="1" applyBorder="1"/>
    <xf numFmtId="0" fontId="0" fillId="0" borderId="14" xfId="1" applyFont="1" applyBorder="1"/>
    <xf numFmtId="0" fontId="0" fillId="0" borderId="8" xfId="0" applyFont="1" applyBorder="1" applyAlignment="1">
      <alignment horizontal="center"/>
    </xf>
    <xf numFmtId="0" fontId="14" fillId="0" borderId="29" xfId="1" applyFont="1" applyBorder="1" applyAlignment="1">
      <alignment horizontal="center"/>
    </xf>
    <xf numFmtId="0" fontId="0" fillId="3" borderId="17" xfId="1" applyFont="1" applyFill="1" applyBorder="1"/>
    <xf numFmtId="0" fontId="0" fillId="3" borderId="36" xfId="0" applyFont="1" applyFill="1" applyBorder="1" applyAlignment="1">
      <alignment horizontal="center"/>
    </xf>
    <xf numFmtId="0" fontId="14" fillId="3" borderId="38" xfId="1" applyFont="1" applyFill="1" applyBorder="1" applyAlignment="1">
      <alignment horizontal="center"/>
    </xf>
    <xf numFmtId="0" fontId="0" fillId="3" borderId="4" xfId="0" applyFont="1" applyFill="1" applyBorder="1" applyAlignment="1">
      <alignment horizontal="center"/>
    </xf>
    <xf numFmtId="0" fontId="0" fillId="3" borderId="1" xfId="0" applyFont="1" applyFill="1" applyBorder="1" applyAlignment="1">
      <alignment horizontal="center"/>
    </xf>
    <xf numFmtId="0" fontId="14" fillId="3" borderId="17" xfId="1" applyFont="1" applyFill="1" applyBorder="1" applyAlignment="1">
      <alignment horizontal="center"/>
    </xf>
    <xf numFmtId="0" fontId="0" fillId="0" borderId="22" xfId="1" applyFont="1" applyBorder="1"/>
    <xf numFmtId="0" fontId="14" fillId="0" borderId="23" xfId="1" applyFont="1" applyBorder="1" applyAlignment="1">
      <alignment horizontal="center"/>
    </xf>
    <xf numFmtId="0" fontId="14" fillId="0" borderId="22" xfId="1" applyFont="1" applyBorder="1" applyAlignment="1">
      <alignment horizontal="center"/>
    </xf>
    <xf numFmtId="0" fontId="0" fillId="0" borderId="16" xfId="0" applyFont="1" applyBorder="1" applyAlignment="1">
      <alignment horizontal="left"/>
    </xf>
    <xf numFmtId="0" fontId="14" fillId="6" borderId="17" xfId="1" applyFont="1" applyFill="1" applyBorder="1" applyAlignment="1">
      <alignment horizontal="center"/>
    </xf>
    <xf numFmtId="0" fontId="0" fillId="13" borderId="17" xfId="0" applyFont="1" applyFill="1" applyBorder="1" applyAlignment="1">
      <alignment horizontal="center"/>
    </xf>
    <xf numFmtId="0" fontId="0" fillId="5" borderId="11" xfId="0" applyFont="1" applyFill="1" applyBorder="1" applyAlignment="1">
      <alignment horizontal="center"/>
    </xf>
    <xf numFmtId="0" fontId="0" fillId="0" borderId="16" xfId="0" applyFont="1" applyBorder="1" applyAlignment="1">
      <alignment vertical="top"/>
    </xf>
    <xf numFmtId="0" fontId="0" fillId="8" borderId="11" xfId="0" applyFont="1" applyFill="1" applyBorder="1" applyAlignment="1">
      <alignment horizontal="center"/>
    </xf>
    <xf numFmtId="0" fontId="0" fillId="0" borderId="46" xfId="0" applyFont="1" applyFill="1" applyBorder="1"/>
    <xf numFmtId="0" fontId="0" fillId="0" borderId="15" xfId="0" applyFont="1" applyFill="1" applyBorder="1" applyAlignment="1">
      <alignment horizontal="center"/>
    </xf>
    <xf numFmtId="0" fontId="0" fillId="0" borderId="49" xfId="0" applyFont="1" applyFill="1" applyBorder="1" applyAlignment="1">
      <alignment horizontal="center"/>
    </xf>
    <xf numFmtId="0" fontId="14" fillId="0" borderId="48" xfId="1" applyFont="1" applyFill="1" applyBorder="1" applyAlignment="1">
      <alignment horizontal="center"/>
    </xf>
    <xf numFmtId="0" fontId="0" fillId="0" borderId="46" xfId="0" applyFont="1" applyFill="1" applyBorder="1" applyAlignment="1">
      <alignment horizontal="center"/>
    </xf>
    <xf numFmtId="0" fontId="14" fillId="0" borderId="49" xfId="1" applyFont="1" applyFill="1" applyBorder="1" applyAlignment="1">
      <alignment horizontal="center"/>
    </xf>
    <xf numFmtId="0" fontId="0" fillId="0" borderId="42" xfId="0" applyFont="1" applyFill="1" applyBorder="1" applyAlignment="1">
      <alignment horizontal="center"/>
    </xf>
    <xf numFmtId="0" fontId="0" fillId="0" borderId="23" xfId="0" applyFont="1" applyFill="1" applyBorder="1" applyAlignment="1">
      <alignment horizontal="center"/>
    </xf>
    <xf numFmtId="0" fontId="0" fillId="0" borderId="0" xfId="0" applyFont="1" applyFill="1" applyBorder="1" applyAlignment="1">
      <alignment horizontal="center"/>
    </xf>
    <xf numFmtId="0" fontId="14" fillId="0" borderId="46" xfId="1" applyFont="1" applyFill="1" applyBorder="1" applyAlignment="1">
      <alignment horizontal="center"/>
    </xf>
    <xf numFmtId="0" fontId="0" fillId="0" borderId="15" xfId="0" applyFont="1" applyFill="1" applyBorder="1"/>
    <xf numFmtId="0" fontId="0" fillId="0" borderId="49" xfId="0" applyFont="1" applyFill="1" applyBorder="1"/>
    <xf numFmtId="0" fontId="0" fillId="0" borderId="16" xfId="0" applyFont="1" applyFill="1" applyBorder="1"/>
    <xf numFmtId="0" fontId="0" fillId="0" borderId="3" xfId="0" applyFont="1" applyFill="1" applyBorder="1" applyAlignment="1">
      <alignment horizontal="center"/>
    </xf>
    <xf numFmtId="0" fontId="0" fillId="0" borderId="4" xfId="0" applyFont="1" applyFill="1" applyBorder="1" applyAlignment="1">
      <alignment horizontal="center"/>
    </xf>
    <xf numFmtId="0" fontId="14" fillId="0" borderId="1" xfId="1" applyFont="1" applyFill="1" applyBorder="1" applyAlignment="1">
      <alignment horizontal="center"/>
    </xf>
    <xf numFmtId="0" fontId="0" fillId="0" borderId="16" xfId="0" applyFont="1" applyFill="1" applyBorder="1" applyAlignment="1">
      <alignment horizontal="center"/>
    </xf>
    <xf numFmtId="0" fontId="14" fillId="0" borderId="4" xfId="1" applyFont="1" applyFill="1" applyBorder="1" applyAlignment="1">
      <alignment horizontal="center"/>
    </xf>
    <xf numFmtId="0" fontId="0" fillId="0" borderId="1" xfId="0" applyFont="1" applyFill="1" applyBorder="1" applyAlignment="1">
      <alignment horizontal="center"/>
    </xf>
    <xf numFmtId="0" fontId="0" fillId="0" borderId="4" xfId="0" applyFont="1" applyFill="1" applyBorder="1"/>
    <xf numFmtId="0" fontId="0" fillId="0" borderId="30" xfId="0" applyFont="1" applyFill="1" applyBorder="1" applyAlignment="1">
      <alignment horizontal="center"/>
    </xf>
    <xf numFmtId="0" fontId="0" fillId="0" borderId="29" xfId="0" applyFont="1" applyFill="1" applyBorder="1" applyAlignment="1">
      <alignment horizontal="center"/>
    </xf>
    <xf numFmtId="0" fontId="0" fillId="3" borderId="10" xfId="0" applyFont="1" applyFill="1" applyBorder="1" applyAlignment="1">
      <alignment horizontal="center" wrapText="1"/>
    </xf>
    <xf numFmtId="0" fontId="0" fillId="3" borderId="71" xfId="0" applyFont="1" applyFill="1" applyBorder="1" applyAlignment="1">
      <alignment horizontal="center"/>
    </xf>
    <xf numFmtId="0" fontId="14" fillId="3" borderId="69" xfId="1" applyFont="1" applyFill="1" applyBorder="1" applyAlignment="1">
      <alignment horizontal="center"/>
    </xf>
    <xf numFmtId="0" fontId="14" fillId="3" borderId="70" xfId="1" applyFont="1" applyFill="1" applyBorder="1" applyAlignment="1">
      <alignment horizontal="center"/>
    </xf>
    <xf numFmtId="0" fontId="0" fillId="3" borderId="40" xfId="0" applyFont="1" applyFill="1" applyBorder="1" applyAlignment="1">
      <alignment horizontal="center"/>
    </xf>
    <xf numFmtId="0" fontId="14" fillId="3" borderId="58" xfId="1" applyFont="1" applyFill="1" applyBorder="1" applyAlignment="1">
      <alignment horizontal="center"/>
    </xf>
    <xf numFmtId="0" fontId="0" fillId="0" borderId="1" xfId="0" applyFont="1" applyBorder="1" applyAlignment="1">
      <alignment vertical="center" wrapText="1"/>
    </xf>
    <xf numFmtId="0" fontId="14" fillId="0" borderId="6" xfId="1" applyFont="1" applyBorder="1"/>
    <xf numFmtId="0" fontId="14" fillId="0" borderId="5" xfId="1" applyFont="1" applyBorder="1"/>
    <xf numFmtId="0" fontId="22" fillId="0" borderId="9" xfId="1" applyFont="1" applyBorder="1"/>
    <xf numFmtId="0" fontId="22" fillId="0" borderId="9" xfId="1" applyFont="1" applyBorder="1" applyAlignment="1">
      <alignment horizontal="center" wrapText="1"/>
    </xf>
    <xf numFmtId="0" fontId="22" fillId="0" borderId="13" xfId="1" applyFont="1" applyBorder="1"/>
    <xf numFmtId="0" fontId="0" fillId="0" borderId="1" xfId="0" applyFont="1" applyBorder="1" applyAlignment="1">
      <alignment horizontal="center" vertical="center" wrapText="1"/>
    </xf>
    <xf numFmtId="0" fontId="0" fillId="0" borderId="16" xfId="1" applyFont="1" applyBorder="1" applyAlignment="1">
      <alignment horizontal="right" wrapText="1"/>
    </xf>
    <xf numFmtId="0" fontId="0" fillId="0" borderId="3" xfId="0" applyFont="1" applyBorder="1" applyAlignment="1">
      <alignment horizontal="center" wrapText="1"/>
    </xf>
    <xf numFmtId="0" fontId="0" fillId="0" borderId="4" xfId="0" applyFont="1" applyBorder="1" applyAlignment="1">
      <alignment horizontal="center" wrapText="1"/>
    </xf>
    <xf numFmtId="0" fontId="0" fillId="0" borderId="1" xfId="0" applyFont="1" applyBorder="1" applyAlignment="1">
      <alignment horizontal="center" wrapText="1"/>
    </xf>
    <xf numFmtId="0" fontId="0" fillId="0" borderId="16" xfId="0" applyFont="1" applyBorder="1" applyAlignment="1">
      <alignment horizontal="center" wrapText="1"/>
    </xf>
    <xf numFmtId="0" fontId="0" fillId="0" borderId="28" xfId="1" applyFont="1" applyBorder="1" applyAlignment="1">
      <alignment horizontal="center" wrapText="1"/>
    </xf>
    <xf numFmtId="0" fontId="0" fillId="0" borderId="27" xfId="0" applyFont="1" applyBorder="1" applyAlignment="1">
      <alignment horizontal="center" wrapText="1"/>
    </xf>
    <xf numFmtId="0" fontId="0" fillId="0" borderId="1" xfId="1" applyFont="1" applyBorder="1" applyAlignment="1">
      <alignment horizontal="center" wrapText="1"/>
    </xf>
    <xf numFmtId="0" fontId="0" fillId="0" borderId="28" xfId="0" applyFont="1" applyBorder="1" applyAlignment="1">
      <alignment horizontal="center" wrapText="1"/>
    </xf>
    <xf numFmtId="0" fontId="0" fillId="0" borderId="7" xfId="1" applyFont="1" applyBorder="1" applyAlignment="1">
      <alignment horizontal="center" wrapText="1"/>
    </xf>
    <xf numFmtId="0" fontId="0" fillId="0" borderId="24" xfId="1" applyFont="1" applyBorder="1" applyAlignment="1">
      <alignment horizontal="center" wrapText="1"/>
    </xf>
    <xf numFmtId="0" fontId="0" fillId="0" borderId="24" xfId="0" applyFont="1" applyBorder="1" applyAlignment="1">
      <alignment horizontal="center" wrapText="1"/>
    </xf>
    <xf numFmtId="0" fontId="0" fillId="0" borderId="7" xfId="0" applyFont="1" applyBorder="1" applyAlignment="1">
      <alignment horizontal="center" wrapText="1"/>
    </xf>
    <xf numFmtId="0" fontId="0" fillId="0" borderId="13" xfId="0" applyFont="1" applyBorder="1" applyAlignment="1">
      <alignment horizontal="center" wrapText="1"/>
    </xf>
    <xf numFmtId="0" fontId="0" fillId="0" borderId="15" xfId="0" applyFont="1" applyBorder="1" applyAlignment="1">
      <alignment horizontal="center"/>
    </xf>
    <xf numFmtId="49" fontId="0" fillId="0" borderId="3" xfId="0" applyNumberFormat="1" applyFont="1" applyBorder="1" applyAlignment="1">
      <alignment textRotation="90"/>
    </xf>
    <xf numFmtId="49" fontId="0" fillId="0" borderId="1" xfId="0" applyNumberFormat="1" applyFont="1" applyBorder="1" applyAlignment="1">
      <alignment textRotation="90"/>
    </xf>
    <xf numFmtId="0" fontId="0" fillId="0" borderId="4" xfId="0" applyFont="1" applyBorder="1" applyAlignment="1">
      <alignment horizontal="right" textRotation="90"/>
    </xf>
    <xf numFmtId="0" fontId="0" fillId="0" borderId="3" xfId="0" applyFont="1" applyBorder="1" applyAlignment="1">
      <alignment horizontal="right" textRotation="90"/>
    </xf>
    <xf numFmtId="0" fontId="0" fillId="0" borderId="28" xfId="0" applyFont="1" applyBorder="1" applyAlignment="1">
      <alignment textRotation="90"/>
    </xf>
    <xf numFmtId="0" fontId="0" fillId="0" borderId="3" xfId="0" applyFont="1" applyBorder="1" applyAlignment="1">
      <alignment textRotation="90"/>
    </xf>
    <xf numFmtId="0" fontId="0" fillId="3" borderId="24" xfId="0" applyFont="1" applyFill="1" applyBorder="1" applyAlignment="1">
      <alignment textRotation="90"/>
    </xf>
    <xf numFmtId="0" fontId="0" fillId="0" borderId="25" xfId="0" applyFont="1" applyBorder="1"/>
    <xf numFmtId="0" fontId="14" fillId="0" borderId="27" xfId="1" applyFont="1" applyBorder="1" applyAlignment="1">
      <alignment horizontal="center"/>
    </xf>
    <xf numFmtId="0" fontId="0" fillId="4" borderId="29" xfId="0" applyFont="1" applyFill="1" applyBorder="1" applyAlignment="1">
      <alignment vertical="center" wrapText="1"/>
    </xf>
    <xf numFmtId="0" fontId="0" fillId="4" borderId="4" xfId="0" applyFont="1" applyFill="1" applyBorder="1" applyAlignment="1">
      <alignment horizontal="center"/>
    </xf>
    <xf numFmtId="0" fontId="0" fillId="4" borderId="3" xfId="0" applyFont="1" applyFill="1" applyBorder="1" applyAlignment="1">
      <alignment horizontal="center"/>
    </xf>
    <xf numFmtId="0" fontId="0" fillId="4" borderId="32" xfId="0" applyFont="1" applyFill="1" applyBorder="1"/>
    <xf numFmtId="0" fontId="14" fillId="4" borderId="29" xfId="1" applyFont="1" applyFill="1" applyBorder="1" applyAlignment="1">
      <alignment horizontal="center"/>
    </xf>
    <xf numFmtId="0" fontId="14" fillId="4" borderId="31" xfId="1" applyFont="1" applyFill="1" applyBorder="1" applyAlignment="1">
      <alignment horizontal="center"/>
    </xf>
    <xf numFmtId="0" fontId="14" fillId="4" borderId="8" xfId="1" applyFont="1" applyFill="1" applyBorder="1" applyAlignment="1">
      <alignment horizontal="center"/>
    </xf>
    <xf numFmtId="0" fontId="14" fillId="4" borderId="14" xfId="1" applyFont="1" applyFill="1" applyBorder="1" applyAlignment="1">
      <alignment horizontal="center"/>
    </xf>
    <xf numFmtId="0" fontId="0" fillId="4" borderId="33" xfId="0" applyFont="1" applyFill="1" applyBorder="1"/>
    <xf numFmtId="0" fontId="0" fillId="4" borderId="34" xfId="0" applyFont="1" applyFill="1" applyBorder="1"/>
    <xf numFmtId="0" fontId="0" fillId="4" borderId="35" xfId="0" applyFont="1" applyFill="1" applyBorder="1"/>
    <xf numFmtId="0" fontId="0" fillId="3" borderId="11" xfId="0" applyFont="1" applyFill="1" applyBorder="1" applyAlignment="1">
      <alignment vertical="center" wrapText="1"/>
    </xf>
    <xf numFmtId="0" fontId="0" fillId="3" borderId="3" xfId="0" applyFont="1" applyFill="1" applyBorder="1" applyAlignment="1">
      <alignment horizontal="center"/>
    </xf>
    <xf numFmtId="0" fontId="0" fillId="5" borderId="12" xfId="0" applyFont="1" applyFill="1" applyBorder="1" applyAlignment="1">
      <alignment horizontal="center"/>
    </xf>
    <xf numFmtId="0" fontId="14" fillId="3" borderId="39" xfId="1" applyFont="1" applyFill="1" applyBorder="1" applyAlignment="1">
      <alignment horizontal="center"/>
    </xf>
    <xf numFmtId="0" fontId="14" fillId="3" borderId="36" xfId="1" applyFont="1" applyFill="1" applyBorder="1" applyAlignment="1">
      <alignment horizontal="center"/>
    </xf>
    <xf numFmtId="0" fontId="0" fillId="6" borderId="10" xfId="0" applyFont="1" applyFill="1" applyBorder="1" applyAlignment="1">
      <alignment horizontal="center"/>
    </xf>
    <xf numFmtId="0" fontId="0" fillId="3" borderId="10" xfId="0" applyFont="1" applyFill="1" applyBorder="1" applyAlignment="1">
      <alignment horizontal="center"/>
    </xf>
    <xf numFmtId="0" fontId="0" fillId="5" borderId="10" xfId="0" applyFont="1" applyFill="1" applyBorder="1" applyAlignment="1">
      <alignment horizontal="center" vertical="center"/>
    </xf>
    <xf numFmtId="0" fontId="0" fillId="3" borderId="10" xfId="0" applyFont="1" applyFill="1" applyBorder="1" applyAlignment="1">
      <alignment horizontal="left"/>
    </xf>
    <xf numFmtId="0" fontId="0" fillId="3" borderId="37" xfId="0" applyFont="1" applyFill="1" applyBorder="1" applyAlignment="1">
      <alignment horizontal="left"/>
    </xf>
    <xf numFmtId="0" fontId="0" fillId="3" borderId="12" xfId="0" applyFont="1" applyFill="1" applyBorder="1" applyAlignment="1">
      <alignment horizontal="center"/>
    </xf>
    <xf numFmtId="0" fontId="0" fillId="3" borderId="10" xfId="0" applyFont="1" applyFill="1" applyBorder="1" applyAlignment="1">
      <alignment horizontal="center" vertical="center"/>
    </xf>
    <xf numFmtId="0" fontId="0" fillId="0" borderId="20" xfId="0" applyFont="1" applyBorder="1" applyAlignment="1">
      <alignment horizontal="center"/>
    </xf>
    <xf numFmtId="0" fontId="14" fillId="0" borderId="43" xfId="1" applyFont="1" applyBorder="1" applyAlignment="1">
      <alignment horizontal="center"/>
    </xf>
    <xf numFmtId="0" fontId="14" fillId="0" borderId="41" xfId="1" applyFont="1" applyBorder="1" applyAlignment="1">
      <alignment horizontal="center"/>
    </xf>
    <xf numFmtId="0" fontId="0" fillId="0" borderId="18" xfId="0" applyFont="1" applyBorder="1" applyAlignment="1">
      <alignment horizontal="center"/>
    </xf>
    <xf numFmtId="0" fontId="0" fillId="0" borderId="25" xfId="0" applyFont="1" applyBorder="1" applyAlignment="1">
      <alignment horizontal="center"/>
    </xf>
    <xf numFmtId="0" fontId="0" fillId="0" borderId="32" xfId="0" applyFont="1" applyBorder="1"/>
    <xf numFmtId="0" fontId="0" fillId="0" borderId="32" xfId="0" applyFont="1" applyBorder="1" applyAlignment="1">
      <alignment horizontal="center"/>
    </xf>
    <xf numFmtId="0" fontId="0" fillId="4" borderId="23" xfId="0" applyFont="1" applyFill="1" applyBorder="1" applyAlignment="1">
      <alignment vertical="center" wrapText="1"/>
    </xf>
    <xf numFmtId="0" fontId="0" fillId="4" borderId="41" xfId="0" applyFont="1" applyFill="1" applyBorder="1" applyAlignment="1">
      <alignment horizontal="center"/>
    </xf>
    <xf numFmtId="0" fontId="0" fillId="4" borderId="42" xfId="0" applyFont="1" applyFill="1" applyBorder="1" applyAlignment="1">
      <alignment horizontal="center"/>
    </xf>
    <xf numFmtId="0" fontId="0" fillId="4" borderId="42" xfId="0" applyFont="1" applyFill="1" applyBorder="1"/>
    <xf numFmtId="0" fontId="14" fillId="4" borderId="42" xfId="1" applyFont="1" applyFill="1" applyBorder="1" applyAlignment="1">
      <alignment horizontal="center"/>
    </xf>
    <xf numFmtId="0" fontId="0" fillId="4" borderId="23" xfId="0" applyFont="1" applyFill="1" applyBorder="1" applyAlignment="1">
      <alignment horizontal="center"/>
    </xf>
    <xf numFmtId="0" fontId="0" fillId="4" borderId="22" xfId="0" applyFont="1" applyFill="1" applyBorder="1" applyAlignment="1">
      <alignment horizontal="center"/>
    </xf>
    <xf numFmtId="0" fontId="0" fillId="4" borderId="43" xfId="0" applyFont="1" applyFill="1" applyBorder="1"/>
    <xf numFmtId="0" fontId="0" fillId="4" borderId="23" xfId="0" applyFont="1" applyFill="1" applyBorder="1"/>
    <xf numFmtId="0" fontId="0" fillId="4" borderId="19" xfId="0" applyFont="1" applyFill="1" applyBorder="1"/>
    <xf numFmtId="0" fontId="0" fillId="4" borderId="22" xfId="0" applyFont="1" applyFill="1" applyBorder="1"/>
    <xf numFmtId="0" fontId="0" fillId="4" borderId="20" xfId="0" applyFont="1" applyFill="1" applyBorder="1" applyAlignment="1">
      <alignment horizontal="center"/>
    </xf>
    <xf numFmtId="0" fontId="0" fillId="4" borderId="41" xfId="0" applyFont="1" applyFill="1" applyBorder="1"/>
    <xf numFmtId="0" fontId="0" fillId="4" borderId="43" xfId="0" applyFont="1" applyFill="1" applyBorder="1" applyAlignment="1">
      <alignment horizontal="center"/>
    </xf>
    <xf numFmtId="0" fontId="14" fillId="4" borderId="23" xfId="1" applyFont="1" applyFill="1" applyBorder="1" applyAlignment="1">
      <alignment horizontal="center"/>
    </xf>
    <xf numFmtId="0" fontId="14" fillId="4" borderId="43" xfId="1" applyFont="1" applyFill="1" applyBorder="1" applyAlignment="1">
      <alignment horizontal="center"/>
    </xf>
    <xf numFmtId="0" fontId="14" fillId="4" borderId="41" xfId="1" applyFont="1" applyFill="1" applyBorder="1" applyAlignment="1">
      <alignment horizontal="center"/>
    </xf>
    <xf numFmtId="0" fontId="14" fillId="4" borderId="22" xfId="1" applyFont="1" applyFill="1" applyBorder="1" applyAlignment="1">
      <alignment horizontal="center"/>
    </xf>
    <xf numFmtId="0" fontId="0" fillId="4" borderId="18" xfId="0" applyFont="1" applyFill="1" applyBorder="1"/>
    <xf numFmtId="0" fontId="0" fillId="4" borderId="18" xfId="0" applyFont="1" applyFill="1" applyBorder="1" applyAlignment="1">
      <alignment horizontal="center"/>
    </xf>
    <xf numFmtId="0" fontId="0" fillId="0" borderId="1" xfId="0" applyFont="1" applyBorder="1" applyAlignment="1">
      <alignment horizontal="left"/>
    </xf>
    <xf numFmtId="0" fontId="0" fillId="6" borderId="16" xfId="0" applyFont="1" applyFill="1" applyBorder="1" applyAlignment="1">
      <alignment horizontal="center"/>
    </xf>
    <xf numFmtId="0" fontId="14" fillId="0" borderId="31" xfId="1" applyFont="1" applyBorder="1" applyAlignment="1">
      <alignment horizontal="center"/>
    </xf>
    <xf numFmtId="0" fontId="14" fillId="0" borderId="8" xfId="1" applyFont="1" applyBorder="1" applyAlignment="1">
      <alignment horizontal="center"/>
    </xf>
    <xf numFmtId="16" fontId="0" fillId="3" borderId="11" xfId="0" applyNumberFormat="1" applyFont="1" applyFill="1" applyBorder="1" applyAlignment="1">
      <alignment horizontal="center"/>
    </xf>
    <xf numFmtId="0" fontId="0" fillId="6" borderId="17" xfId="0" applyFont="1" applyFill="1" applyBorder="1"/>
    <xf numFmtId="0" fontId="0" fillId="6" borderId="12" xfId="0" applyFont="1" applyFill="1" applyBorder="1" applyAlignment="1">
      <alignment horizontal="center"/>
    </xf>
    <xf numFmtId="0" fontId="0" fillId="5" borderId="38" xfId="0" applyFont="1" applyFill="1" applyBorder="1" applyAlignment="1">
      <alignment horizontal="center"/>
    </xf>
    <xf numFmtId="0" fontId="0" fillId="5" borderId="17" xfId="0" applyFont="1" applyFill="1" applyBorder="1"/>
    <xf numFmtId="0" fontId="0" fillId="3" borderId="48" xfId="0" applyFont="1" applyFill="1" applyBorder="1" applyAlignment="1">
      <alignment vertical="center" wrapText="1"/>
    </xf>
    <xf numFmtId="0" fontId="0" fillId="3" borderId="46" xfId="0" applyFont="1" applyFill="1" applyBorder="1"/>
    <xf numFmtId="0" fontId="0" fillId="3" borderId="15" xfId="0" applyFont="1" applyFill="1" applyBorder="1"/>
    <xf numFmtId="0" fontId="0" fillId="3" borderId="49" xfId="0" applyFont="1" applyFill="1" applyBorder="1"/>
    <xf numFmtId="0" fontId="0" fillId="3" borderId="48" xfId="0" applyFont="1" applyFill="1" applyBorder="1"/>
    <xf numFmtId="0" fontId="0" fillId="3" borderId="50" xfId="0" applyFont="1" applyFill="1" applyBorder="1"/>
    <xf numFmtId="0" fontId="0" fillId="3" borderId="0" xfId="0" applyFont="1" applyFill="1" applyBorder="1"/>
    <xf numFmtId="0" fontId="0" fillId="7" borderId="45" xfId="0" applyFont="1" applyFill="1" applyBorder="1" applyAlignment="1">
      <alignment horizontal="center"/>
    </xf>
    <xf numFmtId="0" fontId="0" fillId="3" borderId="0" xfId="0" applyFont="1" applyFill="1"/>
    <xf numFmtId="0" fontId="0" fillId="3" borderId="26" xfId="0" applyFont="1" applyFill="1" applyBorder="1"/>
    <xf numFmtId="0" fontId="0" fillId="0" borderId="21" xfId="0" applyFont="1" applyBorder="1" applyAlignment="1">
      <alignment horizontal="center"/>
    </xf>
    <xf numFmtId="0" fontId="0" fillId="3" borderId="10" xfId="0" applyFont="1" applyFill="1" applyBorder="1" applyAlignment="1">
      <alignment vertical="center" wrapText="1"/>
    </xf>
    <xf numFmtId="0" fontId="0" fillId="7" borderId="12" xfId="0" applyFont="1" applyFill="1" applyBorder="1" applyAlignment="1">
      <alignment horizontal="center"/>
    </xf>
    <xf numFmtId="0" fontId="0" fillId="3" borderId="12" xfId="0" applyFont="1" applyFill="1" applyBorder="1"/>
    <xf numFmtId="0" fontId="14" fillId="0" borderId="37" xfId="1" applyFont="1" applyBorder="1" applyAlignment="1">
      <alignment horizontal="center"/>
    </xf>
    <xf numFmtId="0" fontId="0" fillId="0" borderId="11" xfId="0" applyFont="1" applyBorder="1" applyAlignment="1">
      <alignment horizontal="center"/>
    </xf>
    <xf numFmtId="0" fontId="0" fillId="0" borderId="12" xfId="0" applyFont="1" applyBorder="1" applyAlignment="1">
      <alignment horizontal="center"/>
    </xf>
    <xf numFmtId="0" fontId="14" fillId="0" borderId="38" xfId="1" applyFont="1" applyBorder="1" applyAlignment="1">
      <alignment horizontal="center"/>
    </xf>
    <xf numFmtId="0" fontId="14" fillId="0" borderId="39" xfId="1" applyFont="1" applyBorder="1" applyAlignment="1">
      <alignment horizontal="center"/>
    </xf>
    <xf numFmtId="0" fontId="14" fillId="0" borderId="36" xfId="1" applyFont="1" applyBorder="1" applyAlignment="1">
      <alignment horizontal="center"/>
    </xf>
    <xf numFmtId="0" fontId="14" fillId="0" borderId="17" xfId="1" applyFont="1" applyBorder="1" applyAlignment="1">
      <alignment horizontal="center"/>
    </xf>
    <xf numFmtId="0" fontId="0" fillId="0" borderId="10" xfId="0" applyFont="1" applyBorder="1" applyAlignment="1">
      <alignment horizontal="center"/>
    </xf>
    <xf numFmtId="0" fontId="0" fillId="0" borderId="4" xfId="0" applyFont="1" applyBorder="1" applyAlignment="1">
      <alignment horizontal="left"/>
    </xf>
    <xf numFmtId="0" fontId="14" fillId="3" borderId="37" xfId="1" applyFont="1" applyFill="1" applyBorder="1" applyAlignment="1">
      <alignment horizontal="center" vertical="center"/>
    </xf>
    <xf numFmtId="0" fontId="14" fillId="5" borderId="17" xfId="1" applyFont="1" applyFill="1" applyBorder="1" applyAlignment="1">
      <alignment horizontal="center"/>
    </xf>
    <xf numFmtId="0" fontId="0" fillId="0" borderId="20" xfId="0" applyFont="1" applyBorder="1"/>
    <xf numFmtId="0" fontId="0" fillId="0" borderId="18" xfId="0" applyFont="1" applyBorder="1" applyAlignment="1">
      <alignment horizontal="left"/>
    </xf>
    <xf numFmtId="0" fontId="0" fillId="0" borderId="19" xfId="0" applyFont="1" applyBorder="1" applyAlignment="1">
      <alignment horizontal="left"/>
    </xf>
    <xf numFmtId="0" fontId="0" fillId="0" borderId="30" xfId="0" applyFont="1" applyBorder="1" applyAlignment="1">
      <alignment horizontal="left"/>
    </xf>
    <xf numFmtId="0" fontId="0" fillId="0" borderId="25" xfId="0" applyFont="1" applyBorder="1" applyAlignment="1">
      <alignment horizontal="center" vertical="center"/>
    </xf>
    <xf numFmtId="0" fontId="0" fillId="0" borderId="32" xfId="0" applyFont="1" applyBorder="1" applyAlignment="1">
      <alignment horizontal="center" vertical="center"/>
    </xf>
    <xf numFmtId="0" fontId="0" fillId="7" borderId="12" xfId="0" applyFont="1" applyFill="1" applyBorder="1" applyAlignment="1">
      <alignment horizontal="center" vertical="center"/>
    </xf>
    <xf numFmtId="0" fontId="0" fillId="0" borderId="0" xfId="0" applyFont="1" applyBorder="1"/>
    <xf numFmtId="0" fontId="0" fillId="0" borderId="45" xfId="0" applyFont="1" applyBorder="1" applyAlignment="1">
      <alignment horizontal="center"/>
    </xf>
    <xf numFmtId="0" fontId="14" fillId="0" borderId="48" xfId="1" applyFont="1" applyBorder="1" applyAlignment="1">
      <alignment horizontal="center"/>
    </xf>
    <xf numFmtId="0" fontId="14" fillId="0" borderId="50" xfId="1" applyFont="1" applyBorder="1" applyAlignment="1">
      <alignment horizontal="center"/>
    </xf>
    <xf numFmtId="0" fontId="14" fillId="0" borderId="15" xfId="1" applyFont="1" applyBorder="1" applyAlignment="1">
      <alignment horizontal="center"/>
    </xf>
    <xf numFmtId="0" fontId="14" fillId="0" borderId="46" xfId="1" applyFont="1" applyBorder="1" applyAlignment="1">
      <alignment horizontal="center"/>
    </xf>
    <xf numFmtId="0" fontId="0" fillId="0" borderId="5" xfId="0" applyFont="1" applyBorder="1" applyAlignment="1">
      <alignment horizontal="center"/>
    </xf>
    <xf numFmtId="0" fontId="0" fillId="0" borderId="54" xfId="0" applyFont="1" applyBorder="1" applyAlignment="1">
      <alignment horizontal="center"/>
    </xf>
    <xf numFmtId="0" fontId="0" fillId="3" borderId="51" xfId="0" applyFont="1" applyFill="1" applyBorder="1" applyAlignment="1">
      <alignment vertical="center" wrapText="1"/>
    </xf>
    <xf numFmtId="0" fontId="0" fillId="3" borderId="57" xfId="0" applyFont="1" applyFill="1" applyBorder="1" applyAlignment="1">
      <alignment horizontal="center"/>
    </xf>
    <xf numFmtId="0" fontId="0" fillId="3" borderId="51" xfId="0" applyFont="1" applyFill="1" applyBorder="1" applyAlignment="1">
      <alignment horizontal="center"/>
    </xf>
    <xf numFmtId="0" fontId="0" fillId="4" borderId="1" xfId="0" applyFont="1" applyFill="1" applyBorder="1" applyAlignment="1">
      <alignment horizontal="center" vertical="center" wrapText="1"/>
    </xf>
    <xf numFmtId="0" fontId="0" fillId="4" borderId="3" xfId="0" applyFont="1" applyFill="1" applyBorder="1"/>
    <xf numFmtId="0" fontId="0" fillId="4" borderId="4" xfId="0" applyFont="1" applyFill="1" applyBorder="1"/>
    <xf numFmtId="0" fontId="0" fillId="4" borderId="1" xfId="0" applyFont="1" applyFill="1" applyBorder="1"/>
    <xf numFmtId="0" fontId="0" fillId="4" borderId="16" xfId="0" applyFont="1" applyFill="1" applyBorder="1" applyAlignment="1">
      <alignment horizontal="center"/>
    </xf>
    <xf numFmtId="0" fontId="0" fillId="4" borderId="27" xfId="0" applyFont="1" applyFill="1" applyBorder="1"/>
    <xf numFmtId="0" fontId="0" fillId="4" borderId="7" xfId="0" applyFont="1" applyFill="1" applyBorder="1"/>
    <xf numFmtId="0" fontId="0" fillId="4" borderId="25" xfId="0" applyFont="1" applyFill="1" applyBorder="1" applyAlignment="1">
      <alignment horizontal="center"/>
    </xf>
    <xf numFmtId="0" fontId="0" fillId="4" borderId="24" xfId="0" applyFont="1" applyFill="1" applyBorder="1" applyAlignment="1">
      <alignment horizontal="center"/>
    </xf>
    <xf numFmtId="0" fontId="0" fillId="0" borderId="43" xfId="0" applyFont="1" applyBorder="1" applyAlignment="1">
      <alignment horizontal="left"/>
    </xf>
    <xf numFmtId="0" fontId="0" fillId="0" borderId="24" xfId="0" applyFont="1" applyBorder="1" applyAlignment="1">
      <alignment horizontal="center" vertical="center"/>
    </xf>
    <xf numFmtId="0" fontId="0" fillId="8" borderId="12" xfId="0" applyFont="1" applyFill="1" applyBorder="1" applyAlignment="1">
      <alignment horizontal="center"/>
    </xf>
    <xf numFmtId="0" fontId="0" fillId="0" borderId="48" xfId="0" applyFont="1" applyBorder="1" applyAlignment="1">
      <alignment horizontal="center"/>
    </xf>
    <xf numFmtId="0" fontId="0" fillId="0" borderId="45" xfId="0" applyFont="1" applyBorder="1"/>
    <xf numFmtId="0" fontId="0" fillId="0" borderId="26" xfId="0" applyFont="1" applyBorder="1" applyAlignment="1">
      <alignment horizontal="center"/>
    </xf>
    <xf numFmtId="0" fontId="0" fillId="3" borderId="44" xfId="0" applyFont="1" applyFill="1" applyBorder="1" applyAlignment="1">
      <alignment vertical="center" wrapText="1"/>
    </xf>
    <xf numFmtId="0" fontId="0" fillId="3" borderId="60" xfId="0" applyFont="1" applyFill="1" applyBorder="1" applyAlignment="1">
      <alignment horizontal="center"/>
    </xf>
    <xf numFmtId="0" fontId="0" fillId="3" borderId="47" xfId="0" applyFont="1" applyFill="1" applyBorder="1" applyAlignment="1">
      <alignment horizontal="center"/>
    </xf>
    <xf numFmtId="0" fontId="0" fillId="3" borderId="44" xfId="0" applyFont="1" applyFill="1" applyBorder="1" applyAlignment="1">
      <alignment horizontal="center"/>
    </xf>
    <xf numFmtId="0" fontId="0" fillId="3" borderId="56" xfId="0" applyFont="1" applyFill="1" applyBorder="1" applyAlignment="1">
      <alignment horizontal="center"/>
    </xf>
    <xf numFmtId="0" fontId="0" fillId="3" borderId="29" xfId="0" applyFont="1" applyFill="1" applyBorder="1" applyAlignment="1">
      <alignment vertical="center" wrapText="1"/>
    </xf>
    <xf numFmtId="0" fontId="0" fillId="3" borderId="8" xfId="0" applyFont="1" applyFill="1" applyBorder="1"/>
    <xf numFmtId="0" fontId="0" fillId="3" borderId="30" xfId="0" applyFont="1" applyFill="1" applyBorder="1"/>
    <xf numFmtId="0" fontId="14" fillId="3" borderId="30" xfId="1" applyFont="1" applyFill="1" applyBorder="1" applyAlignment="1">
      <alignment horizontal="center"/>
    </xf>
    <xf numFmtId="0" fontId="0" fillId="3" borderId="30" xfId="0" applyFont="1" applyFill="1" applyBorder="1" applyAlignment="1">
      <alignment horizontal="center"/>
    </xf>
    <xf numFmtId="0" fontId="0" fillId="3" borderId="29" xfId="0" applyFont="1" applyFill="1" applyBorder="1"/>
    <xf numFmtId="0" fontId="0" fillId="3" borderId="14" xfId="0" applyFont="1" applyFill="1" applyBorder="1" applyAlignment="1">
      <alignment horizontal="center"/>
    </xf>
    <xf numFmtId="0" fontId="0" fillId="3" borderId="31" xfId="0" applyFont="1" applyFill="1" applyBorder="1"/>
    <xf numFmtId="0" fontId="0" fillId="3" borderId="9" xfId="0" applyFont="1" applyFill="1" applyBorder="1"/>
    <xf numFmtId="0" fontId="0" fillId="5" borderId="14" xfId="0" applyFont="1" applyFill="1" applyBorder="1" applyAlignment="1">
      <alignment horizontal="center"/>
    </xf>
    <xf numFmtId="0" fontId="0" fillId="3" borderId="32" xfId="0" applyFont="1" applyFill="1" applyBorder="1" applyAlignment="1">
      <alignment horizontal="center"/>
    </xf>
    <xf numFmtId="0" fontId="0" fillId="3" borderId="31" xfId="0" applyFont="1" applyFill="1" applyBorder="1" applyAlignment="1">
      <alignment horizontal="center"/>
    </xf>
    <xf numFmtId="0" fontId="14" fillId="3" borderId="29" xfId="1" applyFont="1" applyFill="1" applyBorder="1" applyAlignment="1">
      <alignment horizontal="center"/>
    </xf>
    <xf numFmtId="0" fontId="14" fillId="3" borderId="31" xfId="1" applyFont="1" applyFill="1" applyBorder="1" applyAlignment="1">
      <alignment horizontal="center"/>
    </xf>
    <xf numFmtId="0" fontId="14" fillId="3" borderId="8" xfId="1" applyFont="1" applyFill="1" applyBorder="1" applyAlignment="1">
      <alignment horizontal="center"/>
    </xf>
    <xf numFmtId="0" fontId="14" fillId="3" borderId="14" xfId="1" applyFont="1" applyFill="1" applyBorder="1" applyAlignment="1">
      <alignment horizontal="center"/>
    </xf>
    <xf numFmtId="0" fontId="0" fillId="3" borderId="9" xfId="0" applyFont="1" applyFill="1" applyBorder="1" applyAlignment="1">
      <alignment horizontal="center"/>
    </xf>
    <xf numFmtId="0" fontId="0" fillId="3" borderId="13" xfId="0" applyFont="1" applyFill="1" applyBorder="1" applyAlignment="1">
      <alignment horizontal="center"/>
    </xf>
    <xf numFmtId="0" fontId="0" fillId="3" borderId="29" xfId="0" applyFont="1" applyFill="1" applyBorder="1" applyAlignment="1">
      <alignment horizontal="center"/>
    </xf>
    <xf numFmtId="0" fontId="0" fillId="3" borderId="17" xfId="0" applyFont="1" applyFill="1" applyBorder="1" applyAlignment="1">
      <alignment vertical="center" wrapText="1"/>
    </xf>
    <xf numFmtId="0" fontId="0" fillId="3" borderId="36" xfId="0" applyFont="1" applyFill="1" applyBorder="1" applyAlignment="1">
      <alignment vertical="center" wrapText="1"/>
    </xf>
    <xf numFmtId="0" fontId="0" fillId="3" borderId="37" xfId="0" applyFont="1" applyFill="1" applyBorder="1" applyAlignment="1">
      <alignment vertical="center" wrapText="1"/>
    </xf>
    <xf numFmtId="0" fontId="0" fillId="3" borderId="38" xfId="0" applyFont="1" applyFill="1" applyBorder="1" applyAlignment="1">
      <alignment vertical="center" wrapText="1"/>
    </xf>
    <xf numFmtId="0" fontId="0" fillId="3" borderId="4" xfId="0" applyFont="1" applyFill="1" applyBorder="1" applyAlignment="1">
      <alignment horizontal="center" wrapText="1"/>
    </xf>
    <xf numFmtId="0" fontId="0" fillId="3" borderId="3" xfId="0" applyFont="1" applyFill="1" applyBorder="1" applyAlignment="1">
      <alignment horizontal="center" wrapText="1"/>
    </xf>
    <xf numFmtId="0" fontId="0" fillId="8" borderId="17" xfId="0" applyFont="1" applyFill="1" applyBorder="1" applyAlignment="1">
      <alignment horizontal="center" vertical="center" wrapText="1"/>
    </xf>
    <xf numFmtId="0" fontId="0" fillId="3" borderId="65" xfId="0" applyFont="1" applyFill="1" applyBorder="1"/>
    <xf numFmtId="0" fontId="0" fillId="0" borderId="23" xfId="0" applyFont="1" applyBorder="1" applyAlignment="1">
      <alignment vertical="center" wrapText="1"/>
    </xf>
    <xf numFmtId="0" fontId="2" fillId="0" borderId="16" xfId="1" applyFont="1" applyBorder="1" applyAlignment="1">
      <alignment textRotation="90"/>
    </xf>
    <xf numFmtId="0" fontId="2" fillId="3" borderId="17" xfId="0" applyFont="1" applyFill="1" applyBorder="1" applyAlignment="1">
      <alignment vertical="top"/>
    </xf>
    <xf numFmtId="0" fontId="2" fillId="0" borderId="14" xfId="0" applyFont="1" applyBorder="1" applyAlignment="1">
      <alignment vertical="top"/>
    </xf>
    <xf numFmtId="0" fontId="2" fillId="0" borderId="22" xfId="0" applyFont="1" applyBorder="1" applyAlignment="1">
      <alignment vertical="top"/>
    </xf>
    <xf numFmtId="0" fontId="2" fillId="3" borderId="17" xfId="1" applyFont="1" applyFill="1" applyBorder="1"/>
    <xf numFmtId="0" fontId="2" fillId="0" borderId="14" xfId="1" applyFont="1" applyBorder="1"/>
    <xf numFmtId="0" fontId="2" fillId="3" borderId="46" xfId="0" applyFont="1" applyFill="1" applyBorder="1"/>
    <xf numFmtId="0" fontId="2" fillId="0" borderId="2" xfId="0" applyFont="1" applyBorder="1"/>
    <xf numFmtId="0" fontId="2" fillId="0" borderId="17" xfId="1" applyFont="1" applyBorder="1"/>
    <xf numFmtId="0" fontId="2" fillId="0" borderId="46" xfId="1" applyFont="1" applyBorder="1"/>
    <xf numFmtId="0" fontId="2" fillId="3" borderId="59" xfId="0" applyFont="1" applyFill="1" applyBorder="1"/>
    <xf numFmtId="0" fontId="2" fillId="3" borderId="14" xfId="1" applyFont="1" applyFill="1" applyBorder="1"/>
    <xf numFmtId="0" fontId="2" fillId="0" borderId="64" xfId="0" applyFont="1" applyBorder="1"/>
    <xf numFmtId="0" fontId="2" fillId="3" borderId="17" xfId="0" applyFont="1" applyFill="1" applyBorder="1" applyAlignment="1">
      <alignment vertical="center" wrapText="1"/>
    </xf>
    <xf numFmtId="0" fontId="15" fillId="2" borderId="4" xfId="1" applyFont="1" applyFill="1" applyBorder="1" applyAlignment="1">
      <alignment horizontal="left" vertical="top" wrapText="1"/>
    </xf>
    <xf numFmtId="0" fontId="15" fillId="0" borderId="4" xfId="1" applyFont="1" applyBorder="1" applyAlignment="1">
      <alignment wrapText="1"/>
    </xf>
    <xf numFmtId="0" fontId="8" fillId="0" borderId="1" xfId="1" applyFont="1" applyBorder="1" applyAlignment="1">
      <alignment wrapText="1"/>
    </xf>
    <xf numFmtId="0" fontId="8" fillId="0" borderId="4" xfId="1" applyFont="1" applyBorder="1" applyAlignment="1">
      <alignment wrapText="1"/>
    </xf>
    <xf numFmtId="0" fontId="8" fillId="0" borderId="3" xfId="1" applyFont="1" applyBorder="1" applyAlignment="1">
      <alignment wrapText="1"/>
    </xf>
    <xf numFmtId="0" fontId="14" fillId="0" borderId="4" xfId="1" applyFont="1" applyBorder="1" applyAlignment="1">
      <alignment textRotation="90"/>
    </xf>
    <xf numFmtId="49" fontId="0" fillId="3" borderId="1" xfId="0" applyNumberFormat="1" applyFont="1" applyFill="1" applyBorder="1" applyAlignment="1">
      <alignment horizontal="center" textRotation="90"/>
    </xf>
    <xf numFmtId="0" fontId="0" fillId="3" borderId="4" xfId="0" applyFont="1" applyFill="1" applyBorder="1" applyAlignment="1">
      <alignment horizontal="center" textRotation="90"/>
    </xf>
    <xf numFmtId="0" fontId="0" fillId="3" borderId="3" xfId="0" applyFont="1" applyFill="1" applyBorder="1" applyAlignment="1">
      <alignment horizontal="center" textRotation="90"/>
    </xf>
    <xf numFmtId="0" fontId="14" fillId="3" borderId="4" xfId="1" applyFont="1" applyFill="1" applyBorder="1"/>
    <xf numFmtId="0" fontId="0" fillId="6" borderId="1" xfId="0" applyFont="1" applyFill="1" applyBorder="1" applyAlignment="1">
      <alignment horizontal="center"/>
    </xf>
    <xf numFmtId="0" fontId="14" fillId="3" borderId="4" xfId="1" applyFont="1" applyFill="1" applyBorder="1" applyAlignment="1">
      <alignment horizontal="center"/>
    </xf>
    <xf numFmtId="0" fontId="0" fillId="5" borderId="1" xfId="0" applyFont="1" applyFill="1" applyBorder="1" applyAlignment="1">
      <alignment horizontal="center"/>
    </xf>
    <xf numFmtId="0" fontId="0" fillId="6" borderId="4" xfId="0" applyFont="1" applyFill="1" applyBorder="1" applyAlignment="1">
      <alignment horizontal="center"/>
    </xf>
    <xf numFmtId="0" fontId="0" fillId="8" borderId="4" xfId="0" applyFont="1" applyFill="1" applyBorder="1" applyAlignment="1">
      <alignment horizontal="center"/>
    </xf>
    <xf numFmtId="0" fontId="0" fillId="5" borderId="4" xfId="0" applyFont="1" applyFill="1" applyBorder="1" applyAlignment="1">
      <alignment horizontal="center"/>
    </xf>
    <xf numFmtId="0" fontId="14" fillId="6" borderId="4" xfId="1" applyFont="1" applyFill="1" applyBorder="1" applyAlignment="1">
      <alignment horizontal="center"/>
    </xf>
    <xf numFmtId="0" fontId="0" fillId="3" borderId="4" xfId="0" applyFont="1" applyFill="1" applyBorder="1"/>
    <xf numFmtId="0" fontId="0" fillId="8" borderId="1" xfId="0" applyFont="1" applyFill="1" applyBorder="1" applyAlignment="1">
      <alignment horizontal="center"/>
    </xf>
    <xf numFmtId="0" fontId="0" fillId="13" borderId="4" xfId="0" applyFont="1" applyFill="1" applyBorder="1" applyAlignment="1">
      <alignment horizontal="center"/>
    </xf>
    <xf numFmtId="0" fontId="0" fillId="5" borderId="3" xfId="0" applyFont="1" applyFill="1" applyBorder="1" applyAlignment="1">
      <alignment horizontal="center"/>
    </xf>
    <xf numFmtId="0" fontId="0" fillId="8" borderId="3" xfId="0" applyFont="1" applyFill="1" applyBorder="1" applyAlignment="1">
      <alignment horizontal="center"/>
    </xf>
    <xf numFmtId="0" fontId="0" fillId="7" borderId="4" xfId="0" applyFont="1" applyFill="1" applyBorder="1" applyAlignment="1">
      <alignment horizontal="center"/>
    </xf>
    <xf numFmtId="16" fontId="0" fillId="0" borderId="0" xfId="0" applyNumberFormat="1"/>
    <xf numFmtId="0" fontId="15" fillId="0" borderId="22" xfId="1" applyFont="1" applyBorder="1" applyAlignment="1">
      <alignment horizontal="left" wrapText="1"/>
    </xf>
    <xf numFmtId="0" fontId="0" fillId="0" borderId="29" xfId="0" applyFont="1" applyBorder="1" applyAlignment="1">
      <alignment vertical="center" wrapText="1"/>
    </xf>
    <xf numFmtId="0" fontId="21" fillId="0" borderId="58" xfId="1" applyFont="1" applyBorder="1"/>
    <xf numFmtId="0" fontId="14" fillId="0" borderId="8" xfId="1" applyFont="1" applyBorder="1"/>
    <xf numFmtId="0" fontId="14" fillId="0" borderId="30" xfId="1" applyFont="1" applyBorder="1"/>
    <xf numFmtId="0" fontId="14" fillId="0" borderId="58" xfId="1" applyFont="1" applyBorder="1"/>
    <xf numFmtId="0" fontId="23" fillId="0" borderId="0" xfId="2"/>
    <xf numFmtId="0" fontId="1" fillId="0" borderId="4" xfId="1" applyFont="1" applyBorder="1" applyAlignment="1">
      <alignment horizontal="center" textRotation="90"/>
    </xf>
    <xf numFmtId="0" fontId="1" fillId="0" borderId="1" xfId="1" applyFont="1" applyBorder="1" applyAlignment="1">
      <alignment horizontal="center" textRotation="90"/>
    </xf>
    <xf numFmtId="0" fontId="1" fillId="0" borderId="3" xfId="1" applyFont="1" applyBorder="1" applyAlignment="1">
      <alignment horizontal="center" textRotation="90"/>
    </xf>
    <xf numFmtId="0" fontId="19" fillId="0" borderId="0" xfId="0" applyFont="1"/>
    <xf numFmtId="0" fontId="3" fillId="0" borderId="0" xfId="0" applyFont="1"/>
    <xf numFmtId="0" fontId="20" fillId="0" borderId="0" xfId="0" applyFont="1"/>
    <xf numFmtId="0" fontId="24" fillId="0" borderId="18" xfId="0" applyFont="1" applyBorder="1"/>
    <xf numFmtId="0" fontId="24" fillId="0" borderId="19" xfId="0" applyFont="1" applyBorder="1"/>
    <xf numFmtId="0" fontId="24" fillId="0" borderId="22" xfId="0" applyFont="1" applyBorder="1"/>
    <xf numFmtId="0" fontId="24" fillId="0" borderId="3" xfId="0" applyFont="1" applyBorder="1"/>
    <xf numFmtId="0" fontId="24" fillId="0" borderId="4" xfId="0" applyFont="1" applyBorder="1"/>
    <xf numFmtId="0" fontId="24" fillId="0" borderId="1" xfId="0" applyFont="1" applyBorder="1"/>
    <xf numFmtId="0" fontId="24" fillId="0" borderId="7" xfId="0" applyFont="1" applyBorder="1"/>
    <xf numFmtId="0" fontId="24" fillId="0" borderId="8" xfId="0" applyFont="1" applyBorder="1"/>
    <xf numFmtId="0" fontId="24" fillId="0" borderId="48" xfId="0" applyFont="1" applyBorder="1" applyAlignment="1">
      <alignment horizontal="center"/>
    </xf>
    <xf numFmtId="0" fontId="24" fillId="0" borderId="0" xfId="0" applyFont="1" applyBorder="1" applyAlignment="1">
      <alignment horizontal="center"/>
    </xf>
    <xf numFmtId="0" fontId="24" fillId="0" borderId="45" xfId="0" applyFont="1" applyBorder="1" applyAlignment="1">
      <alignment horizontal="center"/>
    </xf>
    <xf numFmtId="0" fontId="14" fillId="2" borderId="10" xfId="1" applyFont="1" applyFill="1" applyBorder="1" applyAlignment="1">
      <alignment horizontal="left" vertical="top" wrapText="1"/>
    </xf>
    <xf numFmtId="0" fontId="14" fillId="2" borderId="11" xfId="1" applyFont="1" applyFill="1" applyBorder="1" applyAlignment="1">
      <alignment horizontal="left" vertical="top" wrapText="1"/>
    </xf>
    <xf numFmtId="0" fontId="14" fillId="2" borderId="12" xfId="1" applyFont="1" applyFill="1" applyBorder="1" applyAlignment="1">
      <alignment horizontal="left" vertical="top" wrapText="1"/>
    </xf>
    <xf numFmtId="0" fontId="0" fillId="0" borderId="40" xfId="0" applyFont="1" applyBorder="1" applyAlignment="1">
      <alignment horizontal="center" vertical="center" wrapText="1"/>
    </xf>
    <xf numFmtId="0" fontId="0" fillId="0" borderId="0" xfId="0" applyFont="1" applyAlignment="1">
      <alignment horizontal="center" vertical="center" wrapText="1"/>
    </xf>
    <xf numFmtId="0" fontId="0" fillId="0" borderId="44" xfId="0" applyFont="1" applyBorder="1" applyAlignment="1">
      <alignment horizontal="center" vertical="center" wrapText="1"/>
    </xf>
    <xf numFmtId="0" fontId="0" fillId="0" borderId="9" xfId="0" applyFont="1" applyBorder="1" applyAlignment="1">
      <alignment horizontal="center" vertical="center" wrapText="1"/>
    </xf>
    <xf numFmtId="0" fontId="0" fillId="0" borderId="57" xfId="0" applyFont="1" applyBorder="1" applyAlignment="1">
      <alignment horizontal="center" vertical="center" wrapText="1"/>
    </xf>
    <xf numFmtId="0" fontId="0" fillId="0" borderId="45" xfId="0" applyFont="1" applyBorder="1" applyAlignment="1">
      <alignment horizontal="center" vertical="center" wrapText="1"/>
    </xf>
    <xf numFmtId="0" fontId="0" fillId="0" borderId="47" xfId="0" applyFont="1" applyBorder="1" applyAlignment="1">
      <alignment horizontal="center" vertical="center" wrapText="1"/>
    </xf>
    <xf numFmtId="0" fontId="0" fillId="0" borderId="32" xfId="0" applyFont="1" applyBorder="1" applyAlignment="1">
      <alignment horizontal="center" vertical="center" wrapText="1"/>
    </xf>
    <xf numFmtId="0" fontId="0" fillId="0" borderId="51" xfId="0" applyFont="1" applyBorder="1" applyAlignment="1">
      <alignment horizontal="center" vertical="center" wrapText="1"/>
    </xf>
    <xf numFmtId="0" fontId="0" fillId="0" borderId="26" xfId="0" applyFont="1" applyBorder="1" applyAlignment="1">
      <alignment horizontal="center" vertical="center" wrapText="1"/>
    </xf>
    <xf numFmtId="0" fontId="0" fillId="0" borderId="56" xfId="0" applyFont="1" applyBorder="1" applyAlignment="1">
      <alignment horizontal="center" vertical="center" wrapText="1"/>
    </xf>
    <xf numFmtId="0" fontId="8" fillId="0" borderId="18" xfId="0" applyFont="1" applyBorder="1" applyAlignment="1">
      <alignment horizontal="center"/>
    </xf>
    <xf numFmtId="0" fontId="8" fillId="0" borderId="19" xfId="0" applyFont="1" applyBorder="1" applyAlignment="1">
      <alignment horizontal="center"/>
    </xf>
    <xf numFmtId="0" fontId="8" fillId="0" borderId="20" xfId="0" applyFont="1" applyBorder="1" applyAlignment="1">
      <alignment horizontal="center"/>
    </xf>
    <xf numFmtId="0" fontId="8" fillId="0" borderId="5" xfId="0" applyFont="1" applyBorder="1" applyAlignment="1">
      <alignment horizontal="center" wrapText="1"/>
    </xf>
    <xf numFmtId="0" fontId="8" fillId="0" borderId="6" xfId="0" applyFont="1" applyBorder="1" applyAlignment="1">
      <alignment horizontal="center" wrapText="1"/>
    </xf>
    <xf numFmtId="0" fontId="8" fillId="0" borderId="21" xfId="0" applyFont="1" applyBorder="1" applyAlignment="1">
      <alignment horizontal="center" wrapText="1"/>
    </xf>
    <xf numFmtId="0" fontId="8" fillId="0" borderId="10" xfId="1" applyFont="1" applyBorder="1" applyAlignment="1">
      <alignment horizontal="center" wrapText="1"/>
    </xf>
    <xf numFmtId="0" fontId="8" fillId="0" borderId="11" xfId="1" applyFont="1" applyBorder="1" applyAlignment="1">
      <alignment horizontal="center" wrapText="1"/>
    </xf>
    <xf numFmtId="0" fontId="8" fillId="0" borderId="12" xfId="1" applyFont="1" applyBorder="1" applyAlignment="1">
      <alignment horizontal="center" wrapText="1"/>
    </xf>
    <xf numFmtId="0" fontId="8" fillId="0" borderId="56" xfId="1" applyFont="1" applyBorder="1" applyAlignment="1">
      <alignment horizontal="center"/>
    </xf>
    <xf numFmtId="0" fontId="8" fillId="0" borderId="44" xfId="1" applyFont="1" applyBorder="1" applyAlignment="1">
      <alignment horizontal="center"/>
    </xf>
    <xf numFmtId="0" fontId="8" fillId="0" borderId="11" xfId="1" applyFont="1" applyBorder="1" applyAlignment="1">
      <alignment horizontal="center"/>
    </xf>
    <xf numFmtId="0" fontId="8" fillId="0" borderId="12" xfId="1" applyFont="1" applyBorder="1" applyAlignment="1">
      <alignment horizontal="center"/>
    </xf>
    <xf numFmtId="0" fontId="3" fillId="0" borderId="5" xfId="1" applyFont="1" applyBorder="1" applyAlignment="1">
      <alignment horizontal="center" wrapText="1"/>
    </xf>
    <xf numFmtId="0" fontId="3" fillId="0" borderId="6" xfId="1" applyFont="1" applyBorder="1" applyAlignment="1">
      <alignment horizontal="center" wrapText="1"/>
    </xf>
    <xf numFmtId="0" fontId="3" fillId="0" borderId="21" xfId="1" applyFont="1" applyBorder="1" applyAlignment="1">
      <alignment horizontal="center" wrapText="1"/>
    </xf>
    <xf numFmtId="0" fontId="3" fillId="0" borderId="5" xfId="0" applyFont="1" applyBorder="1" applyAlignment="1">
      <alignment horizontal="center" wrapText="1"/>
    </xf>
    <xf numFmtId="0" fontId="3" fillId="0" borderId="6" xfId="0" applyFont="1" applyBorder="1" applyAlignment="1">
      <alignment horizontal="center" wrapText="1"/>
    </xf>
    <xf numFmtId="0" fontId="3" fillId="0" borderId="21" xfId="0" applyFont="1" applyBorder="1" applyAlignment="1">
      <alignment horizontal="center" wrapText="1"/>
    </xf>
    <xf numFmtId="0" fontId="8" fillId="0" borderId="24" xfId="0" applyFont="1" applyBorder="1" applyAlignment="1">
      <alignment horizontal="center" wrapText="1"/>
    </xf>
    <xf numFmtId="0" fontId="8" fillId="0" borderId="7" xfId="0" applyFont="1" applyBorder="1" applyAlignment="1">
      <alignment horizontal="center" wrapText="1"/>
    </xf>
    <xf numFmtId="0" fontId="8" fillId="0" borderId="25" xfId="0" applyFont="1" applyBorder="1" applyAlignment="1">
      <alignment horizontal="center" wrapText="1"/>
    </xf>
    <xf numFmtId="0" fontId="8" fillId="0" borderId="24" xfId="0" applyFont="1" applyBorder="1" applyAlignment="1">
      <alignment horizontal="center"/>
    </xf>
    <xf numFmtId="0" fontId="8" fillId="0" borderId="7" xfId="0" applyFont="1" applyBorder="1" applyAlignment="1">
      <alignment horizontal="center"/>
    </xf>
    <xf numFmtId="0" fontId="8" fillId="0" borderId="25" xfId="0" applyFont="1" applyBorder="1" applyAlignment="1">
      <alignment horizontal="center"/>
    </xf>
    <xf numFmtId="0" fontId="3" fillId="0" borderId="24" xfId="1" applyFont="1" applyBorder="1" applyAlignment="1">
      <alignment horizontal="center" wrapText="1"/>
    </xf>
    <xf numFmtId="0" fontId="3" fillId="0" borderId="7" xfId="1" applyFont="1" applyBorder="1" applyAlignment="1">
      <alignment horizontal="center" wrapText="1"/>
    </xf>
    <xf numFmtId="0" fontId="3" fillId="0" borderId="25" xfId="1" applyFont="1" applyBorder="1" applyAlignment="1">
      <alignment horizontal="center" wrapText="1"/>
    </xf>
    <xf numFmtId="0" fontId="3" fillId="0" borderId="24" xfId="0" applyFont="1" applyBorder="1" applyAlignment="1">
      <alignment horizontal="center" wrapText="1"/>
    </xf>
    <xf numFmtId="0" fontId="3" fillId="0" borderId="7" xfId="0" applyFont="1" applyBorder="1" applyAlignment="1">
      <alignment horizontal="center" wrapText="1"/>
    </xf>
    <xf numFmtId="0" fontId="3" fillId="0" borderId="25" xfId="0" applyFont="1" applyBorder="1" applyAlignment="1">
      <alignment horizontal="center" wrapText="1"/>
    </xf>
    <xf numFmtId="0" fontId="8" fillId="0" borderId="18" xfId="0" applyFont="1" applyBorder="1" applyAlignment="1">
      <alignment horizontal="center" wrapText="1"/>
    </xf>
    <xf numFmtId="0" fontId="8" fillId="0" borderId="19" xfId="0" applyFont="1" applyBorder="1" applyAlignment="1">
      <alignment horizontal="center" wrapText="1"/>
    </xf>
    <xf numFmtId="0" fontId="8" fillId="0" borderId="20" xfId="0" applyFont="1" applyBorder="1" applyAlignment="1">
      <alignment horizontal="center" wrapText="1"/>
    </xf>
    <xf numFmtId="0" fontId="7" fillId="0" borderId="4" xfId="1" applyFont="1" applyBorder="1" applyAlignment="1">
      <alignment horizontal="center"/>
    </xf>
    <xf numFmtId="0" fontId="7" fillId="0" borderId="4" xfId="1" applyFont="1" applyBorder="1" applyAlignment="1">
      <alignment horizontal="center" wrapText="1"/>
    </xf>
    <xf numFmtId="0" fontId="8" fillId="0" borderId="4" xfId="1" applyFont="1" applyBorder="1" applyAlignment="1">
      <alignment horizontal="center" wrapText="1"/>
    </xf>
    <xf numFmtId="0" fontId="20" fillId="0" borderId="1" xfId="0" applyFont="1" applyBorder="1" applyAlignment="1">
      <alignment horizontal="center"/>
    </xf>
    <xf numFmtId="0" fontId="20" fillId="0" borderId="7" xfId="0" applyFont="1" applyBorder="1" applyAlignment="1">
      <alignment horizontal="center"/>
    </xf>
    <xf numFmtId="0" fontId="20" fillId="0" borderId="3" xfId="0" applyFont="1" applyBorder="1" applyAlignment="1">
      <alignment horizontal="center"/>
    </xf>
    <xf numFmtId="0" fontId="4" fillId="2" borderId="1" xfId="1" applyFill="1" applyBorder="1" applyAlignment="1">
      <alignment horizontal="left" vertical="top" wrapText="1"/>
    </xf>
    <xf numFmtId="0" fontId="4" fillId="2" borderId="9" xfId="1" applyFill="1" applyBorder="1" applyAlignment="1">
      <alignment horizontal="left" vertical="top" wrapText="1"/>
    </xf>
    <xf numFmtId="0" fontId="4" fillId="2" borderId="10" xfId="1" applyFill="1" applyBorder="1" applyAlignment="1">
      <alignment horizontal="left" vertical="top" wrapText="1"/>
    </xf>
    <xf numFmtId="0" fontId="4" fillId="2" borderId="11" xfId="1" applyFill="1" applyBorder="1" applyAlignment="1">
      <alignment horizontal="left" vertical="top" wrapText="1"/>
    </xf>
    <xf numFmtId="0" fontId="4" fillId="2" borderId="12" xfId="1" applyFill="1" applyBorder="1" applyAlignment="1">
      <alignment horizontal="left" vertical="top" wrapText="1"/>
    </xf>
    <xf numFmtId="0" fontId="5" fillId="0" borderId="35" xfId="1" applyFont="1" applyBorder="1" applyAlignment="1">
      <alignment horizontal="left" vertical="top" wrapText="1"/>
    </xf>
    <xf numFmtId="0" fontId="5" fillId="0" borderId="66" xfId="1" applyFont="1" applyBorder="1" applyAlignment="1">
      <alignment horizontal="left" vertical="top" wrapText="1"/>
    </xf>
    <xf numFmtId="0" fontId="20" fillId="0" borderId="25" xfId="0" applyFont="1" applyBorder="1" applyAlignment="1">
      <alignment horizontal="center"/>
    </xf>
    <xf numFmtId="0" fontId="0" fillId="0" borderId="30" xfId="0" applyFont="1" applyBorder="1" applyAlignment="1">
      <alignment horizontal="center" vertical="center" wrapText="1"/>
    </xf>
    <xf numFmtId="0" fontId="0" fillId="0" borderId="49" xfId="0" applyFont="1" applyBorder="1" applyAlignment="1">
      <alignment horizontal="center" vertical="center" wrapText="1"/>
    </xf>
    <xf numFmtId="0" fontId="0" fillId="0" borderId="61" xfId="0" applyFont="1" applyBorder="1" applyAlignment="1">
      <alignment horizontal="center" vertical="center" wrapText="1"/>
    </xf>
    <xf numFmtId="0" fontId="0" fillId="0" borderId="19" xfId="0" applyFont="1" applyBorder="1" applyAlignment="1">
      <alignment horizontal="center" vertical="center" wrapText="1"/>
    </xf>
    <xf numFmtId="0" fontId="0" fillId="0" borderId="42" xfId="0" applyFont="1" applyBorder="1" applyAlignment="1">
      <alignment horizontal="center" vertical="center" wrapText="1"/>
    </xf>
    <xf numFmtId="0" fontId="0" fillId="0" borderId="70" xfId="0" applyFont="1" applyBorder="1" applyAlignment="1">
      <alignment horizontal="center" vertical="center" wrapText="1"/>
    </xf>
    <xf numFmtId="0" fontId="0" fillId="0" borderId="8" xfId="0" applyFont="1" applyBorder="1" applyAlignment="1">
      <alignment horizontal="center" vertical="center" wrapText="1"/>
    </xf>
    <xf numFmtId="0" fontId="0" fillId="0" borderId="15" xfId="0" applyFont="1" applyBorder="1" applyAlignment="1">
      <alignment horizontal="center" vertical="center" wrapText="1"/>
    </xf>
    <xf numFmtId="0" fontId="0" fillId="0" borderId="60" xfId="0" applyFont="1" applyBorder="1" applyAlignment="1">
      <alignment horizontal="center" vertical="center" wrapText="1"/>
    </xf>
    <xf numFmtId="0" fontId="0" fillId="0" borderId="68" xfId="0" applyFont="1" applyBorder="1" applyAlignment="1">
      <alignment horizontal="center" vertical="center" wrapText="1"/>
    </xf>
    <xf numFmtId="0" fontId="0" fillId="0" borderId="50" xfId="0" applyFont="1" applyBorder="1" applyAlignment="1">
      <alignment horizontal="center" vertical="center" wrapText="1"/>
    </xf>
    <xf numFmtId="0" fontId="0" fillId="0" borderId="63" xfId="0" applyFont="1" applyBorder="1" applyAlignment="1">
      <alignment horizontal="center" vertical="center" wrapText="1"/>
    </xf>
    <xf numFmtId="0" fontId="0" fillId="0" borderId="68" xfId="0" applyFont="1" applyBorder="1" applyAlignment="1">
      <alignment horizontal="center" vertical="center"/>
    </xf>
    <xf numFmtId="0" fontId="0" fillId="0" borderId="50" xfId="0" applyFont="1" applyBorder="1" applyAlignment="1">
      <alignment horizontal="center" vertical="center"/>
    </xf>
    <xf numFmtId="0" fontId="0" fillId="0" borderId="63" xfId="0" applyFont="1" applyBorder="1" applyAlignment="1">
      <alignment horizontal="center" vertical="center"/>
    </xf>
    <xf numFmtId="0" fontId="0" fillId="9" borderId="68" xfId="0" applyFont="1" applyFill="1" applyBorder="1" applyAlignment="1">
      <alignment horizontal="center" wrapText="1"/>
    </xf>
    <xf numFmtId="0" fontId="0" fillId="9" borderId="50" xfId="0" applyFont="1" applyFill="1" applyBorder="1" applyAlignment="1">
      <alignment horizontal="center" wrapText="1"/>
    </xf>
    <xf numFmtId="0" fontId="0" fillId="9" borderId="63" xfId="0" applyFont="1" applyFill="1" applyBorder="1" applyAlignment="1">
      <alignment horizontal="center" wrapText="1"/>
    </xf>
    <xf numFmtId="0" fontId="0" fillId="0" borderId="8" xfId="0" applyFont="1" applyBorder="1" applyAlignment="1">
      <alignment horizontal="center" vertical="center"/>
    </xf>
    <xf numFmtId="0" fontId="0" fillId="0" borderId="15" xfId="0" applyFont="1" applyBorder="1" applyAlignment="1">
      <alignment horizontal="center" vertical="center"/>
    </xf>
    <xf numFmtId="0" fontId="0" fillId="0" borderId="60" xfId="0" applyFont="1" applyBorder="1" applyAlignment="1">
      <alignment horizontal="center" vertical="center"/>
    </xf>
    <xf numFmtId="0" fontId="0" fillId="0" borderId="30" xfId="0" applyFont="1" applyBorder="1" applyAlignment="1">
      <alignment horizontal="center" vertical="center"/>
    </xf>
    <xf numFmtId="0" fontId="0" fillId="0" borderId="49" xfId="0" applyFont="1" applyBorder="1" applyAlignment="1">
      <alignment horizontal="center" vertical="center"/>
    </xf>
    <xf numFmtId="0" fontId="0" fillId="0" borderId="42" xfId="0" applyFont="1" applyBorder="1" applyAlignment="1">
      <alignment horizontal="center" vertical="center"/>
    </xf>
    <xf numFmtId="0" fontId="0" fillId="0" borderId="71" xfId="0" applyFont="1" applyBorder="1" applyAlignment="1">
      <alignment horizontal="center" vertical="center" wrapText="1"/>
    </xf>
    <xf numFmtId="0" fontId="0" fillId="0" borderId="71" xfId="0" applyFont="1" applyBorder="1" applyAlignment="1">
      <alignment horizontal="center" vertical="center"/>
    </xf>
    <xf numFmtId="0" fontId="0" fillId="0" borderId="70" xfId="0" applyFont="1" applyBorder="1" applyAlignment="1">
      <alignment horizontal="center" vertical="center"/>
    </xf>
    <xf numFmtId="0" fontId="3" fillId="0" borderId="24" xfId="0" applyFont="1" applyBorder="1" applyAlignment="1">
      <alignment horizontal="center"/>
    </xf>
    <xf numFmtId="0" fontId="3" fillId="0" borderId="7" xfId="0" applyFont="1" applyBorder="1" applyAlignment="1">
      <alignment horizontal="center"/>
    </xf>
    <xf numFmtId="0" fontId="3" fillId="0" borderId="25" xfId="0" applyFont="1" applyBorder="1" applyAlignment="1">
      <alignment horizontal="center"/>
    </xf>
    <xf numFmtId="0" fontId="14" fillId="2" borderId="66" xfId="1" applyFont="1" applyFill="1" applyBorder="1" applyAlignment="1">
      <alignment horizontal="left" vertical="top" wrapText="1"/>
    </xf>
    <xf numFmtId="0" fontId="14" fillId="2" borderId="67" xfId="1" applyFont="1" applyFill="1" applyBorder="1" applyAlignment="1">
      <alignment horizontal="left" vertical="top" wrapText="1"/>
    </xf>
    <xf numFmtId="0" fontId="8" fillId="0" borderId="10" xfId="0" applyFont="1" applyBorder="1" applyAlignment="1">
      <alignment horizontal="center"/>
    </xf>
    <xf numFmtId="0" fontId="8" fillId="0" borderId="11" xfId="0" applyFont="1" applyBorder="1" applyAlignment="1">
      <alignment horizontal="center"/>
    </xf>
    <xf numFmtId="0" fontId="8" fillId="0" borderId="12" xfId="0" applyFont="1" applyBorder="1" applyAlignment="1">
      <alignment horizontal="center"/>
    </xf>
    <xf numFmtId="0" fontId="3" fillId="0" borderId="18" xfId="0" applyFont="1" applyBorder="1" applyAlignment="1">
      <alignment horizontal="center"/>
    </xf>
    <xf numFmtId="0" fontId="3" fillId="0" borderId="19" xfId="0" applyFont="1" applyBorder="1" applyAlignment="1">
      <alignment horizontal="center"/>
    </xf>
    <xf numFmtId="0" fontId="3" fillId="0" borderId="20" xfId="0" applyFont="1" applyBorder="1" applyAlignment="1">
      <alignment horizontal="center"/>
    </xf>
    <xf numFmtId="0" fontId="3" fillId="0" borderId="18" xfId="1" applyFont="1" applyBorder="1" applyAlignment="1">
      <alignment horizontal="center" wrapText="1"/>
    </xf>
    <xf numFmtId="0" fontId="3" fillId="0" borderId="19" xfId="1" applyFont="1" applyBorder="1" applyAlignment="1">
      <alignment horizontal="center" wrapText="1"/>
    </xf>
    <xf numFmtId="0" fontId="3" fillId="0" borderId="20" xfId="1" applyFont="1" applyBorder="1" applyAlignment="1">
      <alignment horizontal="center" wrapText="1"/>
    </xf>
    <xf numFmtId="0" fontId="0" fillId="2" borderId="1" xfId="1" applyFont="1" applyFill="1" applyBorder="1" applyAlignment="1">
      <alignment horizontal="left" vertical="top" wrapText="1"/>
    </xf>
    <xf numFmtId="0" fontId="0" fillId="2" borderId="7" xfId="1" applyFont="1" applyFill="1" applyBorder="1" applyAlignment="1">
      <alignment horizontal="left" vertical="top" wrapText="1"/>
    </xf>
    <xf numFmtId="0" fontId="0" fillId="2" borderId="3" xfId="1" applyFont="1" applyFill="1" applyBorder="1" applyAlignment="1">
      <alignment horizontal="left" vertical="top" wrapText="1"/>
    </xf>
    <xf numFmtId="0" fontId="20" fillId="0" borderId="48" xfId="0" applyFont="1" applyBorder="1" applyAlignment="1">
      <alignment horizontal="center"/>
    </xf>
    <xf numFmtId="0" fontId="20" fillId="0" borderId="0" xfId="0" applyFont="1" applyBorder="1" applyAlignment="1">
      <alignment horizontal="center"/>
    </xf>
    <xf numFmtId="0" fontId="20" fillId="0" borderId="45" xfId="0" applyFont="1" applyBorder="1" applyAlignment="1">
      <alignment horizontal="center"/>
    </xf>
    <xf numFmtId="0" fontId="15" fillId="2" borderId="35" xfId="1" applyFont="1" applyFill="1" applyBorder="1" applyAlignment="1">
      <alignment horizontal="left" vertical="top" wrapText="1"/>
    </xf>
    <xf numFmtId="0" fontId="15" fillId="2" borderId="66" xfId="1" applyFont="1" applyFill="1" applyBorder="1" applyAlignment="1">
      <alignment horizontal="left" vertical="top" wrapText="1"/>
    </xf>
    <xf numFmtId="0" fontId="15" fillId="2" borderId="72" xfId="1" applyFont="1" applyFill="1" applyBorder="1" applyAlignment="1">
      <alignment horizontal="left" vertical="top" wrapText="1"/>
    </xf>
    <xf numFmtId="0" fontId="0" fillId="0" borderId="0" xfId="0" applyFont="1" applyBorder="1" applyAlignment="1">
      <alignment horizontal="center" vertical="center" wrapText="1"/>
    </xf>
    <xf numFmtId="0" fontId="0" fillId="0" borderId="10" xfId="0" applyFont="1" applyBorder="1" applyAlignment="1">
      <alignment horizontal="center" vertical="center" wrapText="1"/>
    </xf>
    <xf numFmtId="0" fontId="0" fillId="0" borderId="29" xfId="0" applyFont="1" applyBorder="1" applyAlignment="1">
      <alignment horizontal="center" vertical="center" wrapText="1"/>
    </xf>
    <xf numFmtId="0" fontId="0" fillId="0" borderId="48" xfId="0" applyFont="1" applyBorder="1" applyAlignment="1">
      <alignment horizontal="center" vertical="center" wrapText="1"/>
    </xf>
    <xf numFmtId="0" fontId="0" fillId="0" borderId="23" xfId="0" applyFont="1" applyBorder="1" applyAlignment="1">
      <alignment horizontal="center" vertical="center" wrapText="1"/>
    </xf>
    <xf numFmtId="0" fontId="0" fillId="0" borderId="48" xfId="0" applyFont="1" applyBorder="1" applyAlignment="1">
      <alignment horizontal="center" vertical="center"/>
    </xf>
    <xf numFmtId="0" fontId="0" fillId="0" borderId="10" xfId="0" applyFont="1" applyBorder="1" applyAlignment="1">
      <alignment horizontal="center" vertical="center"/>
    </xf>
    <xf numFmtId="0" fontId="0" fillId="0" borderId="29" xfId="0" applyFont="1" applyBorder="1" applyAlignment="1">
      <alignment horizontal="center" vertical="center"/>
    </xf>
    <xf numFmtId="0" fontId="0" fillId="0" borderId="23" xfId="0" applyFont="1" applyBorder="1" applyAlignment="1">
      <alignment horizontal="center" vertical="center"/>
    </xf>
    <xf numFmtId="0" fontId="0" fillId="0" borderId="57" xfId="0" applyFont="1" applyFill="1" applyBorder="1" applyAlignment="1">
      <alignment horizontal="center" vertical="center" wrapText="1"/>
    </xf>
    <xf numFmtId="0" fontId="0" fillId="0" borderId="45" xfId="0" applyFont="1" applyFill="1" applyBorder="1" applyAlignment="1">
      <alignment horizontal="center" vertical="center" wrapText="1"/>
    </xf>
    <xf numFmtId="0" fontId="0" fillId="0" borderId="47" xfId="0" applyFont="1" applyFill="1" applyBorder="1" applyAlignment="1">
      <alignment horizontal="center" vertical="center" wrapText="1"/>
    </xf>
    <xf numFmtId="0" fontId="3" fillId="0" borderId="5" xfId="0" applyFont="1" applyBorder="1" applyAlignment="1">
      <alignment horizontal="center"/>
    </xf>
    <xf numFmtId="0" fontId="3" fillId="0" borderId="6" xfId="0" applyFont="1" applyBorder="1" applyAlignment="1">
      <alignment horizontal="center"/>
    </xf>
    <xf numFmtId="0" fontId="3" fillId="0" borderId="21" xfId="0" applyFont="1" applyBorder="1" applyAlignment="1">
      <alignment horizontal="center"/>
    </xf>
    <xf numFmtId="0" fontId="15" fillId="2" borderId="1" xfId="1" applyFont="1" applyFill="1" applyBorder="1" applyAlignment="1">
      <alignment horizontal="left" vertical="top" wrapText="1"/>
    </xf>
    <xf numFmtId="0" fontId="15" fillId="2" borderId="7" xfId="1" applyFont="1" applyFill="1" applyBorder="1" applyAlignment="1">
      <alignment horizontal="left" vertical="top" wrapText="1"/>
    </xf>
    <xf numFmtId="0" fontId="15" fillId="2" borderId="3" xfId="1" applyFont="1" applyFill="1" applyBorder="1" applyAlignment="1">
      <alignment horizontal="left" vertical="top" wrapText="1"/>
    </xf>
    <xf numFmtId="0" fontId="0" fillId="0" borderId="51" xfId="0" applyBorder="1" applyAlignment="1">
      <alignment horizontal="center" vertical="center"/>
    </xf>
    <xf numFmtId="0" fontId="0" fillId="0" borderId="26" xfId="0" applyBorder="1" applyAlignment="1">
      <alignment horizontal="center" vertical="center"/>
    </xf>
    <xf numFmtId="0" fontId="0" fillId="0" borderId="56" xfId="0" applyBorder="1" applyAlignment="1">
      <alignment horizontal="center" vertical="center"/>
    </xf>
    <xf numFmtId="0" fontId="20" fillId="0" borderId="44" xfId="0" applyFont="1" applyBorder="1" applyAlignment="1">
      <alignment horizontal="center"/>
    </xf>
    <xf numFmtId="0" fontId="20" fillId="0" borderId="47" xfId="0" applyFont="1" applyBorder="1" applyAlignment="1">
      <alignment horizontal="center"/>
    </xf>
    <xf numFmtId="0" fontId="0" fillId="0" borderId="58" xfId="0" applyBorder="1" applyAlignment="1">
      <alignment horizontal="center" vertical="center" wrapText="1"/>
    </xf>
    <xf numFmtId="0" fontId="0" fillId="0" borderId="46" xfId="0" applyBorder="1" applyAlignment="1">
      <alignment horizontal="center" vertical="center" wrapText="1"/>
    </xf>
    <xf numFmtId="0" fontId="0" fillId="0" borderId="59" xfId="0" applyBorder="1" applyAlignment="1">
      <alignment horizontal="center" vertical="center" wrapText="1"/>
    </xf>
    <xf numFmtId="0" fontId="0" fillId="0" borderId="32" xfId="0" applyBorder="1" applyAlignment="1">
      <alignment horizontal="center" vertical="center" wrapText="1"/>
    </xf>
    <xf numFmtId="0" fontId="0" fillId="0" borderId="45" xfId="0" applyBorder="1" applyAlignment="1">
      <alignment horizontal="center" vertical="center" wrapText="1"/>
    </xf>
    <xf numFmtId="0" fontId="19" fillId="0" borderId="1" xfId="0" applyFont="1" applyBorder="1" applyAlignment="1">
      <alignment horizontal="center"/>
    </xf>
    <xf numFmtId="0" fontId="0" fillId="0" borderId="7" xfId="0" applyBorder="1" applyAlignment="1">
      <alignment horizontal="center"/>
    </xf>
    <xf numFmtId="0" fontId="0" fillId="0" borderId="1" xfId="0" applyBorder="1" applyAlignment="1">
      <alignment horizontal="center" vertical="center"/>
    </xf>
    <xf numFmtId="0" fontId="0" fillId="0" borderId="7" xfId="0" applyBorder="1" applyAlignment="1">
      <alignment horizontal="center" vertical="center"/>
    </xf>
    <xf numFmtId="0" fontId="0" fillId="0" borderId="3" xfId="0" applyBorder="1" applyAlignment="1">
      <alignment horizontal="center" vertical="center"/>
    </xf>
    <xf numFmtId="0" fontId="0" fillId="2" borderId="1" xfId="0" applyFill="1" applyBorder="1" applyAlignment="1">
      <alignment horizontal="center" vertical="center"/>
    </xf>
    <xf numFmtId="0" fontId="0" fillId="2" borderId="7" xfId="0" applyFill="1" applyBorder="1" applyAlignment="1">
      <alignment horizontal="center" vertical="center"/>
    </xf>
    <xf numFmtId="0" fontId="0" fillId="2" borderId="3" xfId="0" applyFill="1" applyBorder="1" applyAlignment="1">
      <alignment horizontal="center" vertical="center"/>
    </xf>
    <xf numFmtId="0" fontId="0" fillId="5" borderId="1" xfId="0" applyFill="1" applyBorder="1" applyAlignment="1">
      <alignment horizontal="center" vertical="center"/>
    </xf>
    <xf numFmtId="0" fontId="0" fillId="5" borderId="7" xfId="0" applyFill="1" applyBorder="1" applyAlignment="1">
      <alignment horizontal="center" vertical="center"/>
    </xf>
    <xf numFmtId="0" fontId="0" fillId="5" borderId="3" xfId="0" applyFill="1" applyBorder="1" applyAlignment="1">
      <alignment horizontal="center" vertical="center"/>
    </xf>
    <xf numFmtId="0" fontId="0" fillId="6" borderId="1" xfId="0" applyFill="1" applyBorder="1" applyAlignment="1">
      <alignment horizontal="center" vertical="center"/>
    </xf>
    <xf numFmtId="0" fontId="0" fillId="6" borderId="3" xfId="0" applyFill="1" applyBorder="1" applyAlignment="1">
      <alignment horizontal="center" vertical="center"/>
    </xf>
    <xf numFmtId="0" fontId="3" fillId="0" borderId="1" xfId="0" applyFont="1" applyBorder="1" applyAlignment="1">
      <alignment horizontal="center"/>
    </xf>
    <xf numFmtId="0" fontId="3" fillId="0" borderId="3" xfId="0" applyFont="1" applyBorder="1" applyAlignment="1">
      <alignment horizontal="center"/>
    </xf>
    <xf numFmtId="0" fontId="0" fillId="0" borderId="3" xfId="0" applyBorder="1" applyAlignment="1">
      <alignment horizontal="center"/>
    </xf>
    <xf numFmtId="0" fontId="0" fillId="10" borderId="1" xfId="0" applyFill="1" applyBorder="1" applyAlignment="1">
      <alignment horizontal="center" vertical="center"/>
    </xf>
    <xf numFmtId="0" fontId="0" fillId="10" borderId="7" xfId="0" applyFill="1" applyBorder="1" applyAlignment="1">
      <alignment horizontal="center" vertical="center"/>
    </xf>
    <xf numFmtId="0" fontId="0" fillId="10" borderId="3" xfId="0" applyFill="1" applyBorder="1" applyAlignment="1">
      <alignment horizontal="center" vertical="center"/>
    </xf>
    <xf numFmtId="0" fontId="0" fillId="4" borderId="1" xfId="0" applyFill="1" applyBorder="1" applyAlignment="1">
      <alignment horizontal="center" vertical="center"/>
    </xf>
    <xf numFmtId="0" fontId="0" fillId="4" borderId="3" xfId="0" applyFill="1" applyBorder="1" applyAlignment="1">
      <alignment horizontal="center" vertical="center"/>
    </xf>
    <xf numFmtId="0" fontId="0" fillId="12" borderId="1" xfId="0" applyFill="1" applyBorder="1" applyAlignment="1">
      <alignment horizontal="center" vertical="center" wrapText="1"/>
    </xf>
    <xf numFmtId="0" fontId="0" fillId="12" borderId="3" xfId="0" applyFill="1" applyBorder="1" applyAlignment="1">
      <alignment horizontal="center" vertical="center" wrapText="1"/>
    </xf>
  </cellXfs>
  <cellStyles count="3">
    <cellStyle name="Hyperlink" xfId="2" builtinId="8"/>
    <cellStyle name="Normal" xfId="0" builtinId="0"/>
    <cellStyle name="Normal 2" xfId="1" xr:uid="{00000000-0005-0000-0000-00000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Slipstream">
      <a:dk1>
        <a:sysClr val="windowText" lastClr="000000"/>
      </a:dk1>
      <a:lt1>
        <a:sysClr val="window" lastClr="FFFFFF"/>
      </a:lt1>
      <a:dk2>
        <a:srgbClr val="212745"/>
      </a:dk2>
      <a:lt2>
        <a:srgbClr val="B4DCFA"/>
      </a:lt2>
      <a:accent1>
        <a:srgbClr val="4E67C8"/>
      </a:accent1>
      <a:accent2>
        <a:srgbClr val="5ECCF3"/>
      </a:accent2>
      <a:accent3>
        <a:srgbClr val="A7EA52"/>
      </a:accent3>
      <a:accent4>
        <a:srgbClr val="5DCEAF"/>
      </a:accent4>
      <a:accent5>
        <a:srgbClr val="FF8021"/>
      </a:accent5>
      <a:accent6>
        <a:srgbClr val="F14124"/>
      </a:accent6>
      <a:hlink>
        <a:srgbClr val="56C7AA"/>
      </a:hlink>
      <a:folHlink>
        <a:srgbClr val="59A8D1"/>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dx.doi.org/10.1097/CHI.0b013e318197747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8C5B73-ED55-7C4E-ACB1-564E080F8B9F}">
  <dimension ref="A1:I35"/>
  <sheetViews>
    <sheetView workbookViewId="0"/>
  </sheetViews>
  <sheetFormatPr baseColWidth="10" defaultColWidth="11" defaultRowHeight="16" x14ac:dyDescent="0.2"/>
  <cols>
    <col min="1" max="1" width="10.83203125" customWidth="1"/>
    <col min="2" max="2" width="33" customWidth="1"/>
    <col min="3" max="3" width="11" customWidth="1"/>
    <col min="4" max="4" width="155" customWidth="1"/>
  </cols>
  <sheetData>
    <row r="1" spans="1:9" s="900" customFormat="1" ht="24" x14ac:dyDescent="0.3">
      <c r="A1" s="900" t="s">
        <v>1339</v>
      </c>
    </row>
    <row r="2" spans="1:9" s="899" customFormat="1" x14ac:dyDescent="0.2">
      <c r="A2" s="899" t="s">
        <v>1336</v>
      </c>
      <c r="B2" s="899" t="s">
        <v>51</v>
      </c>
      <c r="C2" s="899" t="s">
        <v>50</v>
      </c>
      <c r="D2" s="899" t="s">
        <v>923</v>
      </c>
      <c r="E2" s="899" t="s">
        <v>924</v>
      </c>
      <c r="F2" s="899" t="s">
        <v>925</v>
      </c>
      <c r="G2" s="899" t="s">
        <v>926</v>
      </c>
      <c r="H2" s="899" t="s">
        <v>927</v>
      </c>
      <c r="I2" s="899" t="s">
        <v>928</v>
      </c>
    </row>
    <row r="3" spans="1:9" x14ac:dyDescent="0.2">
      <c r="B3" t="s">
        <v>956</v>
      </c>
      <c r="C3">
        <v>2006</v>
      </c>
      <c r="D3" t="s">
        <v>955</v>
      </c>
      <c r="E3" t="s">
        <v>941</v>
      </c>
      <c r="F3">
        <v>16</v>
      </c>
      <c r="G3" s="887">
        <v>44198</v>
      </c>
      <c r="H3" t="s">
        <v>957</v>
      </c>
      <c r="I3" t="s">
        <v>958</v>
      </c>
    </row>
    <row r="4" spans="1:9" x14ac:dyDescent="0.2">
      <c r="B4" t="s">
        <v>961</v>
      </c>
      <c r="C4">
        <v>2019</v>
      </c>
      <c r="D4" t="s">
        <v>960</v>
      </c>
      <c r="E4" t="s">
        <v>962</v>
      </c>
      <c r="F4">
        <v>58</v>
      </c>
      <c r="G4">
        <v>4</v>
      </c>
      <c r="H4" t="s">
        <v>963</v>
      </c>
      <c r="I4" t="s">
        <v>964</v>
      </c>
    </row>
    <row r="5" spans="1:9" x14ac:dyDescent="0.2">
      <c r="B5" t="s">
        <v>973</v>
      </c>
      <c r="C5">
        <v>2016</v>
      </c>
      <c r="D5" t="s">
        <v>919</v>
      </c>
      <c r="E5" t="s">
        <v>974</v>
      </c>
      <c r="F5">
        <v>190</v>
      </c>
      <c r="G5" t="s">
        <v>975</v>
      </c>
      <c r="H5" t="s">
        <v>976</v>
      </c>
      <c r="I5" t="s">
        <v>977</v>
      </c>
    </row>
    <row r="6" spans="1:9" x14ac:dyDescent="0.2">
      <c r="B6" t="s">
        <v>908</v>
      </c>
      <c r="C6">
        <v>2007</v>
      </c>
      <c r="D6" t="s">
        <v>909</v>
      </c>
      <c r="E6" t="s">
        <v>894</v>
      </c>
      <c r="F6">
        <v>298</v>
      </c>
      <c r="G6">
        <v>5</v>
      </c>
      <c r="H6" t="s">
        <v>978</v>
      </c>
    </row>
    <row r="7" spans="1:9" x14ac:dyDescent="0.2">
      <c r="B7" t="s">
        <v>980</v>
      </c>
      <c r="C7">
        <v>2003</v>
      </c>
      <c r="D7" t="s">
        <v>979</v>
      </c>
      <c r="E7" t="s">
        <v>907</v>
      </c>
      <c r="F7">
        <v>42</v>
      </c>
      <c r="G7">
        <v>1</v>
      </c>
      <c r="H7" t="s">
        <v>981</v>
      </c>
      <c r="I7" t="s">
        <v>982</v>
      </c>
    </row>
    <row r="8" spans="1:9" x14ac:dyDescent="0.2">
      <c r="A8" t="s">
        <v>1263</v>
      </c>
      <c r="B8" t="s">
        <v>895</v>
      </c>
      <c r="C8">
        <v>2008</v>
      </c>
      <c r="D8" t="s">
        <v>896</v>
      </c>
      <c r="E8" t="s">
        <v>894</v>
      </c>
      <c r="F8">
        <v>299</v>
      </c>
      <c r="G8">
        <v>8</v>
      </c>
      <c r="H8" t="s">
        <v>983</v>
      </c>
      <c r="I8" t="s">
        <v>984</v>
      </c>
    </row>
    <row r="9" spans="1:9" x14ac:dyDescent="0.2">
      <c r="B9" t="s">
        <v>986</v>
      </c>
      <c r="C9">
        <v>1997</v>
      </c>
      <c r="D9" t="s">
        <v>985</v>
      </c>
      <c r="E9" t="s">
        <v>902</v>
      </c>
      <c r="F9">
        <v>54</v>
      </c>
      <c r="G9">
        <v>9</v>
      </c>
      <c r="H9" t="s">
        <v>987</v>
      </c>
    </row>
    <row r="10" spans="1:9" x14ac:dyDescent="0.2">
      <c r="B10" t="s">
        <v>992</v>
      </c>
      <c r="C10">
        <v>2016</v>
      </c>
      <c r="D10" t="s">
        <v>991</v>
      </c>
      <c r="E10" t="s">
        <v>899</v>
      </c>
      <c r="F10">
        <v>239</v>
      </c>
      <c r="G10" t="s">
        <v>993</v>
      </c>
      <c r="H10" t="s">
        <v>994</v>
      </c>
      <c r="I10" t="s">
        <v>995</v>
      </c>
    </row>
    <row r="11" spans="1:9" x14ac:dyDescent="0.2">
      <c r="B11" t="s">
        <v>905</v>
      </c>
      <c r="C11">
        <v>2005</v>
      </c>
      <c r="D11" t="s">
        <v>906</v>
      </c>
      <c r="E11" t="s">
        <v>907</v>
      </c>
      <c r="F11">
        <v>44</v>
      </c>
      <c r="G11">
        <v>9</v>
      </c>
      <c r="H11" t="s">
        <v>996</v>
      </c>
      <c r="I11" t="s">
        <v>997</v>
      </c>
    </row>
    <row r="12" spans="1:9" x14ac:dyDescent="0.2">
      <c r="B12" t="s">
        <v>904</v>
      </c>
      <c r="C12">
        <v>1999</v>
      </c>
      <c r="D12" t="s">
        <v>998</v>
      </c>
      <c r="E12" t="s">
        <v>907</v>
      </c>
      <c r="F12">
        <v>38</v>
      </c>
      <c r="G12">
        <v>3</v>
      </c>
      <c r="H12" t="s">
        <v>999</v>
      </c>
    </row>
    <row r="13" spans="1:9" x14ac:dyDescent="0.2">
      <c r="B13" t="s">
        <v>1013</v>
      </c>
      <c r="C13">
        <v>2010</v>
      </c>
      <c r="D13" t="s">
        <v>1012</v>
      </c>
      <c r="E13" t="s">
        <v>907</v>
      </c>
      <c r="F13">
        <v>49</v>
      </c>
      <c r="G13">
        <v>2</v>
      </c>
      <c r="H13" t="s">
        <v>1014</v>
      </c>
      <c r="I13" t="s">
        <v>1015</v>
      </c>
    </row>
    <row r="14" spans="1:9" x14ac:dyDescent="0.2">
      <c r="B14" t="s">
        <v>1017</v>
      </c>
      <c r="C14">
        <v>2019</v>
      </c>
      <c r="D14" t="s">
        <v>1016</v>
      </c>
      <c r="E14" t="s">
        <v>907</v>
      </c>
      <c r="F14">
        <v>58</v>
      </c>
      <c r="G14">
        <v>7</v>
      </c>
      <c r="H14" t="s">
        <v>1018</v>
      </c>
      <c r="I14" t="s">
        <v>1019</v>
      </c>
    </row>
    <row r="15" spans="1:9" x14ac:dyDescent="0.2">
      <c r="B15" t="s">
        <v>1031</v>
      </c>
      <c r="C15">
        <v>2002</v>
      </c>
      <c r="D15" t="s">
        <v>1030</v>
      </c>
      <c r="E15" t="s">
        <v>907</v>
      </c>
      <c r="F15">
        <v>41</v>
      </c>
      <c r="G15">
        <v>10</v>
      </c>
      <c r="H15" t="s">
        <v>1032</v>
      </c>
      <c r="I15" t="s">
        <v>1033</v>
      </c>
    </row>
    <row r="16" spans="1:9" x14ac:dyDescent="0.2">
      <c r="B16" t="s">
        <v>1035</v>
      </c>
      <c r="C16">
        <v>1997</v>
      </c>
      <c r="D16" t="s">
        <v>1034</v>
      </c>
      <c r="E16" t="s">
        <v>902</v>
      </c>
      <c r="F16">
        <v>54</v>
      </c>
      <c r="G16">
        <v>11</v>
      </c>
      <c r="H16" t="s">
        <v>1036</v>
      </c>
    </row>
    <row r="17" spans="1:9" x14ac:dyDescent="0.2">
      <c r="B17" t="s">
        <v>1042</v>
      </c>
      <c r="C17">
        <v>2014</v>
      </c>
      <c r="D17" t="s">
        <v>1041</v>
      </c>
      <c r="E17" t="s">
        <v>941</v>
      </c>
      <c r="F17">
        <v>24</v>
      </c>
      <c r="G17">
        <v>4</v>
      </c>
      <c r="H17" t="s">
        <v>1043</v>
      </c>
      <c r="I17" t="s">
        <v>1044</v>
      </c>
    </row>
    <row r="18" spans="1:9" x14ac:dyDescent="0.2">
      <c r="B18" t="s">
        <v>1046</v>
      </c>
      <c r="C18">
        <v>2006</v>
      </c>
      <c r="D18" t="s">
        <v>1045</v>
      </c>
      <c r="E18" t="s">
        <v>907</v>
      </c>
      <c r="F18">
        <v>45</v>
      </c>
      <c r="G18">
        <v>6</v>
      </c>
      <c r="H18" t="s">
        <v>1047</v>
      </c>
      <c r="I18" t="s">
        <v>1048</v>
      </c>
    </row>
    <row r="19" spans="1:9" x14ac:dyDescent="0.2">
      <c r="B19" t="s">
        <v>916</v>
      </c>
      <c r="C19">
        <v>2016</v>
      </c>
      <c r="D19" t="s">
        <v>917</v>
      </c>
      <c r="E19" t="s">
        <v>918</v>
      </c>
      <c r="F19">
        <v>25</v>
      </c>
      <c r="G19">
        <v>2</v>
      </c>
      <c r="H19" t="s">
        <v>1059</v>
      </c>
      <c r="I19" t="s">
        <v>1060</v>
      </c>
    </row>
    <row r="20" spans="1:9" x14ac:dyDescent="0.2">
      <c r="A20" t="s">
        <v>14</v>
      </c>
      <c r="B20" t="s">
        <v>1066</v>
      </c>
      <c r="C20">
        <v>2017</v>
      </c>
      <c r="D20" t="s">
        <v>1065</v>
      </c>
      <c r="E20" t="s">
        <v>1067</v>
      </c>
      <c r="F20">
        <v>4</v>
      </c>
      <c r="G20">
        <v>2</v>
      </c>
      <c r="H20" t="s">
        <v>1068</v>
      </c>
      <c r="I20" t="s">
        <v>1069</v>
      </c>
    </row>
    <row r="21" spans="1:9" x14ac:dyDescent="0.2">
      <c r="A21" t="s">
        <v>1264</v>
      </c>
      <c r="B21" t="s">
        <v>1071</v>
      </c>
      <c r="C21">
        <v>2008</v>
      </c>
      <c r="D21" t="s">
        <v>1070</v>
      </c>
      <c r="E21" t="s">
        <v>1072</v>
      </c>
      <c r="F21">
        <v>12</v>
      </c>
      <c r="G21">
        <v>31</v>
      </c>
      <c r="H21" t="s">
        <v>1073</v>
      </c>
    </row>
    <row r="22" spans="1:9" x14ac:dyDescent="0.2">
      <c r="B22" t="s">
        <v>897</v>
      </c>
      <c r="C22">
        <v>2015</v>
      </c>
      <c r="D22" t="s">
        <v>898</v>
      </c>
      <c r="E22" t="s">
        <v>899</v>
      </c>
      <c r="F22">
        <v>225</v>
      </c>
      <c r="G22">
        <v>3</v>
      </c>
      <c r="H22" t="s">
        <v>1092</v>
      </c>
      <c r="I22" t="s">
        <v>1093</v>
      </c>
    </row>
    <row r="23" spans="1:9" x14ac:dyDescent="0.2">
      <c r="B23" t="s">
        <v>1321</v>
      </c>
      <c r="C23">
        <v>1990</v>
      </c>
      <c r="D23" t="s">
        <v>1322</v>
      </c>
      <c r="E23" t="s">
        <v>1323</v>
      </c>
      <c r="F23">
        <v>21</v>
      </c>
      <c r="G23">
        <v>4</v>
      </c>
      <c r="H23" t="s">
        <v>1226</v>
      </c>
    </row>
    <row r="24" spans="1:9" x14ac:dyDescent="0.2">
      <c r="A24" t="s">
        <v>556</v>
      </c>
      <c r="B24" t="s">
        <v>1138</v>
      </c>
      <c r="C24">
        <v>2004</v>
      </c>
      <c r="D24" t="s">
        <v>1137</v>
      </c>
      <c r="E24" t="s">
        <v>1139</v>
      </c>
      <c r="F24">
        <v>292</v>
      </c>
      <c r="G24">
        <v>7</v>
      </c>
      <c r="H24" t="s">
        <v>1140</v>
      </c>
      <c r="I24" t="s">
        <v>1141</v>
      </c>
    </row>
    <row r="25" spans="1:9" x14ac:dyDescent="0.2">
      <c r="B25" t="s">
        <v>920</v>
      </c>
      <c r="C25">
        <v>2019</v>
      </c>
      <c r="D25" t="s">
        <v>921</v>
      </c>
      <c r="E25" t="s">
        <v>922</v>
      </c>
      <c r="F25">
        <v>10</v>
      </c>
      <c r="H25">
        <v>552</v>
      </c>
      <c r="I25" t="s">
        <v>1142</v>
      </c>
    </row>
    <row r="26" spans="1:9" x14ac:dyDescent="0.2">
      <c r="B26" t="s">
        <v>1144</v>
      </c>
      <c r="C26">
        <v>2018</v>
      </c>
      <c r="D26" t="s">
        <v>1143</v>
      </c>
      <c r="E26" t="s">
        <v>1145</v>
      </c>
      <c r="F26">
        <v>20</v>
      </c>
      <c r="G26">
        <v>1</v>
      </c>
      <c r="I26" t="s">
        <v>1146</v>
      </c>
    </row>
    <row r="27" spans="1:9" x14ac:dyDescent="0.2">
      <c r="B27" t="s">
        <v>1156</v>
      </c>
      <c r="C27">
        <v>2012</v>
      </c>
      <c r="D27" t="s">
        <v>1155</v>
      </c>
      <c r="E27" t="s">
        <v>1157</v>
      </c>
      <c r="F27">
        <v>344</v>
      </c>
      <c r="G27">
        <v>7857</v>
      </c>
      <c r="H27" t="s">
        <v>1158</v>
      </c>
      <c r="I27" t="s">
        <v>1159</v>
      </c>
    </row>
    <row r="28" spans="1:9" x14ac:dyDescent="0.2">
      <c r="B28" t="s">
        <v>900</v>
      </c>
      <c r="C28">
        <v>2004</v>
      </c>
      <c r="D28" t="s">
        <v>901</v>
      </c>
      <c r="E28" t="s">
        <v>902</v>
      </c>
      <c r="F28">
        <v>61</v>
      </c>
      <c r="G28">
        <v>6</v>
      </c>
      <c r="H28" t="s">
        <v>1160</v>
      </c>
      <c r="I28" t="s">
        <v>1161</v>
      </c>
    </row>
    <row r="29" spans="1:9" x14ac:dyDescent="0.2">
      <c r="B29" t="s">
        <v>1167</v>
      </c>
      <c r="C29">
        <v>2019</v>
      </c>
      <c r="D29" t="s">
        <v>1166</v>
      </c>
      <c r="E29" t="s">
        <v>1168</v>
      </c>
      <c r="H29" t="s">
        <v>1169</v>
      </c>
      <c r="I29" t="s">
        <v>1170</v>
      </c>
    </row>
    <row r="30" spans="1:9" x14ac:dyDescent="0.2">
      <c r="B30" t="s">
        <v>1191</v>
      </c>
      <c r="C30">
        <v>2004</v>
      </c>
      <c r="D30" t="s">
        <v>903</v>
      </c>
      <c r="E30" t="s">
        <v>907</v>
      </c>
      <c r="F30">
        <v>43</v>
      </c>
      <c r="G30">
        <v>6</v>
      </c>
      <c r="H30" t="s">
        <v>1192</v>
      </c>
    </row>
    <row r="31" spans="1:9" x14ac:dyDescent="0.2">
      <c r="B31" t="s">
        <v>1194</v>
      </c>
      <c r="C31">
        <v>1999</v>
      </c>
      <c r="D31" t="s">
        <v>1193</v>
      </c>
      <c r="E31" t="s">
        <v>1027</v>
      </c>
      <c r="F31">
        <v>67</v>
      </c>
      <c r="G31">
        <v>5</v>
      </c>
      <c r="H31" t="s">
        <v>1195</v>
      </c>
      <c r="I31" t="s">
        <v>1196</v>
      </c>
    </row>
    <row r="32" spans="1:9" x14ac:dyDescent="0.2">
      <c r="B32" t="s">
        <v>1218</v>
      </c>
      <c r="C32">
        <v>2015</v>
      </c>
      <c r="D32" t="s">
        <v>1217</v>
      </c>
      <c r="E32" t="s">
        <v>953</v>
      </c>
      <c r="F32">
        <v>73</v>
      </c>
      <c r="G32" t="s">
        <v>1219</v>
      </c>
      <c r="H32" t="s">
        <v>1220</v>
      </c>
      <c r="I32" t="s">
        <v>1221</v>
      </c>
    </row>
    <row r="33" spans="2:9" x14ac:dyDescent="0.2">
      <c r="B33" t="s">
        <v>1228</v>
      </c>
      <c r="C33">
        <v>2018</v>
      </c>
      <c r="D33" t="s">
        <v>1227</v>
      </c>
      <c r="E33" t="s">
        <v>1229</v>
      </c>
      <c r="F33">
        <v>4</v>
      </c>
      <c r="G33">
        <v>4</v>
      </c>
      <c r="H33" t="s">
        <v>1230</v>
      </c>
      <c r="I33" t="s">
        <v>1231</v>
      </c>
    </row>
    <row r="34" spans="2:9" x14ac:dyDescent="0.2">
      <c r="B34" t="s">
        <v>913</v>
      </c>
      <c r="C34">
        <v>2006</v>
      </c>
      <c r="D34" t="s">
        <v>914</v>
      </c>
      <c r="E34" t="s">
        <v>915</v>
      </c>
      <c r="F34">
        <v>26</v>
      </c>
      <c r="G34">
        <v>3</v>
      </c>
      <c r="H34" t="s">
        <v>1237</v>
      </c>
      <c r="I34" t="s">
        <v>1238</v>
      </c>
    </row>
    <row r="35" spans="2:9" x14ac:dyDescent="0.2">
      <c r="B35" t="s">
        <v>1240</v>
      </c>
      <c r="C35">
        <v>2003</v>
      </c>
      <c r="D35" t="s">
        <v>1239</v>
      </c>
      <c r="E35" t="s">
        <v>894</v>
      </c>
      <c r="F35">
        <v>290</v>
      </c>
      <c r="G35">
        <v>8</v>
      </c>
      <c r="H35" t="s">
        <v>110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F15"/>
  <sheetViews>
    <sheetView tabSelected="1" topLeftCell="BP1" zoomScale="90" zoomScaleNormal="120" workbookViewId="0">
      <selection sqref="A1:L1"/>
    </sheetView>
  </sheetViews>
  <sheetFormatPr baseColWidth="10" defaultColWidth="10.83203125" defaultRowHeight="16" x14ac:dyDescent="0.2"/>
  <cols>
    <col min="1" max="1" width="52.5" style="4" customWidth="1"/>
    <col min="2" max="80" width="10.83203125" style="4"/>
    <col min="81" max="81" width="13.83203125" style="4" customWidth="1"/>
    <col min="82" max="82" width="14.5" style="4" customWidth="1"/>
    <col min="83" max="16384" width="10.83203125" style="4"/>
  </cols>
  <sheetData>
    <row r="1" spans="1:84" ht="24" x14ac:dyDescent="0.3">
      <c r="A1" s="1052" t="s">
        <v>1338</v>
      </c>
      <c r="B1" s="1053"/>
      <c r="C1" s="1053"/>
      <c r="D1" s="1053"/>
      <c r="E1" s="1053"/>
      <c r="F1" s="1053"/>
      <c r="G1" s="1053"/>
      <c r="H1" s="1053"/>
      <c r="I1" s="1053"/>
      <c r="J1" s="1053"/>
      <c r="K1" s="1053"/>
      <c r="L1" s="1053"/>
      <c r="M1" s="7"/>
      <c r="N1" s="7"/>
      <c r="O1" s="7"/>
      <c r="P1" s="7"/>
      <c r="Q1" s="7"/>
      <c r="R1" s="7"/>
      <c r="S1" s="7"/>
      <c r="T1" s="7"/>
      <c r="U1" s="7"/>
      <c r="V1" s="7"/>
      <c r="W1" s="7"/>
      <c r="X1" s="7"/>
      <c r="Y1" s="7"/>
      <c r="Z1" s="7"/>
      <c r="AA1" s="7"/>
      <c r="AB1" s="7"/>
      <c r="AC1" s="7"/>
      <c r="AD1" s="7"/>
      <c r="AE1" s="7"/>
      <c r="AF1" s="7"/>
      <c r="AG1" s="7"/>
      <c r="AH1" s="7"/>
      <c r="AI1" s="3"/>
      <c r="AJ1" s="5"/>
      <c r="AK1" s="7"/>
      <c r="AL1" s="7"/>
      <c r="AM1" s="7"/>
      <c r="AN1" s="7"/>
      <c r="AO1" s="7"/>
      <c r="AP1" s="7"/>
      <c r="AQ1" s="7"/>
      <c r="AR1" s="7"/>
      <c r="AS1" s="7"/>
      <c r="AT1" s="7"/>
      <c r="AU1" s="3"/>
      <c r="AV1" s="5"/>
      <c r="AW1" s="7"/>
      <c r="AX1" s="7"/>
      <c r="AY1" s="7"/>
      <c r="AZ1" s="7"/>
      <c r="BA1" s="3"/>
      <c r="BB1" s="5"/>
      <c r="BC1" s="7"/>
      <c r="BD1" s="7"/>
      <c r="BE1" s="3"/>
      <c r="BF1" s="5"/>
      <c r="BG1" s="7"/>
      <c r="BH1" s="7"/>
      <c r="BI1" s="7"/>
      <c r="BJ1" s="7"/>
      <c r="BK1" s="7"/>
      <c r="BL1" s="7"/>
      <c r="BM1" s="7"/>
      <c r="BN1" s="3"/>
      <c r="BO1" s="5"/>
      <c r="BP1" s="7"/>
      <c r="BQ1" s="3"/>
      <c r="BR1" s="5"/>
      <c r="BS1" s="7"/>
      <c r="BT1" s="7"/>
      <c r="BU1" s="7"/>
      <c r="BV1" s="7"/>
      <c r="BW1" s="7"/>
      <c r="BX1" s="7"/>
      <c r="BY1" s="3"/>
      <c r="BZ1" s="5"/>
      <c r="CA1" s="7"/>
      <c r="CB1" s="7"/>
      <c r="CC1" s="7"/>
      <c r="CD1" s="3"/>
    </row>
    <row r="2" spans="1:84" x14ac:dyDescent="0.2">
      <c r="B2" s="1065" t="s">
        <v>655</v>
      </c>
      <c r="C2" s="1002"/>
      <c r="D2" s="1002"/>
      <c r="E2" s="1002"/>
      <c r="F2" s="1002"/>
      <c r="G2" s="1002"/>
      <c r="H2" s="1002"/>
      <c r="I2" s="1002"/>
      <c r="J2" s="1002"/>
      <c r="K2" s="1002"/>
      <c r="L2" s="1002"/>
      <c r="M2" s="1002"/>
      <c r="N2" s="1002"/>
      <c r="O2" s="1002"/>
      <c r="P2" s="1002"/>
      <c r="Q2" s="1002"/>
      <c r="R2" s="1002"/>
      <c r="S2" s="1002"/>
      <c r="T2" s="1002"/>
      <c r="U2" s="1002"/>
      <c r="V2" s="1002"/>
      <c r="W2" s="1002"/>
      <c r="X2" s="1002"/>
      <c r="Y2" s="1002"/>
      <c r="Z2" s="1002"/>
      <c r="AA2" s="1002"/>
      <c r="AB2" s="1002"/>
      <c r="AC2" s="1002"/>
      <c r="AD2" s="1002"/>
      <c r="AE2" s="1002"/>
      <c r="AF2" s="1002"/>
      <c r="AG2" s="1002"/>
      <c r="AH2" s="1002"/>
      <c r="AI2" s="1066"/>
      <c r="AJ2" s="1065" t="s">
        <v>656</v>
      </c>
      <c r="AK2" s="1002"/>
      <c r="AL2" s="1002"/>
      <c r="AM2" s="1002"/>
      <c r="AN2" s="1002"/>
      <c r="AO2" s="1002"/>
      <c r="AP2" s="1002"/>
      <c r="AQ2" s="1002"/>
      <c r="AR2" s="1002"/>
      <c r="AS2" s="1002"/>
      <c r="AT2" s="1002"/>
      <c r="AU2" s="1066"/>
      <c r="AV2" s="1065" t="s">
        <v>657</v>
      </c>
      <c r="AW2" s="1053"/>
      <c r="AX2" s="1053"/>
      <c r="AY2" s="1053"/>
      <c r="AZ2" s="1053"/>
      <c r="BA2" s="1067"/>
      <c r="BB2" s="1065" t="s">
        <v>658</v>
      </c>
      <c r="BC2" s="1002"/>
      <c r="BD2" s="1002"/>
      <c r="BE2" s="1066"/>
      <c r="BF2" s="1065" t="s">
        <v>659</v>
      </c>
      <c r="BG2" s="1002"/>
      <c r="BH2" s="1002"/>
      <c r="BI2" s="1002"/>
      <c r="BJ2" s="1002"/>
      <c r="BK2" s="1002"/>
      <c r="BL2" s="1002"/>
      <c r="BM2" s="1002"/>
      <c r="BN2" s="1066"/>
      <c r="BO2" s="1065" t="s">
        <v>663</v>
      </c>
      <c r="BP2" s="1002"/>
      <c r="BQ2" s="1066"/>
      <c r="BR2" s="1065" t="s">
        <v>664</v>
      </c>
      <c r="BS2" s="1002"/>
      <c r="BT2" s="1002"/>
      <c r="BU2" s="1002"/>
      <c r="BV2" s="1002"/>
      <c r="BW2" s="1002"/>
      <c r="BX2" s="1002"/>
      <c r="BY2" s="1066"/>
      <c r="BZ2" s="1065" t="s">
        <v>665</v>
      </c>
      <c r="CA2" s="1002"/>
      <c r="CB2" s="1002"/>
      <c r="CC2" s="1002"/>
      <c r="CD2" s="1066"/>
    </row>
    <row r="3" spans="1:84" s="177" customFormat="1" ht="102" x14ac:dyDescent="0.2">
      <c r="B3" s="1057" t="s">
        <v>646</v>
      </c>
      <c r="C3" s="1058"/>
      <c r="D3" s="1058"/>
      <c r="E3" s="1058"/>
      <c r="F3" s="1058"/>
      <c r="G3" s="1058"/>
      <c r="H3" s="1058"/>
      <c r="I3" s="1058"/>
      <c r="J3" s="1058"/>
      <c r="K3" s="1058"/>
      <c r="L3" s="1058"/>
      <c r="M3" s="1058"/>
      <c r="N3" s="1058"/>
      <c r="O3" s="1058"/>
      <c r="P3" s="1058"/>
      <c r="Q3" s="1059"/>
      <c r="R3" s="1060" t="s">
        <v>647</v>
      </c>
      <c r="S3" s="1061"/>
      <c r="T3" s="1061"/>
      <c r="U3" s="1061"/>
      <c r="V3" s="1061"/>
      <c r="W3" s="1061"/>
      <c r="X3" s="1061"/>
      <c r="Y3" s="1061"/>
      <c r="Z3" s="1061"/>
      <c r="AA3" s="1061"/>
      <c r="AB3" s="1061"/>
      <c r="AC3" s="1061"/>
      <c r="AD3" s="1061"/>
      <c r="AE3" s="1061"/>
      <c r="AF3" s="1062"/>
      <c r="AG3" s="1063" t="s">
        <v>648</v>
      </c>
      <c r="AH3" s="1064"/>
      <c r="AI3" s="310" t="s">
        <v>662</v>
      </c>
      <c r="AJ3" s="1054" t="s">
        <v>649</v>
      </c>
      <c r="AK3" s="1055"/>
      <c r="AL3" s="1055"/>
      <c r="AM3" s="1055"/>
      <c r="AN3" s="1055"/>
      <c r="AO3" s="1055"/>
      <c r="AP3" s="1055"/>
      <c r="AQ3" s="1056"/>
      <c r="AR3" s="1054" t="s">
        <v>650</v>
      </c>
      <c r="AS3" s="1055"/>
      <c r="AT3" s="1056"/>
      <c r="AU3" s="310" t="s">
        <v>660</v>
      </c>
      <c r="AV3" s="1054" t="s">
        <v>651</v>
      </c>
      <c r="AW3" s="1055"/>
      <c r="AX3" s="1056"/>
      <c r="AY3" s="310" t="s">
        <v>1335</v>
      </c>
      <c r="AZ3" s="310" t="s">
        <v>18</v>
      </c>
      <c r="BA3" s="310" t="s">
        <v>572</v>
      </c>
      <c r="BB3" s="310" t="s">
        <v>1324</v>
      </c>
      <c r="BC3" s="317" t="s">
        <v>1325</v>
      </c>
      <c r="BD3" s="310" t="s">
        <v>1326</v>
      </c>
      <c r="BE3" s="310" t="s">
        <v>20</v>
      </c>
      <c r="BF3" s="1068" t="s">
        <v>652</v>
      </c>
      <c r="BG3" s="1069"/>
      <c r="BH3" s="1069"/>
      <c r="BI3" s="1069"/>
      <c r="BJ3" s="1069"/>
      <c r="BK3" s="1070"/>
      <c r="BL3" s="310" t="s">
        <v>21</v>
      </c>
      <c r="BM3" s="1071" t="s">
        <v>653</v>
      </c>
      <c r="BN3" s="1072"/>
      <c r="BO3" s="310" t="s">
        <v>1327</v>
      </c>
      <c r="BP3" s="1073" t="s">
        <v>654</v>
      </c>
      <c r="BQ3" s="1074"/>
      <c r="BR3" s="310" t="s">
        <v>23</v>
      </c>
      <c r="BS3" s="317" t="s">
        <v>1328</v>
      </c>
      <c r="BT3" s="310" t="s">
        <v>25</v>
      </c>
      <c r="BU3" s="310" t="s">
        <v>661</v>
      </c>
      <c r="BV3" s="310" t="s">
        <v>573</v>
      </c>
      <c r="BW3" s="310" t="s">
        <v>24</v>
      </c>
      <c r="BX3" s="310" t="s">
        <v>1329</v>
      </c>
      <c r="BY3" s="310" t="s">
        <v>1330</v>
      </c>
      <c r="BZ3" s="310" t="s">
        <v>1331</v>
      </c>
      <c r="CA3" s="310" t="s">
        <v>666</v>
      </c>
      <c r="CB3" s="310" t="s">
        <v>1332</v>
      </c>
      <c r="CC3" s="310" t="s">
        <v>1333</v>
      </c>
      <c r="CD3" s="310" t="s">
        <v>1334</v>
      </c>
    </row>
    <row r="4" spans="1:84" s="287" customFormat="1" ht="30" customHeight="1" x14ac:dyDescent="0.2">
      <c r="A4" s="102"/>
      <c r="B4" s="288">
        <v>2006</v>
      </c>
      <c r="C4" s="288">
        <v>2006</v>
      </c>
      <c r="D4" s="288">
        <v>2007</v>
      </c>
      <c r="E4" s="288">
        <v>2009</v>
      </c>
      <c r="F4" s="288">
        <v>2009</v>
      </c>
      <c r="G4" s="288">
        <v>2009</v>
      </c>
      <c r="H4" s="288">
        <v>2009</v>
      </c>
      <c r="I4" s="288">
        <v>2009</v>
      </c>
      <c r="J4" s="289">
        <v>2010</v>
      </c>
      <c r="K4" s="289">
        <v>2011</v>
      </c>
      <c r="L4" s="288">
        <v>2010</v>
      </c>
      <c r="M4" s="288">
        <v>2011</v>
      </c>
      <c r="N4" s="289">
        <v>2012</v>
      </c>
      <c r="O4" s="289">
        <v>2019</v>
      </c>
      <c r="P4" s="288">
        <v>2019</v>
      </c>
      <c r="Q4" s="288">
        <v>2019</v>
      </c>
      <c r="R4" s="290">
        <v>2008</v>
      </c>
      <c r="S4" s="290">
        <v>2009</v>
      </c>
      <c r="T4" s="290">
        <v>2009</v>
      </c>
      <c r="U4" s="291">
        <v>2009</v>
      </c>
      <c r="V4" s="291">
        <v>2009</v>
      </c>
      <c r="W4" s="290">
        <v>2011</v>
      </c>
      <c r="X4" s="291">
        <v>2011</v>
      </c>
      <c r="Y4" s="291">
        <v>2011</v>
      </c>
      <c r="Z4" s="292">
        <v>2011</v>
      </c>
      <c r="AA4" s="291">
        <v>2011</v>
      </c>
      <c r="AB4" s="290">
        <v>2012</v>
      </c>
      <c r="AC4" s="290">
        <v>2012</v>
      </c>
      <c r="AD4" s="291">
        <v>2012</v>
      </c>
      <c r="AE4" s="290">
        <v>2013</v>
      </c>
      <c r="AF4" s="291">
        <v>2013</v>
      </c>
      <c r="AG4" s="313">
        <v>2008</v>
      </c>
      <c r="AH4" s="313">
        <v>2009</v>
      </c>
      <c r="AI4" s="293">
        <v>2015</v>
      </c>
      <c r="AJ4" s="295">
        <v>1997</v>
      </c>
      <c r="AK4" s="294">
        <v>1998</v>
      </c>
      <c r="AL4" s="295">
        <v>1998</v>
      </c>
      <c r="AM4" s="295">
        <v>2000</v>
      </c>
      <c r="AN4" s="295">
        <v>2000</v>
      </c>
      <c r="AO4" s="295">
        <v>2004</v>
      </c>
      <c r="AP4" s="295">
        <v>2004</v>
      </c>
      <c r="AQ4" s="294">
        <v>2014</v>
      </c>
      <c r="AR4" s="301">
        <v>2017</v>
      </c>
      <c r="AS4" s="296">
        <v>2019</v>
      </c>
      <c r="AT4" s="301">
        <v>2019</v>
      </c>
      <c r="AU4" s="293">
        <v>1999</v>
      </c>
      <c r="AV4" s="293">
        <v>2004</v>
      </c>
      <c r="AW4" s="293">
        <v>2005</v>
      </c>
      <c r="AX4" s="293">
        <v>2006</v>
      </c>
      <c r="AY4" s="293">
        <v>1994</v>
      </c>
      <c r="AZ4" s="293">
        <v>2005</v>
      </c>
      <c r="BA4" s="293">
        <v>1999</v>
      </c>
      <c r="BB4" s="293">
        <v>2012</v>
      </c>
      <c r="BC4" s="102">
        <v>2015</v>
      </c>
      <c r="BD4" s="293">
        <v>2019</v>
      </c>
      <c r="BE4" s="293">
        <v>2019</v>
      </c>
      <c r="BF4" s="297">
        <v>2004</v>
      </c>
      <c r="BG4" s="297">
        <v>2006</v>
      </c>
      <c r="BH4" s="298">
        <v>2010</v>
      </c>
      <c r="BI4" s="297">
        <v>2011</v>
      </c>
      <c r="BJ4" s="298">
        <v>2017</v>
      </c>
      <c r="BK4" s="298">
        <v>2017</v>
      </c>
      <c r="BL4" s="293">
        <v>2019</v>
      </c>
      <c r="BM4" s="315">
        <v>2007</v>
      </c>
      <c r="BN4" s="315">
        <v>2012</v>
      </c>
      <c r="BO4" s="287">
        <v>2012</v>
      </c>
      <c r="BP4" s="301">
        <v>2019</v>
      </c>
      <c r="BQ4" s="301">
        <v>2019</v>
      </c>
      <c r="BR4" s="293">
        <v>2002</v>
      </c>
      <c r="BS4" s="102">
        <v>2003</v>
      </c>
      <c r="BT4" s="293">
        <v>2003</v>
      </c>
      <c r="BU4" s="287">
        <v>2006</v>
      </c>
      <c r="BV4" s="293">
        <v>2006</v>
      </c>
      <c r="BW4" s="293">
        <v>2006</v>
      </c>
      <c r="BX4" s="293">
        <v>2012</v>
      </c>
      <c r="BY4" s="293">
        <v>2014</v>
      </c>
      <c r="BZ4" s="293">
        <v>2019</v>
      </c>
      <c r="CA4" s="293">
        <v>2016</v>
      </c>
      <c r="CB4" s="293">
        <v>2016</v>
      </c>
      <c r="CC4" s="293">
        <v>2016</v>
      </c>
      <c r="CD4" s="293">
        <v>2018</v>
      </c>
    </row>
    <row r="5" spans="1:84" s="287" customFormat="1" ht="224" x14ac:dyDescent="0.2">
      <c r="A5" s="273" t="s">
        <v>51</v>
      </c>
      <c r="B5" s="274" t="s">
        <v>52</v>
      </c>
      <c r="C5" s="274" t="s">
        <v>53</v>
      </c>
      <c r="D5" s="274" t="s">
        <v>331</v>
      </c>
      <c r="E5" s="274" t="s">
        <v>608</v>
      </c>
      <c r="F5" s="274" t="s">
        <v>332</v>
      </c>
      <c r="G5" s="274" t="s">
        <v>609</v>
      </c>
      <c r="H5" s="274" t="s">
        <v>1265</v>
      </c>
      <c r="I5" s="274" t="s">
        <v>610</v>
      </c>
      <c r="J5" s="275" t="s">
        <v>332</v>
      </c>
      <c r="K5" s="276" t="s">
        <v>1316</v>
      </c>
      <c r="L5" s="274" t="s">
        <v>60</v>
      </c>
      <c r="M5" s="274" t="s">
        <v>330</v>
      </c>
      <c r="N5" s="275" t="s">
        <v>61</v>
      </c>
      <c r="O5" s="276" t="s">
        <v>62</v>
      </c>
      <c r="P5" s="274" t="s">
        <v>335</v>
      </c>
      <c r="Q5" s="274" t="s">
        <v>1266</v>
      </c>
      <c r="R5" s="277" t="s">
        <v>340</v>
      </c>
      <c r="S5" s="277" t="s">
        <v>66</v>
      </c>
      <c r="T5" s="277" t="s">
        <v>1317</v>
      </c>
      <c r="U5" s="278" t="s">
        <v>611</v>
      </c>
      <c r="V5" s="278" t="s">
        <v>52</v>
      </c>
      <c r="W5" s="277" t="s">
        <v>612</v>
      </c>
      <c r="X5" s="278" t="s">
        <v>613</v>
      </c>
      <c r="Y5" s="278" t="s">
        <v>70</v>
      </c>
      <c r="Z5" s="279" t="s">
        <v>614</v>
      </c>
      <c r="AA5" s="278" t="s">
        <v>615</v>
      </c>
      <c r="AB5" s="277" t="s">
        <v>616</v>
      </c>
      <c r="AC5" s="277" t="s">
        <v>72</v>
      </c>
      <c r="AD5" s="278" t="s">
        <v>617</v>
      </c>
      <c r="AE5" s="277" t="s">
        <v>73</v>
      </c>
      <c r="AF5" s="278" t="s">
        <v>618</v>
      </c>
      <c r="AG5" s="314" t="s">
        <v>623</v>
      </c>
      <c r="AH5" s="314" t="s">
        <v>75</v>
      </c>
      <c r="AI5" s="281" t="s">
        <v>76</v>
      </c>
      <c r="AJ5" s="282" t="s">
        <v>340</v>
      </c>
      <c r="AK5" s="282" t="s">
        <v>339</v>
      </c>
      <c r="AL5" s="282" t="s">
        <v>340</v>
      </c>
      <c r="AM5" s="282" t="s">
        <v>619</v>
      </c>
      <c r="AN5" s="282" t="s">
        <v>463</v>
      </c>
      <c r="AO5" s="282" t="s">
        <v>621</v>
      </c>
      <c r="AP5" s="282" t="s">
        <v>620</v>
      </c>
      <c r="AQ5" s="299" t="s">
        <v>622</v>
      </c>
      <c r="AR5" s="300" t="s">
        <v>623</v>
      </c>
      <c r="AS5" s="283" t="s">
        <v>624</v>
      </c>
      <c r="AT5" s="300" t="s">
        <v>465</v>
      </c>
      <c r="AU5" s="280" t="s">
        <v>625</v>
      </c>
      <c r="AV5" s="280" t="s">
        <v>626</v>
      </c>
      <c r="AW5" s="284" t="s">
        <v>627</v>
      </c>
      <c r="AX5" s="280" t="s">
        <v>626</v>
      </c>
      <c r="AY5" s="280" t="s">
        <v>628</v>
      </c>
      <c r="AZ5" s="280" t="s">
        <v>629</v>
      </c>
      <c r="BA5" s="280" t="s">
        <v>629</v>
      </c>
      <c r="BB5" s="280" t="s">
        <v>630</v>
      </c>
      <c r="BC5" s="281" t="s">
        <v>631</v>
      </c>
      <c r="BD5" s="280" t="s">
        <v>632</v>
      </c>
      <c r="BE5" s="280" t="s">
        <v>633</v>
      </c>
      <c r="BF5" s="285" t="s">
        <v>634</v>
      </c>
      <c r="BG5" s="285" t="s">
        <v>635</v>
      </c>
      <c r="BH5" s="286" t="s">
        <v>79</v>
      </c>
      <c r="BI5" s="285" t="s">
        <v>79</v>
      </c>
      <c r="BJ5" s="286" t="s">
        <v>558</v>
      </c>
      <c r="BK5" s="286" t="s">
        <v>636</v>
      </c>
      <c r="BL5" s="280" t="s">
        <v>637</v>
      </c>
      <c r="BM5" s="316" t="s">
        <v>344</v>
      </c>
      <c r="BN5" s="316" t="s">
        <v>638</v>
      </c>
      <c r="BO5" s="281" t="s">
        <v>639</v>
      </c>
      <c r="BP5" s="300" t="s">
        <v>640</v>
      </c>
      <c r="BQ5" s="300" t="s">
        <v>641</v>
      </c>
      <c r="BR5" s="280" t="s">
        <v>642</v>
      </c>
      <c r="BS5" s="280" t="s">
        <v>354</v>
      </c>
      <c r="BT5" s="280" t="s">
        <v>643</v>
      </c>
      <c r="BU5" s="281" t="s">
        <v>355</v>
      </c>
      <c r="BV5" s="280" t="s">
        <v>356</v>
      </c>
      <c r="BW5" s="280" t="s">
        <v>642</v>
      </c>
      <c r="BX5" s="280" t="s">
        <v>642</v>
      </c>
      <c r="BY5" s="284" t="s">
        <v>642</v>
      </c>
      <c r="BZ5" s="280" t="s">
        <v>644</v>
      </c>
      <c r="CA5" s="280" t="s">
        <v>349</v>
      </c>
      <c r="CB5" s="280" t="s">
        <v>1318</v>
      </c>
      <c r="CC5" s="281" t="s">
        <v>645</v>
      </c>
      <c r="CD5" s="284" t="s">
        <v>633</v>
      </c>
      <c r="CF5" s="287" t="s">
        <v>689</v>
      </c>
    </row>
    <row r="6" spans="1:84" s="306" customFormat="1" x14ac:dyDescent="0.2">
      <c r="A6" s="302"/>
      <c r="B6" s="303"/>
      <c r="C6" s="303"/>
      <c r="D6" s="303"/>
      <c r="E6" s="303"/>
      <c r="F6" s="303"/>
      <c r="G6" s="303"/>
      <c r="H6" s="303"/>
      <c r="I6" s="303"/>
      <c r="J6" s="302"/>
      <c r="K6" s="304"/>
      <c r="L6" s="303"/>
      <c r="M6" s="303"/>
      <c r="N6" s="302"/>
      <c r="O6" s="304"/>
      <c r="P6" s="303"/>
      <c r="Q6" s="303"/>
      <c r="R6" s="305"/>
      <c r="S6" s="305"/>
      <c r="T6" s="305"/>
      <c r="U6" s="304"/>
      <c r="V6" s="304"/>
      <c r="W6" s="305"/>
      <c r="X6" s="304"/>
      <c r="Y6" s="304"/>
      <c r="Z6" s="302"/>
      <c r="AA6" s="304"/>
      <c r="AB6" s="305"/>
      <c r="AC6" s="305"/>
      <c r="AD6" s="304"/>
      <c r="AE6" s="305"/>
      <c r="AF6" s="304"/>
      <c r="AG6" s="304"/>
      <c r="AH6" s="304"/>
      <c r="AI6" s="305"/>
      <c r="AJ6" s="304"/>
      <c r="AK6" s="304"/>
      <c r="AL6" s="304"/>
      <c r="AM6" s="304"/>
      <c r="AN6" s="304"/>
      <c r="AO6" s="304"/>
      <c r="AP6" s="304"/>
      <c r="AQ6" s="302"/>
      <c r="AR6" s="304"/>
      <c r="AS6" s="302"/>
      <c r="AT6" s="304"/>
      <c r="AU6" s="304"/>
      <c r="AV6" s="304"/>
      <c r="AW6" s="303"/>
      <c r="AX6" s="304"/>
      <c r="AY6" s="304"/>
      <c r="AZ6" s="304"/>
      <c r="BA6" s="304"/>
      <c r="BB6" s="304"/>
      <c r="BC6" s="305"/>
      <c r="BD6" s="304"/>
      <c r="BE6" s="304"/>
      <c r="BF6" s="305"/>
      <c r="BG6" s="305"/>
      <c r="BH6" s="302"/>
      <c r="BI6" s="305"/>
      <c r="BJ6" s="302"/>
      <c r="BK6" s="302"/>
      <c r="BL6" s="304"/>
      <c r="BM6" s="305"/>
      <c r="BN6" s="305"/>
      <c r="BO6" s="305"/>
      <c r="BP6" s="304"/>
      <c r="BQ6" s="304"/>
      <c r="BR6" s="304"/>
      <c r="BS6" s="304"/>
      <c r="BT6" s="304"/>
      <c r="BU6" s="305"/>
      <c r="BV6" s="304"/>
      <c r="BW6" s="304"/>
      <c r="BX6" s="304"/>
      <c r="BY6" s="303"/>
      <c r="BZ6" s="304"/>
      <c r="CA6" s="304"/>
      <c r="CB6" s="304"/>
      <c r="CC6" s="305"/>
      <c r="CD6" s="303"/>
    </row>
    <row r="7" spans="1:84" s="177" customFormat="1" ht="34" x14ac:dyDescent="0.2">
      <c r="A7" s="311" t="s">
        <v>667</v>
      </c>
      <c r="B7" s="177">
        <v>0</v>
      </c>
      <c r="C7" s="177">
        <v>1</v>
      </c>
      <c r="D7" s="177">
        <v>1</v>
      </c>
      <c r="E7" s="177">
        <v>1</v>
      </c>
      <c r="F7" s="177">
        <v>1</v>
      </c>
      <c r="G7" s="177">
        <v>1</v>
      </c>
      <c r="H7" s="177">
        <v>0</v>
      </c>
      <c r="I7" s="177">
        <v>0</v>
      </c>
      <c r="J7" s="177">
        <v>0</v>
      </c>
      <c r="K7" s="177">
        <v>0</v>
      </c>
      <c r="L7" s="177">
        <v>1</v>
      </c>
      <c r="M7" s="177">
        <v>0</v>
      </c>
      <c r="N7" s="177">
        <v>0</v>
      </c>
      <c r="O7" s="177">
        <v>0</v>
      </c>
      <c r="P7" s="177">
        <v>1</v>
      </c>
      <c r="Q7" s="177">
        <v>0</v>
      </c>
      <c r="R7" s="177">
        <v>1</v>
      </c>
      <c r="S7" s="177">
        <v>0</v>
      </c>
      <c r="T7" s="177">
        <v>0</v>
      </c>
      <c r="U7" s="177">
        <v>1</v>
      </c>
      <c r="V7" s="177">
        <v>1</v>
      </c>
      <c r="W7" s="177">
        <v>0</v>
      </c>
      <c r="X7" s="177">
        <v>0</v>
      </c>
      <c r="Y7" s="177">
        <v>0</v>
      </c>
      <c r="Z7" s="177">
        <v>1</v>
      </c>
      <c r="AA7" s="177">
        <v>1</v>
      </c>
      <c r="AB7" s="177">
        <v>0</v>
      </c>
      <c r="AC7" s="177">
        <v>1</v>
      </c>
      <c r="AD7" s="177">
        <v>0</v>
      </c>
      <c r="AE7" s="177">
        <v>0</v>
      </c>
      <c r="AF7" s="177">
        <v>1</v>
      </c>
      <c r="AG7" s="177">
        <v>1</v>
      </c>
      <c r="AH7" s="177">
        <v>1</v>
      </c>
      <c r="AI7" s="177">
        <v>0</v>
      </c>
      <c r="AJ7" s="177">
        <v>1</v>
      </c>
      <c r="AK7" s="177">
        <v>1</v>
      </c>
      <c r="AL7" s="177">
        <v>1</v>
      </c>
      <c r="AM7" s="177">
        <v>0</v>
      </c>
      <c r="AN7" s="177">
        <v>1</v>
      </c>
      <c r="AO7" s="177">
        <v>0</v>
      </c>
      <c r="AP7" s="177">
        <v>0</v>
      </c>
      <c r="AQ7" s="177">
        <v>1</v>
      </c>
      <c r="AR7" s="177">
        <v>1</v>
      </c>
      <c r="AS7" s="177">
        <v>1</v>
      </c>
      <c r="AT7" s="177">
        <v>1</v>
      </c>
      <c r="AU7" s="177">
        <v>0</v>
      </c>
      <c r="AV7" s="177">
        <v>0</v>
      </c>
      <c r="AW7" s="177">
        <v>0</v>
      </c>
      <c r="AX7" s="177">
        <v>0</v>
      </c>
      <c r="AY7" s="177">
        <v>0</v>
      </c>
      <c r="AZ7" s="177">
        <v>0</v>
      </c>
      <c r="BA7" s="177">
        <v>0</v>
      </c>
      <c r="BB7" s="177">
        <v>1</v>
      </c>
      <c r="BC7" s="177">
        <v>0</v>
      </c>
      <c r="BD7" s="177">
        <v>0</v>
      </c>
      <c r="BE7" s="177">
        <v>0</v>
      </c>
      <c r="BF7" s="177">
        <v>1</v>
      </c>
      <c r="BG7" s="177">
        <v>0</v>
      </c>
      <c r="BH7" s="177">
        <v>1</v>
      </c>
      <c r="BI7" s="177">
        <v>0</v>
      </c>
      <c r="BJ7" s="177">
        <v>0</v>
      </c>
      <c r="BK7" s="177">
        <v>0</v>
      </c>
      <c r="BL7" s="177">
        <v>0</v>
      </c>
      <c r="BM7" s="177">
        <v>0</v>
      </c>
      <c r="BN7" s="177">
        <v>0</v>
      </c>
      <c r="BO7" s="177">
        <v>0</v>
      </c>
      <c r="BP7" s="177">
        <v>1</v>
      </c>
      <c r="BQ7" s="177">
        <v>1</v>
      </c>
      <c r="BR7" s="177">
        <v>0</v>
      </c>
      <c r="BS7" s="177">
        <v>0</v>
      </c>
      <c r="BT7" s="177">
        <v>0</v>
      </c>
      <c r="BU7" s="177">
        <v>0</v>
      </c>
      <c r="BV7" s="177">
        <v>1</v>
      </c>
      <c r="BW7" s="177">
        <v>0</v>
      </c>
      <c r="BX7" s="177">
        <v>1</v>
      </c>
      <c r="BY7" s="177">
        <v>0</v>
      </c>
      <c r="BZ7" s="177">
        <v>0</v>
      </c>
      <c r="CA7" s="177">
        <v>0</v>
      </c>
      <c r="CB7" s="177">
        <v>1</v>
      </c>
      <c r="CC7" s="177">
        <v>0</v>
      </c>
      <c r="CD7" s="177">
        <v>0</v>
      </c>
      <c r="CF7" s="177">
        <f>SUM(B7:CE7)</f>
        <v>32</v>
      </c>
    </row>
    <row r="8" spans="1:84" s="177" customFormat="1" ht="34" x14ac:dyDescent="0.2">
      <c r="A8" s="311" t="s">
        <v>669</v>
      </c>
      <c r="C8" s="177">
        <v>0</v>
      </c>
      <c r="D8" s="177">
        <v>0</v>
      </c>
      <c r="E8" s="177">
        <v>1</v>
      </c>
      <c r="F8" s="177">
        <v>0</v>
      </c>
      <c r="G8" s="177">
        <v>0</v>
      </c>
      <c r="L8" s="177">
        <v>0</v>
      </c>
      <c r="P8" s="177">
        <v>0</v>
      </c>
      <c r="R8" s="177">
        <v>0</v>
      </c>
      <c r="U8" s="177">
        <v>0</v>
      </c>
      <c r="V8" s="177">
        <v>1</v>
      </c>
      <c r="Z8" s="177">
        <v>0</v>
      </c>
      <c r="AA8" s="177">
        <v>0</v>
      </c>
      <c r="AC8" s="177">
        <v>0</v>
      </c>
      <c r="AF8" s="177">
        <v>0</v>
      </c>
      <c r="AG8" s="177">
        <v>1</v>
      </c>
      <c r="AH8" s="177">
        <v>0</v>
      </c>
      <c r="AJ8" s="177">
        <v>0</v>
      </c>
      <c r="AK8" s="177">
        <v>0</v>
      </c>
      <c r="AL8" s="177">
        <v>0</v>
      </c>
      <c r="AN8" s="177">
        <v>1</v>
      </c>
      <c r="AQ8" s="177">
        <v>1</v>
      </c>
      <c r="AR8" s="177">
        <v>1</v>
      </c>
      <c r="AS8" s="177">
        <v>0</v>
      </c>
      <c r="AT8" s="177">
        <v>1</v>
      </c>
      <c r="BB8" s="177">
        <v>1</v>
      </c>
      <c r="BF8" s="177">
        <v>0</v>
      </c>
      <c r="BH8" s="177">
        <v>1</v>
      </c>
      <c r="BP8" s="177">
        <v>1</v>
      </c>
      <c r="BQ8" s="177">
        <v>1</v>
      </c>
      <c r="BV8" s="177">
        <v>0</v>
      </c>
      <c r="BX8" s="177">
        <v>0</v>
      </c>
      <c r="CB8" s="177">
        <v>1</v>
      </c>
      <c r="CF8" s="177">
        <f>SUM(C8:CE8)</f>
        <v>12</v>
      </c>
    </row>
    <row r="9" spans="1:84" ht="17" x14ac:dyDescent="0.2">
      <c r="A9" s="272" t="s">
        <v>574</v>
      </c>
      <c r="C9" s="4" t="s">
        <v>673</v>
      </c>
      <c r="D9" s="4" t="s">
        <v>578</v>
      </c>
      <c r="E9" s="307" t="s">
        <v>671</v>
      </c>
      <c r="F9" s="4" t="s">
        <v>676</v>
      </c>
      <c r="G9" s="4" t="s">
        <v>1</v>
      </c>
      <c r="P9" s="4" t="s">
        <v>587</v>
      </c>
      <c r="Q9" s="4" t="s">
        <v>1</v>
      </c>
      <c r="R9" s="4" t="s">
        <v>605</v>
      </c>
      <c r="S9" s="4" t="s">
        <v>1</v>
      </c>
      <c r="U9" s="307" t="s">
        <v>599</v>
      </c>
      <c r="V9" s="307" t="s">
        <v>593</v>
      </c>
      <c r="W9" s="4" t="s">
        <v>1</v>
      </c>
      <c r="Z9" s="307" t="s">
        <v>606</v>
      </c>
      <c r="AA9" s="4" t="s">
        <v>579</v>
      </c>
      <c r="AB9" s="4" t="s">
        <v>1</v>
      </c>
      <c r="AC9" s="307" t="s">
        <v>607</v>
      </c>
      <c r="AD9" s="4" t="s">
        <v>1</v>
      </c>
      <c r="AF9" s="319" t="s">
        <v>688</v>
      </c>
      <c r="AG9" s="4" t="s">
        <v>685</v>
      </c>
      <c r="AH9" s="4" t="s">
        <v>581</v>
      </c>
      <c r="AI9" s="4" t="s">
        <v>1</v>
      </c>
      <c r="AJ9" s="307" t="s">
        <v>684</v>
      </c>
      <c r="AK9" s="4" t="s">
        <v>1</v>
      </c>
      <c r="AL9" s="4" t="s">
        <v>583</v>
      </c>
      <c r="AM9" s="4" t="s">
        <v>1</v>
      </c>
      <c r="AN9" s="4" t="s">
        <v>675</v>
      </c>
      <c r="AO9" s="4" t="s">
        <v>1</v>
      </c>
      <c r="AQ9" s="4" t="s">
        <v>589</v>
      </c>
      <c r="AR9" s="4" t="s">
        <v>682</v>
      </c>
      <c r="AS9" s="4" t="s">
        <v>1</v>
      </c>
      <c r="AT9" s="307" t="s">
        <v>594</v>
      </c>
      <c r="AU9" s="307" t="s">
        <v>1</v>
      </c>
      <c r="BB9" s="4" t="s">
        <v>678</v>
      </c>
      <c r="BC9" s="4" t="s">
        <v>1</v>
      </c>
      <c r="BF9" s="312" t="s">
        <v>602</v>
      </c>
      <c r="BG9" s="4" t="s">
        <v>1</v>
      </c>
      <c r="BH9" s="4" t="s">
        <v>591</v>
      </c>
      <c r="BI9" s="4" t="s">
        <v>1</v>
      </c>
      <c r="BP9" s="4" t="s">
        <v>600</v>
      </c>
      <c r="BQ9" s="4" t="s">
        <v>677</v>
      </c>
      <c r="BR9" s="4" t="s">
        <v>1</v>
      </c>
      <c r="BV9" s="4" t="s">
        <v>680</v>
      </c>
      <c r="BW9" s="4" t="s">
        <v>681</v>
      </c>
      <c r="BX9" s="308" t="s">
        <v>585</v>
      </c>
      <c r="BY9" s="4" t="s">
        <v>1</v>
      </c>
      <c r="CB9" s="4" t="s">
        <v>598</v>
      </c>
      <c r="CC9" s="4" t="s">
        <v>1</v>
      </c>
    </row>
    <row r="10" spans="1:84" s="110" customFormat="1" x14ac:dyDescent="0.2">
      <c r="A10" s="309"/>
    </row>
    <row r="11" spans="1:84" s="177" customFormat="1" ht="34" x14ac:dyDescent="0.2">
      <c r="A11" s="311" t="s">
        <v>668</v>
      </c>
      <c r="B11" s="177">
        <v>0</v>
      </c>
      <c r="C11" s="177">
        <v>1</v>
      </c>
      <c r="D11" s="177">
        <v>0</v>
      </c>
      <c r="E11" s="177">
        <v>0</v>
      </c>
      <c r="F11" s="177">
        <v>0</v>
      </c>
      <c r="G11" s="177">
        <v>0</v>
      </c>
      <c r="H11" s="177">
        <v>0</v>
      </c>
      <c r="I11" s="177">
        <v>0</v>
      </c>
      <c r="J11" s="177">
        <v>0</v>
      </c>
      <c r="K11" s="177">
        <v>0</v>
      </c>
      <c r="L11" s="177">
        <v>1</v>
      </c>
      <c r="M11" s="177">
        <v>0</v>
      </c>
      <c r="N11" s="177">
        <v>0</v>
      </c>
      <c r="O11" s="177">
        <v>1</v>
      </c>
      <c r="P11" s="177">
        <v>1</v>
      </c>
      <c r="Q11" s="177">
        <v>1</v>
      </c>
      <c r="R11" s="177">
        <v>0</v>
      </c>
      <c r="S11" s="177">
        <v>0</v>
      </c>
      <c r="T11" s="177">
        <v>1</v>
      </c>
      <c r="U11" s="177">
        <v>1</v>
      </c>
      <c r="V11" s="177">
        <v>1</v>
      </c>
      <c r="W11" s="177">
        <v>0</v>
      </c>
      <c r="X11" s="177">
        <v>1</v>
      </c>
      <c r="Y11" s="177">
        <v>1</v>
      </c>
      <c r="Z11" s="177">
        <v>1</v>
      </c>
      <c r="AA11" s="177">
        <v>0</v>
      </c>
      <c r="AB11" s="177">
        <v>0</v>
      </c>
      <c r="AC11" s="177">
        <v>0</v>
      </c>
      <c r="AD11" s="177">
        <v>1</v>
      </c>
      <c r="AE11" s="177">
        <v>0</v>
      </c>
      <c r="AF11" s="177">
        <v>1</v>
      </c>
      <c r="AG11" s="177">
        <v>0</v>
      </c>
      <c r="AH11" s="177">
        <v>1</v>
      </c>
      <c r="AI11" s="177">
        <v>0</v>
      </c>
      <c r="AJ11" s="177">
        <v>1</v>
      </c>
      <c r="AK11" s="177">
        <v>1</v>
      </c>
      <c r="AL11" s="177">
        <v>1</v>
      </c>
      <c r="AM11" s="177">
        <v>1</v>
      </c>
      <c r="AN11" s="177">
        <v>1</v>
      </c>
      <c r="AO11" s="177">
        <v>0</v>
      </c>
      <c r="AP11" s="177">
        <v>0</v>
      </c>
      <c r="AQ11" s="177">
        <v>1</v>
      </c>
      <c r="AR11" s="177">
        <v>1</v>
      </c>
      <c r="AS11" s="177">
        <v>0</v>
      </c>
      <c r="AT11" s="177">
        <v>0</v>
      </c>
      <c r="AU11" s="177">
        <v>0</v>
      </c>
      <c r="AV11" s="177">
        <v>0</v>
      </c>
      <c r="AW11" s="177">
        <v>0</v>
      </c>
      <c r="AX11" s="177">
        <v>0</v>
      </c>
      <c r="AY11" s="177">
        <v>0</v>
      </c>
      <c r="AZ11" s="177">
        <v>0</v>
      </c>
      <c r="BA11" s="177">
        <v>0</v>
      </c>
      <c r="BB11" s="177">
        <v>0</v>
      </c>
      <c r="BC11" s="177">
        <v>0</v>
      </c>
      <c r="BD11" s="177">
        <v>0</v>
      </c>
      <c r="BE11" s="177">
        <v>0</v>
      </c>
      <c r="BF11" s="177">
        <v>0</v>
      </c>
      <c r="BG11" s="177">
        <v>1</v>
      </c>
      <c r="BH11" s="177">
        <v>1</v>
      </c>
      <c r="BI11" s="177">
        <v>0</v>
      </c>
      <c r="BJ11" s="177">
        <v>0</v>
      </c>
      <c r="BK11" s="177">
        <v>0</v>
      </c>
      <c r="BL11" s="177">
        <v>0</v>
      </c>
      <c r="BM11" s="177">
        <v>1</v>
      </c>
      <c r="BN11" s="177">
        <v>0</v>
      </c>
      <c r="BO11" s="177">
        <v>0</v>
      </c>
      <c r="BP11" s="177">
        <v>0</v>
      </c>
      <c r="BQ11" s="177">
        <v>0</v>
      </c>
      <c r="BR11" s="177">
        <v>0</v>
      </c>
      <c r="BS11" s="177">
        <v>0</v>
      </c>
      <c r="BT11" s="177">
        <v>0</v>
      </c>
      <c r="BU11" s="177">
        <v>0</v>
      </c>
      <c r="BV11" s="177">
        <v>0</v>
      </c>
      <c r="BW11" s="177">
        <v>0</v>
      </c>
      <c r="BX11" s="177">
        <v>1</v>
      </c>
      <c r="BY11" s="177">
        <v>0</v>
      </c>
      <c r="BZ11" s="177">
        <v>0</v>
      </c>
      <c r="CA11" s="177">
        <v>0</v>
      </c>
      <c r="CB11" s="177">
        <v>0</v>
      </c>
      <c r="CC11" s="177">
        <v>0</v>
      </c>
      <c r="CD11" s="177">
        <v>0</v>
      </c>
      <c r="CF11" s="177">
        <f>SUM(B11:CE11)</f>
        <v>25</v>
      </c>
    </row>
    <row r="12" spans="1:84" s="177" customFormat="1" ht="51" x14ac:dyDescent="0.2">
      <c r="A12" s="311" t="s">
        <v>670</v>
      </c>
      <c r="C12" s="177">
        <v>0</v>
      </c>
      <c r="L12" s="177">
        <v>0</v>
      </c>
      <c r="O12" s="177">
        <v>0</v>
      </c>
      <c r="P12" s="177">
        <v>1</v>
      </c>
      <c r="Q12" s="177">
        <v>0</v>
      </c>
      <c r="T12" s="177">
        <v>0</v>
      </c>
      <c r="U12" s="177">
        <v>0</v>
      </c>
      <c r="V12" s="177">
        <v>0</v>
      </c>
      <c r="X12" s="177">
        <v>0</v>
      </c>
      <c r="Y12" s="177">
        <v>0</v>
      </c>
      <c r="Z12" s="177">
        <v>0</v>
      </c>
      <c r="AD12" s="177">
        <v>1</v>
      </c>
      <c r="AF12" s="177">
        <v>0</v>
      </c>
      <c r="AH12" s="177">
        <v>0</v>
      </c>
      <c r="AJ12" s="177">
        <v>1</v>
      </c>
      <c r="AK12" s="177">
        <v>1</v>
      </c>
      <c r="AL12" s="177">
        <v>1</v>
      </c>
      <c r="AM12" s="177">
        <v>1</v>
      </c>
      <c r="AN12" s="177">
        <v>1</v>
      </c>
      <c r="AQ12" s="177">
        <v>0</v>
      </c>
      <c r="AR12" s="177">
        <v>0</v>
      </c>
      <c r="BG12" s="177">
        <v>0</v>
      </c>
      <c r="BH12" s="177">
        <v>1</v>
      </c>
      <c r="BM12" s="177">
        <v>1</v>
      </c>
      <c r="BX12" s="177">
        <v>1</v>
      </c>
      <c r="CF12" s="177">
        <f>SUM(C12:CE12)</f>
        <v>10</v>
      </c>
    </row>
    <row r="13" spans="1:84" ht="17" x14ac:dyDescent="0.2">
      <c r="A13" s="272" t="s">
        <v>574</v>
      </c>
      <c r="C13" s="307" t="s">
        <v>672</v>
      </c>
      <c r="D13" s="4" t="s">
        <v>1</v>
      </c>
      <c r="L13" s="307" t="s">
        <v>596</v>
      </c>
      <c r="M13" s="4" t="s">
        <v>1</v>
      </c>
      <c r="O13" s="4" t="s">
        <v>679</v>
      </c>
      <c r="P13" s="307" t="s">
        <v>586</v>
      </c>
      <c r="Q13" s="4" t="s">
        <v>1</v>
      </c>
      <c r="T13" s="307" t="s">
        <v>604</v>
      </c>
      <c r="U13" s="307" t="s">
        <v>599</v>
      </c>
      <c r="V13" s="307" t="s">
        <v>592</v>
      </c>
      <c r="W13" s="4" t="s">
        <v>1</v>
      </c>
      <c r="X13" s="312" t="s">
        <v>601</v>
      </c>
      <c r="Y13" s="4" t="s">
        <v>597</v>
      </c>
      <c r="Z13" s="307" t="s">
        <v>606</v>
      </c>
      <c r="AA13" s="4" t="s">
        <v>1</v>
      </c>
      <c r="AD13" t="s">
        <v>686</v>
      </c>
      <c r="AE13" s="4" t="s">
        <v>1</v>
      </c>
      <c r="AF13" t="s">
        <v>687</v>
      </c>
      <c r="AG13" s="4" t="s">
        <v>1</v>
      </c>
      <c r="AH13" s="4" t="s">
        <v>580</v>
      </c>
      <c r="AI13" s="4" t="s">
        <v>1</v>
      </c>
      <c r="AJ13" s="307" t="s">
        <v>684</v>
      </c>
      <c r="AK13" s="4" t="s">
        <v>577</v>
      </c>
      <c r="AL13" s="4" t="s">
        <v>582</v>
      </c>
      <c r="AM13" s="4" t="s">
        <v>575</v>
      </c>
      <c r="AN13" s="4" t="s">
        <v>674</v>
      </c>
      <c r="AO13" s="4" t="s">
        <v>1</v>
      </c>
      <c r="AQ13" s="307" t="s">
        <v>588</v>
      </c>
      <c r="AR13" s="307" t="s">
        <v>683</v>
      </c>
      <c r="AS13" s="4" t="s">
        <v>1</v>
      </c>
      <c r="BG13" s="307" t="s">
        <v>595</v>
      </c>
      <c r="BH13" s="4" t="s">
        <v>590</v>
      </c>
      <c r="BI13" s="4" t="s">
        <v>1</v>
      </c>
      <c r="BM13" s="307" t="s">
        <v>603</v>
      </c>
      <c r="BN13" s="4" t="s">
        <v>1</v>
      </c>
      <c r="BW13" s="4" t="s">
        <v>1</v>
      </c>
      <c r="BX13" s="4" t="s">
        <v>584</v>
      </c>
      <c r="BY13" s="4" t="s">
        <v>1</v>
      </c>
    </row>
    <row r="14" spans="1:84" x14ac:dyDescent="0.2">
      <c r="A14" s="272"/>
      <c r="AD14" s="318"/>
    </row>
    <row r="15" spans="1:84" ht="17" x14ac:dyDescent="0.2">
      <c r="A15" s="272" t="s">
        <v>576</v>
      </c>
    </row>
  </sheetData>
  <sortState xmlns:xlrd2="http://schemas.microsoft.com/office/spreadsheetml/2017/richdata2" columnSort="1" ref="BR4:BY14">
    <sortCondition ref="BR4:BY4"/>
  </sortState>
  <mergeCells count="18">
    <mergeCell ref="BB2:BE2"/>
    <mergeCell ref="BF2:BN2"/>
    <mergeCell ref="BR2:BY2"/>
    <mergeCell ref="BZ2:CD2"/>
    <mergeCell ref="BF3:BK3"/>
    <mergeCell ref="BM3:BN3"/>
    <mergeCell ref="BP3:BQ3"/>
    <mergeCell ref="BO2:BQ2"/>
    <mergeCell ref="A1:L1"/>
    <mergeCell ref="AV3:AX3"/>
    <mergeCell ref="B3:Q3"/>
    <mergeCell ref="R3:AF3"/>
    <mergeCell ref="AG3:AH3"/>
    <mergeCell ref="AJ3:AQ3"/>
    <mergeCell ref="AR3:AT3"/>
    <mergeCell ref="B2:AI2"/>
    <mergeCell ref="AJ2:AU2"/>
    <mergeCell ref="AV2:BA2"/>
  </mergeCells>
  <phoneticPr fontId="1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83"/>
  <sheetViews>
    <sheetView zoomScaleNormal="100" workbookViewId="0"/>
  </sheetViews>
  <sheetFormatPr baseColWidth="10" defaultColWidth="11" defaultRowHeight="16" x14ac:dyDescent="0.2"/>
  <cols>
    <col min="1" max="1" width="33" customWidth="1"/>
    <col min="2" max="2" width="7.5" customWidth="1"/>
    <col min="3" max="3" width="128.33203125" customWidth="1"/>
    <col min="4" max="4" width="27.5" customWidth="1"/>
  </cols>
  <sheetData>
    <row r="1" spans="1:8" ht="24" x14ac:dyDescent="0.3">
      <c r="A1" s="898" t="s">
        <v>1340</v>
      </c>
    </row>
    <row r="2" spans="1:8" s="899" customFormat="1" x14ac:dyDescent="0.2">
      <c r="A2" s="899" t="s">
        <v>51</v>
      </c>
      <c r="B2" s="899" t="s">
        <v>50</v>
      </c>
      <c r="C2" s="899" t="s">
        <v>923</v>
      </c>
      <c r="D2" s="899" t="s">
        <v>924</v>
      </c>
      <c r="E2" s="899" t="s">
        <v>925</v>
      </c>
      <c r="F2" s="899" t="s">
        <v>926</v>
      </c>
      <c r="G2" s="899" t="s">
        <v>927</v>
      </c>
      <c r="H2" s="899" t="s">
        <v>928</v>
      </c>
    </row>
    <row r="3" spans="1:8" x14ac:dyDescent="0.2">
      <c r="A3" t="s">
        <v>930</v>
      </c>
      <c r="B3">
        <v>2019</v>
      </c>
      <c r="C3" t="s">
        <v>929</v>
      </c>
      <c r="D3" t="s">
        <v>907</v>
      </c>
      <c r="E3">
        <v>58</v>
      </c>
      <c r="F3">
        <v>9</v>
      </c>
      <c r="G3" t="s">
        <v>931</v>
      </c>
      <c r="H3" t="s">
        <v>932</v>
      </c>
    </row>
    <row r="4" spans="1:8" x14ac:dyDescent="0.2">
      <c r="A4" t="s">
        <v>934</v>
      </c>
      <c r="B4">
        <v>2011</v>
      </c>
      <c r="C4" t="s">
        <v>933</v>
      </c>
      <c r="D4" t="s">
        <v>935</v>
      </c>
      <c r="E4">
        <v>39</v>
      </c>
      <c r="F4">
        <v>3</v>
      </c>
      <c r="G4" t="s">
        <v>936</v>
      </c>
      <c r="H4" t="s">
        <v>937</v>
      </c>
    </row>
    <row r="5" spans="1:8" x14ac:dyDescent="0.2">
      <c r="A5" t="s">
        <v>1320</v>
      </c>
      <c r="B5">
        <v>2009</v>
      </c>
      <c r="C5" t="s">
        <v>938</v>
      </c>
      <c r="D5" t="s">
        <v>907</v>
      </c>
      <c r="E5">
        <v>48</v>
      </c>
      <c r="F5">
        <v>3</v>
      </c>
      <c r="G5" t="s">
        <v>939</v>
      </c>
      <c r="H5" s="894" t="s">
        <v>940</v>
      </c>
    </row>
    <row r="6" spans="1:8" x14ac:dyDescent="0.2">
      <c r="A6" t="s">
        <v>943</v>
      </c>
      <c r="B6">
        <v>2004</v>
      </c>
      <c r="C6" t="s">
        <v>942</v>
      </c>
      <c r="D6" t="s">
        <v>944</v>
      </c>
      <c r="E6">
        <v>34</v>
      </c>
      <c r="F6">
        <v>1</v>
      </c>
      <c r="G6" t="s">
        <v>945</v>
      </c>
      <c r="H6" t="s">
        <v>946</v>
      </c>
    </row>
    <row r="7" spans="1:8" x14ac:dyDescent="0.2">
      <c r="A7" t="s">
        <v>948</v>
      </c>
      <c r="B7">
        <v>2004</v>
      </c>
      <c r="C7" t="s">
        <v>947</v>
      </c>
      <c r="D7" t="s">
        <v>949</v>
      </c>
      <c r="E7">
        <v>65</v>
      </c>
      <c r="F7">
        <v>1</v>
      </c>
      <c r="G7" t="s">
        <v>950</v>
      </c>
    </row>
    <row r="8" spans="1:8" x14ac:dyDescent="0.2">
      <c r="A8" t="s">
        <v>952</v>
      </c>
      <c r="B8">
        <v>2010</v>
      </c>
      <c r="C8" t="s">
        <v>951</v>
      </c>
      <c r="D8" t="s">
        <v>953</v>
      </c>
      <c r="E8">
        <v>48</v>
      </c>
      <c r="F8">
        <v>1</v>
      </c>
      <c r="G8" s="887">
        <v>44518</v>
      </c>
      <c r="H8" t="s">
        <v>954</v>
      </c>
    </row>
    <row r="9" spans="1:8" x14ac:dyDescent="0.2">
      <c r="A9" t="s">
        <v>956</v>
      </c>
      <c r="B9">
        <v>2006</v>
      </c>
      <c r="C9" t="s">
        <v>955</v>
      </c>
      <c r="D9" t="s">
        <v>941</v>
      </c>
      <c r="E9">
        <v>16</v>
      </c>
      <c r="F9" s="887">
        <v>44198</v>
      </c>
      <c r="G9" t="s">
        <v>957</v>
      </c>
      <c r="H9" t="s">
        <v>958</v>
      </c>
    </row>
    <row r="10" spans="1:8" x14ac:dyDescent="0.2">
      <c r="A10" t="s">
        <v>910</v>
      </c>
      <c r="B10">
        <v>2019</v>
      </c>
      <c r="C10" t="s">
        <v>911</v>
      </c>
      <c r="D10" t="s">
        <v>912</v>
      </c>
      <c r="E10">
        <v>15</v>
      </c>
      <c r="G10" s="887">
        <v>44486</v>
      </c>
      <c r="H10" t="s">
        <v>959</v>
      </c>
    </row>
    <row r="11" spans="1:8" x14ac:dyDescent="0.2">
      <c r="A11" t="s">
        <v>961</v>
      </c>
      <c r="B11">
        <v>2019</v>
      </c>
      <c r="C11" t="s">
        <v>960</v>
      </c>
      <c r="D11" t="s">
        <v>962</v>
      </c>
      <c r="E11">
        <v>58</v>
      </c>
      <c r="F11">
        <v>4</v>
      </c>
      <c r="G11" t="s">
        <v>963</v>
      </c>
      <c r="H11" t="s">
        <v>964</v>
      </c>
    </row>
    <row r="12" spans="1:8" x14ac:dyDescent="0.2">
      <c r="A12" t="s">
        <v>966</v>
      </c>
      <c r="B12">
        <v>2012</v>
      </c>
      <c r="C12" t="s">
        <v>965</v>
      </c>
      <c r="D12" t="s">
        <v>967</v>
      </c>
      <c r="E12">
        <v>51</v>
      </c>
      <c r="F12">
        <v>6</v>
      </c>
      <c r="G12" t="s">
        <v>968</v>
      </c>
      <c r="H12" t="s">
        <v>969</v>
      </c>
    </row>
    <row r="13" spans="1:8" x14ac:dyDescent="0.2">
      <c r="A13" t="s">
        <v>971</v>
      </c>
      <c r="B13">
        <v>2000</v>
      </c>
      <c r="C13" t="s">
        <v>970</v>
      </c>
      <c r="D13" t="s">
        <v>902</v>
      </c>
      <c r="E13">
        <v>57</v>
      </c>
      <c r="F13">
        <v>1</v>
      </c>
      <c r="G13" t="s">
        <v>972</v>
      </c>
    </row>
    <row r="14" spans="1:8" x14ac:dyDescent="0.2">
      <c r="A14" t="s">
        <v>973</v>
      </c>
      <c r="B14">
        <v>2016</v>
      </c>
      <c r="C14" t="s">
        <v>919</v>
      </c>
      <c r="D14" t="s">
        <v>974</v>
      </c>
      <c r="E14">
        <v>190</v>
      </c>
      <c r="G14" t="s">
        <v>976</v>
      </c>
      <c r="H14" t="s">
        <v>977</v>
      </c>
    </row>
    <row r="15" spans="1:8" x14ac:dyDescent="0.2">
      <c r="A15" t="s">
        <v>908</v>
      </c>
      <c r="B15">
        <v>2007</v>
      </c>
      <c r="C15" t="s">
        <v>909</v>
      </c>
      <c r="D15" t="s">
        <v>894</v>
      </c>
      <c r="E15">
        <v>298</v>
      </c>
      <c r="F15">
        <v>5</v>
      </c>
      <c r="G15" t="s">
        <v>978</v>
      </c>
    </row>
    <row r="16" spans="1:8" x14ac:dyDescent="0.2">
      <c r="A16" t="s">
        <v>980</v>
      </c>
      <c r="B16">
        <v>2003</v>
      </c>
      <c r="C16" t="s">
        <v>979</v>
      </c>
      <c r="D16" t="s">
        <v>907</v>
      </c>
      <c r="E16">
        <v>42</v>
      </c>
      <c r="F16">
        <v>1</v>
      </c>
      <c r="G16" t="s">
        <v>981</v>
      </c>
      <c r="H16" t="s">
        <v>982</v>
      </c>
    </row>
    <row r="17" spans="1:8" x14ac:dyDescent="0.2">
      <c r="A17" t="s">
        <v>895</v>
      </c>
      <c r="B17">
        <v>2008</v>
      </c>
      <c r="C17" t="s">
        <v>896</v>
      </c>
      <c r="D17" t="s">
        <v>894</v>
      </c>
      <c r="E17">
        <v>299</v>
      </c>
      <c r="F17">
        <v>8</v>
      </c>
      <c r="G17" t="s">
        <v>983</v>
      </c>
      <c r="H17" t="s">
        <v>984</v>
      </c>
    </row>
    <row r="18" spans="1:8" x14ac:dyDescent="0.2">
      <c r="A18" t="s">
        <v>986</v>
      </c>
      <c r="B18">
        <v>1997</v>
      </c>
      <c r="C18" t="s">
        <v>985</v>
      </c>
      <c r="D18" t="s">
        <v>902</v>
      </c>
      <c r="E18">
        <v>54</v>
      </c>
      <c r="F18">
        <v>9</v>
      </c>
      <c r="G18" t="s">
        <v>987</v>
      </c>
    </row>
    <row r="19" spans="1:8" x14ac:dyDescent="0.2">
      <c r="A19" t="s">
        <v>989</v>
      </c>
      <c r="B19">
        <v>1998</v>
      </c>
      <c r="C19" t="s">
        <v>988</v>
      </c>
      <c r="D19" t="s">
        <v>907</v>
      </c>
      <c r="E19">
        <v>37</v>
      </c>
      <c r="F19">
        <v>9</v>
      </c>
      <c r="G19" t="s">
        <v>990</v>
      </c>
    </row>
    <row r="20" spans="1:8" x14ac:dyDescent="0.2">
      <c r="A20" t="s">
        <v>992</v>
      </c>
      <c r="B20">
        <v>2016</v>
      </c>
      <c r="C20" t="s">
        <v>991</v>
      </c>
      <c r="D20" t="s">
        <v>899</v>
      </c>
      <c r="E20">
        <v>239</v>
      </c>
      <c r="G20" t="s">
        <v>994</v>
      </c>
      <c r="H20" t="s">
        <v>995</v>
      </c>
    </row>
    <row r="21" spans="1:8" x14ac:dyDescent="0.2">
      <c r="A21" t="s">
        <v>905</v>
      </c>
      <c r="B21">
        <v>2005</v>
      </c>
      <c r="C21" t="s">
        <v>906</v>
      </c>
      <c r="D21" t="s">
        <v>907</v>
      </c>
      <c r="E21">
        <v>44</v>
      </c>
      <c r="F21">
        <v>9</v>
      </c>
      <c r="G21" t="s">
        <v>996</v>
      </c>
      <c r="H21" t="s">
        <v>997</v>
      </c>
    </row>
    <row r="22" spans="1:8" x14ac:dyDescent="0.2">
      <c r="A22" t="s">
        <v>904</v>
      </c>
      <c r="B22">
        <v>1999</v>
      </c>
      <c r="C22" t="s">
        <v>998</v>
      </c>
      <c r="D22" t="s">
        <v>907</v>
      </c>
      <c r="E22">
        <v>38</v>
      </c>
      <c r="F22">
        <v>3</v>
      </c>
      <c r="G22" t="s">
        <v>999</v>
      </c>
    </row>
    <row r="23" spans="1:8" x14ac:dyDescent="0.2">
      <c r="A23" t="s">
        <v>1001</v>
      </c>
      <c r="B23">
        <v>2006</v>
      </c>
      <c r="C23" t="s">
        <v>1000</v>
      </c>
      <c r="D23" t="s">
        <v>907</v>
      </c>
      <c r="E23">
        <v>45</v>
      </c>
      <c r="F23">
        <v>12</v>
      </c>
      <c r="G23" t="s">
        <v>1002</v>
      </c>
      <c r="H23" t="s">
        <v>1003</v>
      </c>
    </row>
    <row r="24" spans="1:8" x14ac:dyDescent="0.2">
      <c r="A24" t="s">
        <v>1005</v>
      </c>
      <c r="B24">
        <v>2011</v>
      </c>
      <c r="C24" t="s">
        <v>1004</v>
      </c>
      <c r="D24" t="s">
        <v>902</v>
      </c>
      <c r="E24">
        <v>68</v>
      </c>
      <c r="F24">
        <v>3</v>
      </c>
      <c r="G24" t="s">
        <v>1006</v>
      </c>
      <c r="H24" t="s">
        <v>1007</v>
      </c>
    </row>
    <row r="25" spans="1:8" x14ac:dyDescent="0.2">
      <c r="A25" t="s">
        <v>1009</v>
      </c>
      <c r="B25">
        <v>2019</v>
      </c>
      <c r="C25" t="s">
        <v>1008</v>
      </c>
      <c r="D25" t="s">
        <v>1010</v>
      </c>
      <c r="E25" t="s">
        <v>1</v>
      </c>
      <c r="H25" t="s">
        <v>1011</v>
      </c>
    </row>
    <row r="26" spans="1:8" x14ac:dyDescent="0.2">
      <c r="A26" t="s">
        <v>1021</v>
      </c>
      <c r="B26">
        <v>2012</v>
      </c>
      <c r="C26" t="s">
        <v>1020</v>
      </c>
      <c r="D26" t="s">
        <v>1022</v>
      </c>
      <c r="E26">
        <v>26</v>
      </c>
      <c r="F26">
        <v>4</v>
      </c>
      <c r="G26" t="s">
        <v>1023</v>
      </c>
      <c r="H26" t="s">
        <v>1024</v>
      </c>
    </row>
    <row r="27" spans="1:8" x14ac:dyDescent="0.2">
      <c r="A27" t="s">
        <v>1026</v>
      </c>
      <c r="B27">
        <v>2014</v>
      </c>
      <c r="C27" t="s">
        <v>1025</v>
      </c>
      <c r="D27" t="s">
        <v>1027</v>
      </c>
      <c r="E27">
        <v>82</v>
      </c>
      <c r="F27">
        <v>2</v>
      </c>
      <c r="G27" t="s">
        <v>1028</v>
      </c>
      <c r="H27" t="s">
        <v>1029</v>
      </c>
    </row>
    <row r="28" spans="1:8" x14ac:dyDescent="0.2">
      <c r="A28" t="s">
        <v>1031</v>
      </c>
      <c r="B28">
        <v>2002</v>
      </c>
      <c r="C28" t="s">
        <v>1030</v>
      </c>
      <c r="D28" t="s">
        <v>907</v>
      </c>
      <c r="E28">
        <v>41</v>
      </c>
      <c r="F28">
        <v>10</v>
      </c>
      <c r="G28" t="s">
        <v>1032</v>
      </c>
      <c r="H28" t="s">
        <v>1033</v>
      </c>
    </row>
    <row r="29" spans="1:8" x14ac:dyDescent="0.2">
      <c r="A29" t="s">
        <v>1038</v>
      </c>
      <c r="B29">
        <v>2012</v>
      </c>
      <c r="C29" t="s">
        <v>1037</v>
      </c>
      <c r="D29" t="s">
        <v>941</v>
      </c>
      <c r="E29">
        <v>22</v>
      </c>
      <c r="F29">
        <v>1</v>
      </c>
      <c r="G29" t="s">
        <v>1039</v>
      </c>
      <c r="H29" t="s">
        <v>1040</v>
      </c>
    </row>
    <row r="30" spans="1:8" x14ac:dyDescent="0.2">
      <c r="A30" t="s">
        <v>1042</v>
      </c>
      <c r="B30">
        <v>2014</v>
      </c>
      <c r="C30" t="s">
        <v>1041</v>
      </c>
      <c r="D30" t="s">
        <v>941</v>
      </c>
      <c r="E30">
        <v>24</v>
      </c>
      <c r="F30">
        <v>4</v>
      </c>
      <c r="G30" t="s">
        <v>1043</v>
      </c>
      <c r="H30" t="s">
        <v>1044</v>
      </c>
    </row>
    <row r="31" spans="1:8" x14ac:dyDescent="0.2">
      <c r="A31" t="s">
        <v>1046</v>
      </c>
      <c r="B31">
        <v>2006</v>
      </c>
      <c r="C31" t="s">
        <v>1045</v>
      </c>
      <c r="D31" t="s">
        <v>907</v>
      </c>
      <c r="E31">
        <v>45</v>
      </c>
      <c r="F31">
        <v>6</v>
      </c>
      <c r="G31" t="s">
        <v>1047</v>
      </c>
      <c r="H31" t="s">
        <v>1048</v>
      </c>
    </row>
    <row r="32" spans="1:8" x14ac:dyDescent="0.2">
      <c r="A32" t="s">
        <v>1050</v>
      </c>
      <c r="B32">
        <v>2009</v>
      </c>
      <c r="C32" t="s">
        <v>1049</v>
      </c>
      <c r="D32" t="s">
        <v>1051</v>
      </c>
      <c r="E32">
        <v>38</v>
      </c>
      <c r="F32">
        <v>6</v>
      </c>
      <c r="G32" t="s">
        <v>1052</v>
      </c>
      <c r="H32" t="s">
        <v>1053</v>
      </c>
    </row>
    <row r="33" spans="1:8" x14ac:dyDescent="0.2">
      <c r="A33" t="s">
        <v>1055</v>
      </c>
      <c r="B33">
        <v>2019</v>
      </c>
      <c r="C33" t="s">
        <v>1054</v>
      </c>
      <c r="D33" t="s">
        <v>1056</v>
      </c>
      <c r="E33">
        <v>112</v>
      </c>
      <c r="G33" t="s">
        <v>1057</v>
      </c>
      <c r="H33" t="s">
        <v>1058</v>
      </c>
    </row>
    <row r="34" spans="1:8" x14ac:dyDescent="0.2">
      <c r="A34" t="s">
        <v>916</v>
      </c>
      <c r="B34">
        <v>2016</v>
      </c>
      <c r="C34" t="s">
        <v>917</v>
      </c>
      <c r="D34" t="s">
        <v>918</v>
      </c>
      <c r="E34">
        <v>25</v>
      </c>
      <c r="F34">
        <v>2</v>
      </c>
      <c r="G34" t="s">
        <v>1059</v>
      </c>
      <c r="H34" t="s">
        <v>1060</v>
      </c>
    </row>
    <row r="35" spans="1:8" x14ac:dyDescent="0.2">
      <c r="A35" t="s">
        <v>1062</v>
      </c>
      <c r="B35">
        <v>2009</v>
      </c>
      <c r="C35" t="s">
        <v>1061</v>
      </c>
      <c r="D35" t="s">
        <v>907</v>
      </c>
      <c r="E35">
        <v>48</v>
      </c>
      <c r="F35">
        <v>12</v>
      </c>
      <c r="G35" t="s">
        <v>1063</v>
      </c>
      <c r="H35" t="s">
        <v>1064</v>
      </c>
    </row>
    <row r="36" spans="1:8" x14ac:dyDescent="0.2">
      <c r="A36" t="s">
        <v>1066</v>
      </c>
      <c r="B36">
        <v>2017</v>
      </c>
      <c r="C36" t="s">
        <v>1065</v>
      </c>
      <c r="D36" t="s">
        <v>1067</v>
      </c>
      <c r="E36">
        <v>4</v>
      </c>
      <c r="F36">
        <v>2</v>
      </c>
      <c r="G36" t="s">
        <v>1068</v>
      </c>
      <c r="H36" t="s">
        <v>1069</v>
      </c>
    </row>
    <row r="37" spans="1:8" x14ac:dyDescent="0.2">
      <c r="A37" t="s">
        <v>1071</v>
      </c>
      <c r="B37">
        <v>2008</v>
      </c>
      <c r="C37" t="s">
        <v>1070</v>
      </c>
      <c r="D37" t="s">
        <v>1072</v>
      </c>
      <c r="E37">
        <v>12</v>
      </c>
      <c r="F37">
        <v>31</v>
      </c>
      <c r="G37" t="s">
        <v>1073</v>
      </c>
    </row>
    <row r="38" spans="1:8" x14ac:dyDescent="0.2">
      <c r="A38" t="s">
        <v>1084</v>
      </c>
      <c r="B38">
        <v>2019</v>
      </c>
      <c r="C38" t="s">
        <v>1083</v>
      </c>
      <c r="D38" t="s">
        <v>935</v>
      </c>
      <c r="E38">
        <v>47</v>
      </c>
      <c r="F38">
        <v>12</v>
      </c>
      <c r="G38" t="s">
        <v>1085</v>
      </c>
      <c r="H38" t="s">
        <v>1086</v>
      </c>
    </row>
    <row r="39" spans="1:8" x14ac:dyDescent="0.2">
      <c r="A39" t="s">
        <v>1075</v>
      </c>
      <c r="B39">
        <v>2011</v>
      </c>
      <c r="C39" t="s">
        <v>1074</v>
      </c>
      <c r="D39" t="s">
        <v>1076</v>
      </c>
      <c r="E39">
        <v>28</v>
      </c>
      <c r="F39">
        <v>7</v>
      </c>
      <c r="G39" t="s">
        <v>1077</v>
      </c>
      <c r="H39" t="s">
        <v>1078</v>
      </c>
    </row>
    <row r="40" spans="1:8" x14ac:dyDescent="0.2">
      <c r="A40" t="s">
        <v>1080</v>
      </c>
      <c r="B40">
        <v>2010</v>
      </c>
      <c r="C40" t="s">
        <v>1079</v>
      </c>
      <c r="D40" t="s">
        <v>1027</v>
      </c>
      <c r="E40">
        <v>78</v>
      </c>
      <c r="F40">
        <v>2</v>
      </c>
      <c r="G40" t="s">
        <v>1081</v>
      </c>
      <c r="H40" t="s">
        <v>1082</v>
      </c>
    </row>
    <row r="41" spans="1:8" x14ac:dyDescent="0.2">
      <c r="A41" t="s">
        <v>1089</v>
      </c>
      <c r="B41">
        <v>2007</v>
      </c>
      <c r="C41" t="s">
        <v>1088</v>
      </c>
      <c r="D41" t="s">
        <v>1027</v>
      </c>
      <c r="E41">
        <v>75</v>
      </c>
      <c r="F41">
        <v>5</v>
      </c>
      <c r="G41" t="s">
        <v>1090</v>
      </c>
      <c r="H41" t="s">
        <v>1091</v>
      </c>
    </row>
    <row r="42" spans="1:8" x14ac:dyDescent="0.2">
      <c r="A42" t="s">
        <v>897</v>
      </c>
      <c r="B42">
        <v>2015</v>
      </c>
      <c r="C42" t="s">
        <v>898</v>
      </c>
      <c r="D42" t="s">
        <v>899</v>
      </c>
      <c r="E42">
        <v>225</v>
      </c>
      <c r="F42">
        <v>3</v>
      </c>
      <c r="G42" t="s">
        <v>1092</v>
      </c>
      <c r="H42" t="s">
        <v>1093</v>
      </c>
    </row>
    <row r="43" spans="1:8" x14ac:dyDescent="0.2">
      <c r="A43" t="s">
        <v>1095</v>
      </c>
      <c r="B43">
        <v>2009</v>
      </c>
      <c r="C43" t="s">
        <v>1094</v>
      </c>
      <c r="D43" t="s">
        <v>1051</v>
      </c>
      <c r="E43">
        <v>38</v>
      </c>
      <c r="F43">
        <v>6</v>
      </c>
      <c r="G43" t="s">
        <v>1096</v>
      </c>
      <c r="H43" t="s">
        <v>1097</v>
      </c>
    </row>
    <row r="44" spans="1:8" x14ac:dyDescent="0.2">
      <c r="A44" t="s">
        <v>1099</v>
      </c>
      <c r="B44">
        <v>2005</v>
      </c>
      <c r="C44" t="s">
        <v>1098</v>
      </c>
      <c r="D44" t="s">
        <v>1027</v>
      </c>
      <c r="E44">
        <v>73</v>
      </c>
      <c r="F44">
        <v>1</v>
      </c>
      <c r="G44" t="s">
        <v>1100</v>
      </c>
      <c r="H44" t="s">
        <v>1101</v>
      </c>
    </row>
    <row r="45" spans="1:8" x14ac:dyDescent="0.2">
      <c r="A45" t="s">
        <v>1103</v>
      </c>
      <c r="B45">
        <v>2006</v>
      </c>
      <c r="C45" t="s">
        <v>1102</v>
      </c>
      <c r="D45" t="s">
        <v>907</v>
      </c>
      <c r="E45">
        <v>45</v>
      </c>
      <c r="F45">
        <v>12</v>
      </c>
      <c r="G45" t="s">
        <v>1104</v>
      </c>
      <c r="H45" t="s">
        <v>1105</v>
      </c>
    </row>
    <row r="46" spans="1:8" x14ac:dyDescent="0.2">
      <c r="A46" t="s">
        <v>1107</v>
      </c>
      <c r="B46">
        <v>2009</v>
      </c>
      <c r="C46" t="s">
        <v>1106</v>
      </c>
      <c r="D46" t="s">
        <v>1027</v>
      </c>
      <c r="E46">
        <v>77</v>
      </c>
      <c r="F46">
        <v>6</v>
      </c>
      <c r="G46" t="s">
        <v>1108</v>
      </c>
      <c r="H46" t="s">
        <v>1109</v>
      </c>
    </row>
    <row r="47" spans="1:8" x14ac:dyDescent="0.2">
      <c r="A47" t="s">
        <v>1111</v>
      </c>
      <c r="B47">
        <v>2009</v>
      </c>
      <c r="C47" t="s">
        <v>1110</v>
      </c>
      <c r="D47" t="s">
        <v>907</v>
      </c>
      <c r="E47">
        <v>48</v>
      </c>
      <c r="F47">
        <v>2</v>
      </c>
      <c r="G47" t="s">
        <v>1112</v>
      </c>
      <c r="H47" t="s">
        <v>1113</v>
      </c>
    </row>
    <row r="48" spans="1:8" x14ac:dyDescent="0.2">
      <c r="A48" t="s">
        <v>1115</v>
      </c>
      <c r="B48">
        <v>2000</v>
      </c>
      <c r="C48" t="s">
        <v>1114</v>
      </c>
      <c r="D48" t="s">
        <v>1027</v>
      </c>
      <c r="E48">
        <v>68</v>
      </c>
      <c r="F48">
        <v>4</v>
      </c>
      <c r="G48" t="s">
        <v>1116</v>
      </c>
      <c r="H48" t="s">
        <v>1117</v>
      </c>
    </row>
    <row r="49" spans="1:8" x14ac:dyDescent="0.2">
      <c r="A49" t="s">
        <v>1119</v>
      </c>
      <c r="B49">
        <v>2009</v>
      </c>
      <c r="C49" t="s">
        <v>1118</v>
      </c>
      <c r="D49" t="s">
        <v>941</v>
      </c>
      <c r="E49">
        <v>19</v>
      </c>
      <c r="F49">
        <v>5</v>
      </c>
      <c r="G49" t="s">
        <v>978</v>
      </c>
      <c r="H49" t="s">
        <v>1120</v>
      </c>
    </row>
    <row r="50" spans="1:8" x14ac:dyDescent="0.2">
      <c r="A50" t="s">
        <v>1122</v>
      </c>
      <c r="B50">
        <v>2010</v>
      </c>
      <c r="C50" t="s">
        <v>1121</v>
      </c>
      <c r="D50" t="s">
        <v>907</v>
      </c>
      <c r="E50">
        <v>49</v>
      </c>
      <c r="F50">
        <v>2</v>
      </c>
      <c r="G50" t="s">
        <v>1123</v>
      </c>
      <c r="H50" t="s">
        <v>1124</v>
      </c>
    </row>
    <row r="51" spans="1:8" x14ac:dyDescent="0.2">
      <c r="A51" t="s">
        <v>1126</v>
      </c>
      <c r="B51">
        <v>2009</v>
      </c>
      <c r="C51" t="s">
        <v>1125</v>
      </c>
      <c r="D51" t="s">
        <v>1027</v>
      </c>
      <c r="E51">
        <v>77</v>
      </c>
      <c r="F51">
        <v>3</v>
      </c>
      <c r="G51" t="s">
        <v>1127</v>
      </c>
      <c r="H51" t="s">
        <v>1128</v>
      </c>
    </row>
    <row r="52" spans="1:8" x14ac:dyDescent="0.2">
      <c r="A52" t="s">
        <v>1130</v>
      </c>
      <c r="B52">
        <v>2012</v>
      </c>
      <c r="C52" t="s">
        <v>1129</v>
      </c>
      <c r="D52" t="s">
        <v>974</v>
      </c>
      <c r="E52">
        <v>138</v>
      </c>
      <c r="F52" s="887">
        <v>44198</v>
      </c>
      <c r="G52" t="s">
        <v>1131</v>
      </c>
      <c r="H52" t="s">
        <v>1132</v>
      </c>
    </row>
    <row r="53" spans="1:8" x14ac:dyDescent="0.2">
      <c r="A53" t="s">
        <v>1134</v>
      </c>
      <c r="B53">
        <v>2013</v>
      </c>
      <c r="C53" t="s">
        <v>1133</v>
      </c>
      <c r="D53" t="s">
        <v>941</v>
      </c>
      <c r="E53">
        <v>23</v>
      </c>
      <c r="F53">
        <v>7</v>
      </c>
      <c r="G53" t="s">
        <v>1135</v>
      </c>
      <c r="H53" t="s">
        <v>1136</v>
      </c>
    </row>
    <row r="54" spans="1:8" x14ac:dyDescent="0.2">
      <c r="A54" t="s">
        <v>920</v>
      </c>
      <c r="B54">
        <v>2019</v>
      </c>
      <c r="C54" t="s">
        <v>921</v>
      </c>
      <c r="D54" t="s">
        <v>922</v>
      </c>
      <c r="E54">
        <v>10</v>
      </c>
      <c r="G54">
        <v>552</v>
      </c>
      <c r="H54" t="s">
        <v>1142</v>
      </c>
    </row>
    <row r="55" spans="1:8" x14ac:dyDescent="0.2">
      <c r="A55" t="s">
        <v>1144</v>
      </c>
      <c r="B55">
        <v>2018</v>
      </c>
      <c r="C55" t="s">
        <v>1143</v>
      </c>
      <c r="D55" t="s">
        <v>1145</v>
      </c>
      <c r="E55">
        <v>20</v>
      </c>
      <c r="F55">
        <v>1</v>
      </c>
      <c r="H55" t="s">
        <v>1146</v>
      </c>
    </row>
    <row r="56" spans="1:8" x14ac:dyDescent="0.2">
      <c r="A56" t="s">
        <v>1148</v>
      </c>
      <c r="B56">
        <v>2017</v>
      </c>
      <c r="C56" t="s">
        <v>1147</v>
      </c>
      <c r="D56" t="s">
        <v>1087</v>
      </c>
      <c r="E56">
        <v>22</v>
      </c>
      <c r="F56">
        <v>2</v>
      </c>
      <c r="G56" t="s">
        <v>1149</v>
      </c>
      <c r="H56" t="s">
        <v>1150</v>
      </c>
    </row>
    <row r="57" spans="1:8" x14ac:dyDescent="0.2">
      <c r="A57" t="s">
        <v>1152</v>
      </c>
      <c r="B57">
        <v>2012</v>
      </c>
      <c r="C57" t="s">
        <v>1151</v>
      </c>
      <c r="D57" t="s">
        <v>907</v>
      </c>
      <c r="E57">
        <v>51</v>
      </c>
      <c r="F57">
        <v>4</v>
      </c>
      <c r="G57" t="s">
        <v>1153</v>
      </c>
      <c r="H57" t="s">
        <v>1154</v>
      </c>
    </row>
    <row r="58" spans="1:8" x14ac:dyDescent="0.2">
      <c r="A58" t="s">
        <v>1156</v>
      </c>
      <c r="B58">
        <v>2012</v>
      </c>
      <c r="C58" t="s">
        <v>1155</v>
      </c>
      <c r="D58" t="s">
        <v>1157</v>
      </c>
      <c r="E58">
        <v>344</v>
      </c>
      <c r="F58">
        <v>7857</v>
      </c>
      <c r="G58" t="s">
        <v>1158</v>
      </c>
      <c r="H58" t="s">
        <v>1159</v>
      </c>
    </row>
    <row r="59" spans="1:8" x14ac:dyDescent="0.2">
      <c r="A59" t="s">
        <v>900</v>
      </c>
      <c r="B59">
        <v>2004</v>
      </c>
      <c r="C59" t="s">
        <v>901</v>
      </c>
      <c r="D59" t="s">
        <v>902</v>
      </c>
      <c r="E59">
        <v>61</v>
      </c>
      <c r="F59">
        <v>6</v>
      </c>
      <c r="G59" t="s">
        <v>1160</v>
      </c>
      <c r="H59" t="s">
        <v>1161</v>
      </c>
    </row>
    <row r="60" spans="1:8" x14ac:dyDescent="0.2">
      <c r="A60" t="s">
        <v>1163</v>
      </c>
      <c r="B60">
        <v>2019</v>
      </c>
      <c r="C60" t="s">
        <v>1162</v>
      </c>
      <c r="D60" t="s">
        <v>907</v>
      </c>
      <c r="E60">
        <v>58</v>
      </c>
      <c r="F60">
        <v>10</v>
      </c>
      <c r="G60" t="s">
        <v>1164</v>
      </c>
      <c r="H60" t="s">
        <v>1165</v>
      </c>
    </row>
    <row r="61" spans="1:8" x14ac:dyDescent="0.2">
      <c r="A61" t="s">
        <v>1167</v>
      </c>
      <c r="B61">
        <v>2019</v>
      </c>
      <c r="C61" t="s">
        <v>1166</v>
      </c>
      <c r="D61" t="s">
        <v>1168</v>
      </c>
      <c r="E61" t="s">
        <v>1</v>
      </c>
      <c r="G61" t="s">
        <v>1319</v>
      </c>
      <c r="H61" t="s">
        <v>1170</v>
      </c>
    </row>
    <row r="62" spans="1:8" x14ac:dyDescent="0.2">
      <c r="A62" t="s">
        <v>1172</v>
      </c>
      <c r="B62">
        <v>1998</v>
      </c>
      <c r="C62" t="s">
        <v>1171</v>
      </c>
      <c r="D62" t="s">
        <v>907</v>
      </c>
      <c r="E62">
        <v>37</v>
      </c>
      <c r="F62">
        <v>11</v>
      </c>
      <c r="G62" t="s">
        <v>1173</v>
      </c>
    </row>
    <row r="63" spans="1:8" x14ac:dyDescent="0.2">
      <c r="A63" t="s">
        <v>1175</v>
      </c>
      <c r="B63">
        <v>2013</v>
      </c>
      <c r="C63" t="s">
        <v>1174</v>
      </c>
      <c r="D63" t="s">
        <v>907</v>
      </c>
      <c r="E63">
        <v>52</v>
      </c>
      <c r="F63">
        <v>4</v>
      </c>
      <c r="G63" t="s">
        <v>1176</v>
      </c>
      <c r="H63" t="s">
        <v>1177</v>
      </c>
    </row>
    <row r="64" spans="1:8" x14ac:dyDescent="0.2">
      <c r="A64" t="s">
        <v>1179</v>
      </c>
      <c r="B64">
        <v>2017</v>
      </c>
      <c r="C64" t="s">
        <v>1178</v>
      </c>
      <c r="D64" t="s">
        <v>1180</v>
      </c>
      <c r="E64">
        <v>5</v>
      </c>
      <c r="F64">
        <v>4</v>
      </c>
      <c r="G64" t="s">
        <v>1181</v>
      </c>
      <c r="H64" t="s">
        <v>1182</v>
      </c>
    </row>
    <row r="65" spans="1:8" x14ac:dyDescent="0.2">
      <c r="A65" t="s">
        <v>1184</v>
      </c>
      <c r="B65">
        <v>1994</v>
      </c>
      <c r="C65" t="s">
        <v>1183</v>
      </c>
      <c r="D65" t="s">
        <v>1027</v>
      </c>
      <c r="E65">
        <v>62</v>
      </c>
      <c r="F65">
        <v>4</v>
      </c>
      <c r="G65" t="s">
        <v>1185</v>
      </c>
      <c r="H65" t="s">
        <v>1186</v>
      </c>
    </row>
    <row r="66" spans="1:8" x14ac:dyDescent="0.2">
      <c r="A66" t="s">
        <v>1188</v>
      </c>
      <c r="B66">
        <v>2006</v>
      </c>
      <c r="C66" t="s">
        <v>1187</v>
      </c>
      <c r="D66" t="s">
        <v>1027</v>
      </c>
      <c r="E66">
        <v>74</v>
      </c>
      <c r="F66">
        <v>1</v>
      </c>
      <c r="G66" t="s">
        <v>1189</v>
      </c>
      <c r="H66" t="s">
        <v>1190</v>
      </c>
    </row>
    <row r="67" spans="1:8" x14ac:dyDescent="0.2">
      <c r="A67" t="s">
        <v>1191</v>
      </c>
      <c r="B67">
        <v>2004</v>
      </c>
      <c r="C67" t="s">
        <v>903</v>
      </c>
      <c r="D67" t="s">
        <v>907</v>
      </c>
      <c r="E67">
        <v>43</v>
      </c>
      <c r="F67">
        <v>6</v>
      </c>
      <c r="G67" t="s">
        <v>1192</v>
      </c>
    </row>
    <row r="68" spans="1:8" x14ac:dyDescent="0.2">
      <c r="A68" t="s">
        <v>1194</v>
      </c>
      <c r="B68">
        <v>1999</v>
      </c>
      <c r="C68" t="s">
        <v>1193</v>
      </c>
      <c r="D68" t="s">
        <v>1027</v>
      </c>
      <c r="E68">
        <v>67</v>
      </c>
      <c r="F68">
        <v>5</v>
      </c>
      <c r="G68" t="s">
        <v>1195</v>
      </c>
      <c r="H68" t="s">
        <v>1196</v>
      </c>
    </row>
    <row r="69" spans="1:8" x14ac:dyDescent="0.2">
      <c r="A69" t="s">
        <v>1198</v>
      </c>
      <c r="B69">
        <v>2011</v>
      </c>
      <c r="C69" t="s">
        <v>1197</v>
      </c>
      <c r="D69" t="s">
        <v>915</v>
      </c>
      <c r="E69">
        <v>31</v>
      </c>
      <c r="F69">
        <v>1</v>
      </c>
      <c r="G69" t="s">
        <v>1199</v>
      </c>
      <c r="H69" t="s">
        <v>1200</v>
      </c>
    </row>
    <row r="70" spans="1:8" x14ac:dyDescent="0.2">
      <c r="A70" t="s">
        <v>1202</v>
      </c>
      <c r="B70">
        <v>2011</v>
      </c>
      <c r="C70" t="s">
        <v>1201</v>
      </c>
      <c r="D70" t="s">
        <v>907</v>
      </c>
      <c r="E70">
        <v>50</v>
      </c>
      <c r="F70">
        <v>3</v>
      </c>
      <c r="G70" t="s">
        <v>1203</v>
      </c>
      <c r="H70" t="s">
        <v>1204</v>
      </c>
    </row>
    <row r="71" spans="1:8" x14ac:dyDescent="0.2">
      <c r="A71" t="s">
        <v>1206</v>
      </c>
      <c r="B71">
        <v>2012</v>
      </c>
      <c r="C71" t="s">
        <v>1205</v>
      </c>
      <c r="D71" t="s">
        <v>941</v>
      </c>
      <c r="E71">
        <v>22</v>
      </c>
      <c r="F71">
        <v>1</v>
      </c>
      <c r="G71" t="s">
        <v>972</v>
      </c>
      <c r="H71" t="s">
        <v>1207</v>
      </c>
    </row>
    <row r="72" spans="1:8" x14ac:dyDescent="0.2">
      <c r="A72" t="s">
        <v>1209</v>
      </c>
      <c r="B72">
        <v>2011</v>
      </c>
      <c r="C72" t="s">
        <v>1208</v>
      </c>
      <c r="D72" t="s">
        <v>907</v>
      </c>
      <c r="E72">
        <v>50</v>
      </c>
      <c r="F72">
        <v>11</v>
      </c>
      <c r="G72" t="s">
        <v>1210</v>
      </c>
      <c r="H72" t="s">
        <v>1211</v>
      </c>
    </row>
    <row r="73" spans="1:8" x14ac:dyDescent="0.2">
      <c r="A73" t="s">
        <v>1213</v>
      </c>
      <c r="B73">
        <v>2012</v>
      </c>
      <c r="C73" t="s">
        <v>1212</v>
      </c>
      <c r="D73" t="s">
        <v>1214</v>
      </c>
      <c r="E73">
        <v>26</v>
      </c>
      <c r="F73">
        <v>4</v>
      </c>
      <c r="G73" t="s">
        <v>1215</v>
      </c>
      <c r="H73" t="s">
        <v>1216</v>
      </c>
    </row>
    <row r="74" spans="1:8" x14ac:dyDescent="0.2">
      <c r="A74" t="s">
        <v>1218</v>
      </c>
      <c r="B74">
        <v>2015</v>
      </c>
      <c r="C74" t="s">
        <v>1217</v>
      </c>
      <c r="D74" t="s">
        <v>953</v>
      </c>
      <c r="E74">
        <v>73</v>
      </c>
      <c r="G74" t="s">
        <v>1220</v>
      </c>
      <c r="H74" t="s">
        <v>1221</v>
      </c>
    </row>
    <row r="75" spans="1:8" x14ac:dyDescent="0.2">
      <c r="A75" t="s">
        <v>1223</v>
      </c>
      <c r="B75">
        <v>2009</v>
      </c>
      <c r="C75" t="s">
        <v>1222</v>
      </c>
      <c r="D75" t="s">
        <v>1027</v>
      </c>
      <c r="E75">
        <v>77</v>
      </c>
      <c r="F75">
        <v>3</v>
      </c>
      <c r="G75" t="s">
        <v>1224</v>
      </c>
      <c r="H75" t="s">
        <v>1225</v>
      </c>
    </row>
    <row r="76" spans="1:8" x14ac:dyDescent="0.2">
      <c r="A76" t="s">
        <v>1233</v>
      </c>
      <c r="B76">
        <v>2011</v>
      </c>
      <c r="C76" t="s">
        <v>1232</v>
      </c>
      <c r="D76" t="s">
        <v>1234</v>
      </c>
      <c r="E76">
        <v>72</v>
      </c>
      <c r="F76">
        <v>3</v>
      </c>
      <c r="G76" t="s">
        <v>1235</v>
      </c>
      <c r="H76" t="s">
        <v>1236</v>
      </c>
    </row>
    <row r="77" spans="1:8" x14ac:dyDescent="0.2">
      <c r="A77" t="s">
        <v>913</v>
      </c>
      <c r="B77">
        <v>2006</v>
      </c>
      <c r="C77" t="s">
        <v>914</v>
      </c>
      <c r="D77" t="s">
        <v>915</v>
      </c>
      <c r="E77">
        <v>26</v>
      </c>
      <c r="F77">
        <v>3</v>
      </c>
      <c r="G77" t="s">
        <v>1237</v>
      </c>
      <c r="H77" t="s">
        <v>1238</v>
      </c>
    </row>
    <row r="78" spans="1:8" x14ac:dyDescent="0.2">
      <c r="A78" t="s">
        <v>1240</v>
      </c>
      <c r="B78">
        <v>2003</v>
      </c>
      <c r="C78" t="s">
        <v>1239</v>
      </c>
      <c r="D78" t="s">
        <v>894</v>
      </c>
      <c r="E78">
        <v>290</v>
      </c>
      <c r="F78">
        <v>8</v>
      </c>
      <c r="G78" t="s">
        <v>1108</v>
      </c>
    </row>
    <row r="79" spans="1:8" x14ac:dyDescent="0.2">
      <c r="A79" t="s">
        <v>1242</v>
      </c>
      <c r="B79">
        <v>2019</v>
      </c>
      <c r="C79" t="s">
        <v>1241</v>
      </c>
      <c r="D79" t="s">
        <v>1243</v>
      </c>
      <c r="E79">
        <v>11</v>
      </c>
      <c r="F79">
        <v>7</v>
      </c>
      <c r="G79" t="s">
        <v>1244</v>
      </c>
      <c r="H79" t="s">
        <v>1245</v>
      </c>
    </row>
    <row r="80" spans="1:8" x14ac:dyDescent="0.2">
      <c r="A80" t="s">
        <v>1247</v>
      </c>
      <c r="B80">
        <v>2009</v>
      </c>
      <c r="C80" t="s">
        <v>1246</v>
      </c>
      <c r="D80" t="s">
        <v>1248</v>
      </c>
      <c r="E80">
        <v>194</v>
      </c>
      <c r="F80">
        <v>4</v>
      </c>
      <c r="G80" t="s">
        <v>1249</v>
      </c>
      <c r="H80" t="s">
        <v>1250</v>
      </c>
    </row>
    <row r="81" spans="1:8" x14ac:dyDescent="0.2">
      <c r="A81" t="s">
        <v>1252</v>
      </c>
      <c r="B81">
        <v>2011</v>
      </c>
      <c r="C81" t="s">
        <v>1251</v>
      </c>
      <c r="D81" t="s">
        <v>907</v>
      </c>
      <c r="E81">
        <v>50</v>
      </c>
      <c r="F81">
        <v>5</v>
      </c>
      <c r="G81" t="s">
        <v>1253</v>
      </c>
      <c r="H81" t="s">
        <v>1254</v>
      </c>
    </row>
    <row r="82" spans="1:8" x14ac:dyDescent="0.2">
      <c r="A82" t="s">
        <v>1256</v>
      </c>
      <c r="B82">
        <v>2006</v>
      </c>
      <c r="C82" t="s">
        <v>1255</v>
      </c>
      <c r="D82" t="s">
        <v>907</v>
      </c>
      <c r="E82">
        <v>45</v>
      </c>
      <c r="F82">
        <v>8</v>
      </c>
      <c r="G82" t="s">
        <v>1257</v>
      </c>
      <c r="H82" t="s">
        <v>1258</v>
      </c>
    </row>
    <row r="83" spans="1:8" x14ac:dyDescent="0.2">
      <c r="A83" t="s">
        <v>1260</v>
      </c>
      <c r="B83">
        <v>2019</v>
      </c>
      <c r="C83" t="s">
        <v>1259</v>
      </c>
      <c r="D83" t="s">
        <v>1027</v>
      </c>
      <c r="E83">
        <v>87</v>
      </c>
      <c r="F83">
        <v>12</v>
      </c>
      <c r="G83" t="s">
        <v>1261</v>
      </c>
      <c r="H83" t="s">
        <v>1262</v>
      </c>
    </row>
  </sheetData>
  <hyperlinks>
    <hyperlink ref="H5" r:id="rId1" xr:uid="{00000000-0004-0000-0800-000000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B206"/>
  <sheetViews>
    <sheetView topLeftCell="A3" zoomScale="94" zoomScaleNormal="94" workbookViewId="0">
      <selection activeCell="B8" sqref="B8"/>
    </sheetView>
  </sheetViews>
  <sheetFormatPr baseColWidth="10" defaultColWidth="10.83203125" defaultRowHeight="16" x14ac:dyDescent="0.2"/>
  <cols>
    <col min="1" max="1" width="16.5" style="669" customWidth="1"/>
    <col min="2" max="2" width="78.83203125" style="359" customWidth="1"/>
    <col min="3" max="3" width="6.33203125" style="357" customWidth="1"/>
    <col min="4" max="4" width="6.33203125" style="354" customWidth="1"/>
    <col min="5" max="7" width="10.83203125" style="354" customWidth="1"/>
    <col min="8" max="14" width="5.5" style="354" customWidth="1"/>
    <col min="15" max="15" width="6" style="358" customWidth="1"/>
    <col min="16" max="16" width="19" style="359" customWidth="1"/>
    <col min="17" max="17" width="7.83203125" style="357" customWidth="1"/>
    <col min="18" max="18" width="6.33203125" style="354" customWidth="1"/>
    <col min="19" max="20" width="5.5" style="354" customWidth="1"/>
    <col min="21" max="21" width="6.5" style="354" customWidth="1"/>
    <col min="22" max="22" width="8.5" style="354" customWidth="1"/>
    <col min="23" max="23" width="6.5" style="354" customWidth="1"/>
    <col min="24" max="24" width="6" style="358" customWidth="1"/>
    <col min="25" max="25" width="6" style="355" customWidth="1"/>
    <col min="26" max="26" width="6" style="353" customWidth="1"/>
    <col min="27" max="27" width="5.83203125" style="384" customWidth="1"/>
    <col min="28" max="28" width="22.33203125" style="360" customWidth="1"/>
    <col min="29" max="29" width="20" style="384" customWidth="1"/>
    <col min="30" max="30" width="6.5" style="359" customWidth="1"/>
    <col min="31" max="31" width="5.33203125" style="357" customWidth="1"/>
    <col min="32" max="32" width="6.33203125" style="354" customWidth="1"/>
    <col min="33" max="33" width="6.5" style="354" customWidth="1"/>
    <col min="34" max="34" width="6" style="354" customWidth="1"/>
    <col min="35" max="35" width="10.5" style="359" customWidth="1"/>
    <col min="36" max="36" width="6.5" style="357" customWidth="1"/>
    <col min="37" max="37" width="6" style="354" customWidth="1"/>
    <col min="38" max="38" width="5.83203125" style="354" customWidth="1"/>
    <col min="39" max="39" width="5.5" style="354" customWidth="1"/>
    <col min="40" max="41" width="5.83203125" style="354" customWidth="1"/>
    <col min="42" max="42" width="6" style="358" customWidth="1"/>
    <col min="43" max="43" width="18.83203125" style="360" customWidth="1"/>
    <col min="44" max="44" width="7" style="354" customWidth="1"/>
    <col min="45" max="45" width="6.83203125" style="357" customWidth="1"/>
    <col min="46" max="46" width="7.5" style="359" customWidth="1"/>
    <col min="47" max="47" width="5.83203125" style="354" customWidth="1"/>
    <col min="48" max="48" width="5.83203125" style="384" customWidth="1"/>
    <col min="49" max="49" width="5.83203125" style="360" customWidth="1"/>
    <col min="50" max="50" width="5.83203125" style="359" customWidth="1"/>
    <col min="51" max="51" width="5.83203125" style="357" customWidth="1"/>
    <col min="52" max="52" width="9.33203125" style="358" customWidth="1"/>
    <col min="53" max="53" width="9" style="360" customWidth="1"/>
    <col min="54" max="54" width="7.5" style="360" customWidth="1"/>
    <col min="55" max="55" width="7.83203125" style="360" customWidth="1"/>
    <col min="56" max="56" width="9.33203125" style="359" customWidth="1"/>
    <col min="57" max="57" width="6.83203125" style="358" customWidth="1"/>
    <col min="58" max="59" width="5.83203125" style="360" customWidth="1"/>
    <col min="60" max="60" width="9.5" style="360" customWidth="1"/>
    <col min="61" max="61" width="10.83203125" style="359" customWidth="1"/>
    <col min="62" max="62" width="10.83203125" style="384" customWidth="1"/>
    <col min="63" max="63" width="11" style="360" customWidth="1"/>
    <col min="64" max="64" width="9.5" style="360" customWidth="1"/>
    <col min="65" max="65" width="10.5" style="360" customWidth="1"/>
    <col min="66" max="66" width="17.5" style="359" customWidth="1"/>
    <col min="67" max="67" width="85.83203125" style="357" customWidth="1"/>
    <col min="68" max="16384" width="10.83203125" style="354"/>
  </cols>
  <sheetData>
    <row r="1" spans="1:67" s="905" customFormat="1" ht="46" customHeight="1" thickBot="1" x14ac:dyDescent="0.35">
      <c r="A1" s="909" t="s">
        <v>1341</v>
      </c>
      <c r="B1" s="910"/>
      <c r="C1" s="910"/>
      <c r="D1" s="910"/>
      <c r="E1" s="910"/>
      <c r="F1" s="910"/>
      <c r="G1" s="910"/>
      <c r="H1" s="910"/>
      <c r="I1" s="910"/>
      <c r="J1" s="910"/>
      <c r="K1" s="910"/>
      <c r="L1" s="910"/>
      <c r="M1" s="910"/>
      <c r="N1" s="910"/>
      <c r="O1" s="910"/>
      <c r="P1" s="910"/>
      <c r="Q1" s="910"/>
      <c r="R1" s="910"/>
      <c r="S1" s="910"/>
      <c r="T1" s="910"/>
      <c r="U1" s="910"/>
      <c r="V1" s="910"/>
      <c r="W1" s="910"/>
      <c r="X1" s="910"/>
      <c r="Y1" s="910"/>
      <c r="Z1" s="910"/>
      <c r="AA1" s="911"/>
      <c r="AB1" s="901"/>
      <c r="AC1" s="902"/>
      <c r="AD1" s="903"/>
      <c r="AE1" s="904"/>
      <c r="AI1" s="903"/>
      <c r="AJ1" s="904"/>
      <c r="AP1" s="906"/>
      <c r="AQ1" s="901"/>
      <c r="AS1" s="904"/>
      <c r="AT1" s="903"/>
      <c r="AV1" s="907"/>
      <c r="AW1" s="901"/>
      <c r="AX1" s="903"/>
      <c r="AY1" s="904"/>
      <c r="AZ1" s="906"/>
      <c r="BA1" s="901"/>
      <c r="BB1" s="901"/>
      <c r="BC1" s="901"/>
      <c r="BD1" s="903"/>
      <c r="BE1" s="906"/>
      <c r="BF1" s="901"/>
      <c r="BG1" s="901"/>
      <c r="BH1" s="901"/>
      <c r="BI1" s="903"/>
      <c r="BJ1" s="907"/>
      <c r="BK1" s="901"/>
      <c r="BL1" s="901"/>
      <c r="BM1" s="901"/>
      <c r="BN1" s="903"/>
      <c r="BO1" s="908"/>
    </row>
    <row r="2" spans="1:67" ht="16" customHeight="1" thickBot="1" x14ac:dyDescent="0.25">
      <c r="A2" s="889"/>
      <c r="B2" s="890" t="s">
        <v>0</v>
      </c>
      <c r="C2" s="891"/>
      <c r="D2" s="892"/>
      <c r="E2" s="892"/>
      <c r="F2" s="892"/>
      <c r="G2" s="892"/>
      <c r="H2" s="892"/>
      <c r="I2" s="892"/>
      <c r="J2" s="892"/>
      <c r="K2" s="892"/>
      <c r="L2" s="892"/>
      <c r="M2" s="892"/>
      <c r="N2" s="892"/>
      <c r="O2" s="199"/>
      <c r="P2" s="893"/>
      <c r="Q2" s="440"/>
      <c r="R2" s="361"/>
      <c r="S2" s="361"/>
      <c r="T2" s="361"/>
      <c r="U2" s="892"/>
      <c r="V2" s="361"/>
      <c r="W2" s="361"/>
      <c r="X2" s="363"/>
      <c r="Y2" s="436"/>
      <c r="Z2" s="624"/>
      <c r="AA2" s="438"/>
      <c r="AB2" s="540"/>
      <c r="AC2" s="670"/>
      <c r="AD2" s="432"/>
      <c r="AG2" s="146"/>
      <c r="AI2" s="432"/>
      <c r="AJ2" s="150"/>
      <c r="AK2" s="146"/>
      <c r="AL2" s="146"/>
      <c r="AM2" s="146"/>
      <c r="AN2" s="146"/>
      <c r="AO2" s="146"/>
      <c r="AP2" s="152"/>
      <c r="AQ2" s="671"/>
      <c r="AR2" s="146"/>
      <c r="AS2" s="150"/>
      <c r="AT2" s="600"/>
      <c r="AV2" s="148"/>
      <c r="AW2" s="433"/>
      <c r="AX2" s="432"/>
      <c r="BA2" s="433"/>
      <c r="BB2" s="433"/>
      <c r="BC2" s="433"/>
      <c r="BD2" s="432"/>
      <c r="BF2" s="433"/>
      <c r="BG2" s="433"/>
      <c r="BH2" s="433"/>
      <c r="BI2" s="600"/>
      <c r="BK2" s="433"/>
      <c r="BL2" s="433"/>
      <c r="BM2" s="433"/>
      <c r="BN2" s="432"/>
      <c r="BO2" s="440" t="s">
        <v>1</v>
      </c>
    </row>
    <row r="3" spans="1:67" ht="159" customHeight="1" thickBot="1" x14ac:dyDescent="0.25">
      <c r="A3" s="912" t="s">
        <v>309</v>
      </c>
      <c r="B3" s="913"/>
      <c r="C3" s="913"/>
      <c r="D3" s="913"/>
      <c r="E3" s="913"/>
      <c r="F3" s="913"/>
      <c r="G3" s="914"/>
      <c r="H3" s="912" t="s">
        <v>2</v>
      </c>
      <c r="I3" s="913"/>
      <c r="J3" s="913"/>
      <c r="K3" s="913"/>
      <c r="L3" s="913"/>
      <c r="M3" s="913"/>
      <c r="N3" s="913"/>
      <c r="O3" s="913"/>
      <c r="P3" s="913"/>
      <c r="Q3" s="913"/>
      <c r="R3" s="913"/>
      <c r="S3" s="913"/>
      <c r="T3" s="913"/>
      <c r="U3" s="913"/>
      <c r="V3" s="913"/>
      <c r="W3" s="913"/>
      <c r="X3" s="913"/>
      <c r="Y3" s="913"/>
      <c r="Z3" s="913"/>
      <c r="AA3" s="913"/>
      <c r="AB3" s="914"/>
      <c r="AC3" s="672"/>
      <c r="AD3" s="672"/>
      <c r="AE3" s="672"/>
      <c r="AF3" s="672"/>
      <c r="AG3" s="672"/>
      <c r="AH3" s="672"/>
      <c r="AI3" s="672"/>
      <c r="AJ3" s="672"/>
      <c r="AK3" s="672"/>
      <c r="AL3" s="672"/>
      <c r="AM3" s="672"/>
      <c r="AN3" s="672"/>
      <c r="AO3" s="672"/>
      <c r="AP3" s="672"/>
      <c r="AQ3" s="672"/>
      <c r="AR3" s="672"/>
      <c r="AS3" s="672"/>
      <c r="AT3" s="672"/>
      <c r="AU3" s="672"/>
      <c r="AV3" s="672"/>
      <c r="AW3" s="672"/>
      <c r="AX3" s="672"/>
      <c r="AY3" s="672"/>
      <c r="AZ3" s="672"/>
      <c r="BA3" s="672"/>
      <c r="BB3" s="672"/>
      <c r="BC3" s="672"/>
      <c r="BD3" s="672"/>
      <c r="BE3" s="672"/>
      <c r="BF3" s="672"/>
      <c r="BG3" s="672"/>
      <c r="BH3" s="672"/>
      <c r="BI3" s="673"/>
      <c r="BJ3" s="672"/>
      <c r="BK3" s="672"/>
      <c r="BL3" s="674"/>
      <c r="BM3" s="362"/>
      <c r="BN3" s="530"/>
      <c r="BO3" s="354"/>
    </row>
    <row r="4" spans="1:67" ht="35.25" customHeight="1" thickBot="1" x14ac:dyDescent="0.3">
      <c r="A4" s="849"/>
      <c r="B4" s="888"/>
      <c r="C4" s="935" t="s">
        <v>3</v>
      </c>
      <c r="D4" s="936"/>
      <c r="E4" s="936"/>
      <c r="F4" s="936"/>
      <c r="G4" s="936"/>
      <c r="H4" s="937"/>
      <c r="I4" s="937"/>
      <c r="J4" s="937"/>
      <c r="K4" s="937"/>
      <c r="L4" s="937"/>
      <c r="M4" s="937"/>
      <c r="N4" s="937"/>
      <c r="O4" s="937"/>
      <c r="P4" s="937"/>
      <c r="Q4" s="937"/>
      <c r="R4" s="937"/>
      <c r="S4" s="937"/>
      <c r="T4" s="937"/>
      <c r="U4" s="937"/>
      <c r="V4" s="937"/>
      <c r="W4" s="937"/>
      <c r="X4" s="937"/>
      <c r="Y4" s="937"/>
      <c r="Z4" s="937"/>
      <c r="AA4" s="937"/>
      <c r="AB4" s="937"/>
      <c r="AC4" s="937"/>
      <c r="AD4" s="938"/>
      <c r="AE4" s="932" t="s">
        <v>4</v>
      </c>
      <c r="AF4" s="933"/>
      <c r="AG4" s="933"/>
      <c r="AH4" s="933"/>
      <c r="AI4" s="933"/>
      <c r="AJ4" s="933"/>
      <c r="AK4" s="933"/>
      <c r="AL4" s="933"/>
      <c r="AM4" s="933"/>
      <c r="AN4" s="933"/>
      <c r="AO4" s="933"/>
      <c r="AP4" s="933"/>
      <c r="AQ4" s="933"/>
      <c r="AR4" s="933"/>
      <c r="AS4" s="933"/>
      <c r="AT4" s="933"/>
      <c r="AU4" s="933"/>
      <c r="AV4" s="933"/>
      <c r="AW4" s="933"/>
      <c r="AX4" s="933"/>
      <c r="AY4" s="933"/>
      <c r="AZ4" s="933"/>
      <c r="BA4" s="933"/>
      <c r="BB4" s="933"/>
      <c r="BC4" s="933"/>
      <c r="BD4" s="933"/>
      <c r="BE4" s="933"/>
      <c r="BF4" s="933"/>
      <c r="BG4" s="934"/>
      <c r="BH4" s="932" t="s">
        <v>5</v>
      </c>
      <c r="BI4" s="933"/>
      <c r="BJ4" s="933"/>
      <c r="BK4" s="933"/>
      <c r="BL4" s="933"/>
      <c r="BM4" s="934"/>
      <c r="BN4" s="244" t="s">
        <v>6</v>
      </c>
      <c r="BO4" s="530"/>
    </row>
    <row r="5" spans="1:67" s="23" customFormat="1" ht="30" customHeight="1" x14ac:dyDescent="0.25">
      <c r="A5" s="13"/>
      <c r="B5" s="14" t="s">
        <v>7</v>
      </c>
      <c r="C5" s="957" t="s">
        <v>8</v>
      </c>
      <c r="D5" s="958"/>
      <c r="E5" s="958"/>
      <c r="F5" s="958"/>
      <c r="G5" s="958"/>
      <c r="H5" s="958"/>
      <c r="I5" s="958"/>
      <c r="J5" s="958"/>
      <c r="K5" s="958"/>
      <c r="L5" s="958"/>
      <c r="M5" s="958"/>
      <c r="N5" s="958"/>
      <c r="O5" s="958"/>
      <c r="P5" s="959"/>
      <c r="Q5" s="929" t="s">
        <v>9</v>
      </c>
      <c r="R5" s="930"/>
      <c r="S5" s="930"/>
      <c r="T5" s="930"/>
      <c r="U5" s="930"/>
      <c r="V5" s="930"/>
      <c r="W5" s="930"/>
      <c r="X5" s="930"/>
      <c r="Y5" s="930"/>
      <c r="Z5" s="930"/>
      <c r="AA5" s="930"/>
      <c r="AB5" s="931"/>
      <c r="AC5" s="15" t="s">
        <v>10</v>
      </c>
      <c r="AD5" s="16" t="s">
        <v>11</v>
      </c>
      <c r="AE5" s="926" t="s">
        <v>12</v>
      </c>
      <c r="AF5" s="927"/>
      <c r="AG5" s="927"/>
      <c r="AH5" s="927"/>
      <c r="AI5" s="928"/>
      <c r="AJ5" s="929" t="s">
        <v>13</v>
      </c>
      <c r="AK5" s="930"/>
      <c r="AL5" s="930"/>
      <c r="AM5" s="930"/>
      <c r="AN5" s="930"/>
      <c r="AO5" s="930"/>
      <c r="AP5" s="930"/>
      <c r="AQ5" s="931"/>
      <c r="AR5" s="929" t="s">
        <v>14</v>
      </c>
      <c r="AS5" s="930"/>
      <c r="AT5" s="931"/>
      <c r="AU5" s="939" t="s">
        <v>15</v>
      </c>
      <c r="AV5" s="940"/>
      <c r="AW5" s="941"/>
      <c r="AX5" s="17" t="s">
        <v>16</v>
      </c>
      <c r="AY5" s="942" t="s">
        <v>17</v>
      </c>
      <c r="AZ5" s="943"/>
      <c r="BA5" s="944"/>
      <c r="BB5" s="18" t="s">
        <v>18</v>
      </c>
      <c r="BC5" s="345" t="s">
        <v>18</v>
      </c>
      <c r="BD5" s="16" t="s">
        <v>19</v>
      </c>
      <c r="BE5" s="19" t="s">
        <v>20</v>
      </c>
      <c r="BF5" s="18" t="s">
        <v>21</v>
      </c>
      <c r="BG5" s="18" t="s">
        <v>22</v>
      </c>
      <c r="BH5" s="18" t="s">
        <v>23</v>
      </c>
      <c r="BI5" s="20" t="s">
        <v>24</v>
      </c>
      <c r="BJ5" s="21" t="s">
        <v>25</v>
      </c>
      <c r="BK5" s="18" t="s">
        <v>26</v>
      </c>
      <c r="BL5" s="18" t="s">
        <v>24</v>
      </c>
      <c r="BM5" s="18" t="s">
        <v>23</v>
      </c>
      <c r="BN5" s="16" t="s">
        <v>27</v>
      </c>
      <c r="BO5" s="22"/>
    </row>
    <row r="6" spans="1:67" s="23" customFormat="1" ht="30" customHeight="1" x14ac:dyDescent="0.25">
      <c r="A6" s="13"/>
      <c r="B6" s="14" t="s">
        <v>28</v>
      </c>
      <c r="C6" s="945" t="s">
        <v>29</v>
      </c>
      <c r="D6" s="946"/>
      <c r="E6" s="946"/>
      <c r="F6" s="946"/>
      <c r="G6" s="946"/>
      <c r="H6" s="946"/>
      <c r="I6" s="946"/>
      <c r="J6" s="946"/>
      <c r="K6" s="946"/>
      <c r="L6" s="946"/>
      <c r="M6" s="946"/>
      <c r="N6" s="946"/>
      <c r="O6" s="946"/>
      <c r="P6" s="947"/>
      <c r="Q6" s="945" t="s">
        <v>30</v>
      </c>
      <c r="R6" s="946"/>
      <c r="S6" s="946"/>
      <c r="T6" s="946"/>
      <c r="U6" s="946"/>
      <c r="V6" s="946"/>
      <c r="W6" s="946"/>
      <c r="X6" s="946"/>
      <c r="Y6" s="946"/>
      <c r="Z6" s="946"/>
      <c r="AA6" s="946"/>
      <c r="AB6" s="947"/>
      <c r="AC6" s="24" t="s">
        <v>31</v>
      </c>
      <c r="AD6" s="16" t="s">
        <v>32</v>
      </c>
      <c r="AE6" s="948" t="s">
        <v>33</v>
      </c>
      <c r="AF6" s="949"/>
      <c r="AG6" s="949"/>
      <c r="AH6" s="949"/>
      <c r="AI6" s="950"/>
      <c r="AJ6" s="945" t="s">
        <v>34</v>
      </c>
      <c r="AK6" s="946"/>
      <c r="AL6" s="946"/>
      <c r="AM6" s="946"/>
      <c r="AN6" s="946"/>
      <c r="AO6" s="946"/>
      <c r="AP6" s="946"/>
      <c r="AQ6" s="947"/>
      <c r="AR6" s="945" t="s">
        <v>35</v>
      </c>
      <c r="AS6" s="946"/>
      <c r="AT6" s="947"/>
      <c r="AU6" s="951" t="s">
        <v>36</v>
      </c>
      <c r="AV6" s="952"/>
      <c r="AW6" s="953"/>
      <c r="AX6" s="17" t="s">
        <v>37</v>
      </c>
      <c r="AY6" s="954" t="s">
        <v>38</v>
      </c>
      <c r="AZ6" s="955"/>
      <c r="BA6" s="956"/>
      <c r="BB6" s="18" t="s">
        <v>39</v>
      </c>
      <c r="BC6" s="25" t="s">
        <v>40</v>
      </c>
      <c r="BD6" s="16" t="s">
        <v>41</v>
      </c>
      <c r="BE6" s="19" t="s">
        <v>42</v>
      </c>
      <c r="BF6" s="18" t="s">
        <v>43</v>
      </c>
      <c r="BG6" s="18" t="s">
        <v>44</v>
      </c>
      <c r="BH6" s="346" t="s">
        <v>45</v>
      </c>
      <c r="BI6" s="26" t="s">
        <v>41</v>
      </c>
      <c r="BJ6" s="347" t="s">
        <v>46</v>
      </c>
      <c r="BK6" s="346" t="s">
        <v>47</v>
      </c>
      <c r="BL6" s="346" t="s">
        <v>34</v>
      </c>
      <c r="BM6" s="346" t="s">
        <v>48</v>
      </c>
      <c r="BN6" s="27" t="s">
        <v>49</v>
      </c>
      <c r="BO6" s="22"/>
    </row>
    <row r="7" spans="1:67" s="355" customFormat="1" ht="30" customHeight="1" x14ac:dyDescent="0.2">
      <c r="A7" s="675"/>
      <c r="B7" s="676" t="s">
        <v>50</v>
      </c>
      <c r="C7" s="677">
        <v>2006</v>
      </c>
      <c r="D7" s="678">
        <v>2006</v>
      </c>
      <c r="E7" s="678">
        <v>2007</v>
      </c>
      <c r="F7" s="678">
        <v>2009</v>
      </c>
      <c r="G7" s="678">
        <v>2009</v>
      </c>
      <c r="H7" s="678">
        <v>2009</v>
      </c>
      <c r="I7" s="678">
        <v>2009</v>
      </c>
      <c r="J7" s="170">
        <v>2010</v>
      </c>
      <c r="K7" s="678">
        <v>2010</v>
      </c>
      <c r="L7" s="678">
        <v>2011</v>
      </c>
      <c r="M7" s="170">
        <v>2012</v>
      </c>
      <c r="N7" s="170">
        <v>2019</v>
      </c>
      <c r="O7" s="679">
        <v>2019</v>
      </c>
      <c r="P7" s="680"/>
      <c r="Q7" s="366">
        <v>2008</v>
      </c>
      <c r="R7" s="355">
        <v>2009</v>
      </c>
      <c r="S7" s="355">
        <v>2009</v>
      </c>
      <c r="T7" s="678">
        <v>2009</v>
      </c>
      <c r="U7" s="170">
        <v>2011</v>
      </c>
      <c r="V7" s="678">
        <v>2011</v>
      </c>
      <c r="W7" s="678">
        <v>2011</v>
      </c>
      <c r="X7" s="464">
        <v>2012</v>
      </c>
      <c r="Y7" s="355">
        <v>2012</v>
      </c>
      <c r="Z7" s="353">
        <v>2013</v>
      </c>
      <c r="AA7" s="442">
        <v>2013</v>
      </c>
      <c r="AB7" s="680"/>
      <c r="AC7" s="681">
        <v>2009</v>
      </c>
      <c r="AD7" s="680">
        <v>2015</v>
      </c>
      <c r="AE7" s="353">
        <v>2004</v>
      </c>
      <c r="AF7" s="355">
        <v>2006</v>
      </c>
      <c r="AG7" s="170">
        <v>2010</v>
      </c>
      <c r="AH7" s="355">
        <v>2011</v>
      </c>
      <c r="AI7" s="356"/>
      <c r="AJ7" s="682">
        <v>1997</v>
      </c>
      <c r="AK7" s="170">
        <v>1998</v>
      </c>
      <c r="AL7" s="678">
        <v>1998</v>
      </c>
      <c r="AM7" s="678">
        <v>2000</v>
      </c>
      <c r="AN7" s="678">
        <v>2004</v>
      </c>
      <c r="AO7" s="678">
        <v>2004</v>
      </c>
      <c r="AP7" s="683">
        <v>2014</v>
      </c>
      <c r="AQ7" s="680"/>
      <c r="AR7" s="682">
        <v>2017</v>
      </c>
      <c r="AS7" s="170">
        <v>2019</v>
      </c>
      <c r="AT7" s="684"/>
      <c r="AU7" s="171">
        <v>2007</v>
      </c>
      <c r="AV7" s="685">
        <v>2012</v>
      </c>
      <c r="AW7" s="686"/>
      <c r="AX7" s="356">
        <v>2012</v>
      </c>
      <c r="AY7" s="687"/>
      <c r="AZ7" s="688"/>
      <c r="BA7" s="687"/>
      <c r="BB7" s="687">
        <v>1994</v>
      </c>
      <c r="BC7" s="689">
        <v>2006</v>
      </c>
      <c r="BD7" s="680">
        <v>2019</v>
      </c>
      <c r="BE7" s="679">
        <v>2019</v>
      </c>
      <c r="BF7" s="687">
        <v>2019</v>
      </c>
      <c r="BG7" s="687">
        <v>2019</v>
      </c>
      <c r="BH7" s="687">
        <v>2002</v>
      </c>
      <c r="BI7" s="172">
        <v>2003</v>
      </c>
      <c r="BJ7" s="688">
        <v>2003</v>
      </c>
      <c r="BK7" s="687">
        <v>2006</v>
      </c>
      <c r="BL7" s="687">
        <v>2006</v>
      </c>
      <c r="BM7" s="687">
        <v>2012</v>
      </c>
      <c r="BN7" s="680">
        <v>2018</v>
      </c>
      <c r="BO7" s="690"/>
    </row>
    <row r="8" spans="1:67" ht="131" x14ac:dyDescent="0.2">
      <c r="B8" s="850" t="s">
        <v>51</v>
      </c>
      <c r="C8" s="691" t="s">
        <v>52</v>
      </c>
      <c r="D8" s="369" t="s">
        <v>53</v>
      </c>
      <c r="E8" s="369" t="s">
        <v>54</v>
      </c>
      <c r="F8" s="369" t="s">
        <v>55</v>
      </c>
      <c r="G8" s="369" t="s">
        <v>56</v>
      </c>
      <c r="H8" s="369" t="s">
        <v>57</v>
      </c>
      <c r="I8" s="369" t="s">
        <v>58</v>
      </c>
      <c r="J8" s="370" t="s">
        <v>59</v>
      </c>
      <c r="K8" s="369" t="s">
        <v>60</v>
      </c>
      <c r="L8" s="369" t="s">
        <v>53</v>
      </c>
      <c r="M8" s="175" t="s">
        <v>61</v>
      </c>
      <c r="N8" s="370" t="s">
        <v>62</v>
      </c>
      <c r="O8" s="692" t="s">
        <v>63</v>
      </c>
      <c r="P8" s="371" t="s">
        <v>64</v>
      </c>
      <c r="Q8" s="375" t="s">
        <v>65</v>
      </c>
      <c r="R8" s="370" t="s">
        <v>66</v>
      </c>
      <c r="S8" s="370" t="s">
        <v>67</v>
      </c>
      <c r="T8" s="370" t="s">
        <v>68</v>
      </c>
      <c r="U8" s="379" t="s">
        <v>69</v>
      </c>
      <c r="V8" s="370" t="s">
        <v>70</v>
      </c>
      <c r="W8" s="370" t="s">
        <v>71</v>
      </c>
      <c r="X8" s="373" t="s">
        <v>72</v>
      </c>
      <c r="Y8" s="693" t="s">
        <v>690</v>
      </c>
      <c r="Z8" s="694" t="s">
        <v>723</v>
      </c>
      <c r="AA8" s="376" t="s">
        <v>73</v>
      </c>
      <c r="AB8" s="377" t="s">
        <v>74</v>
      </c>
      <c r="AC8" s="695" t="s">
        <v>75</v>
      </c>
      <c r="AD8" s="381" t="s">
        <v>76</v>
      </c>
      <c r="AE8" s="696" t="s">
        <v>77</v>
      </c>
      <c r="AF8" s="370" t="s">
        <v>78</v>
      </c>
      <c r="AG8" s="175" t="s">
        <v>79</v>
      </c>
      <c r="AH8" s="370" t="s">
        <v>80</v>
      </c>
      <c r="AI8" s="377" t="s">
        <v>1282</v>
      </c>
      <c r="AJ8" s="375" t="s">
        <v>1309</v>
      </c>
      <c r="AK8" s="370" t="s">
        <v>339</v>
      </c>
      <c r="AL8" s="370" t="s">
        <v>340</v>
      </c>
      <c r="AM8" s="370" t="s">
        <v>1310</v>
      </c>
      <c r="AN8" s="370" t="s">
        <v>1311</v>
      </c>
      <c r="AO8" s="370" t="s">
        <v>1311</v>
      </c>
      <c r="AP8" s="896" t="s">
        <v>343</v>
      </c>
      <c r="AQ8" s="377" t="s">
        <v>1295</v>
      </c>
      <c r="AR8" s="375" t="s">
        <v>1293</v>
      </c>
      <c r="AS8" s="897" t="s">
        <v>624</v>
      </c>
      <c r="AT8" s="377" t="s">
        <v>1299</v>
      </c>
      <c r="AU8" s="375" t="s">
        <v>344</v>
      </c>
      <c r="AV8" s="376" t="s">
        <v>1312</v>
      </c>
      <c r="AW8" s="697" t="s">
        <v>1313</v>
      </c>
      <c r="AX8" s="381" t="s">
        <v>1301</v>
      </c>
      <c r="AY8" s="375" t="s">
        <v>1314</v>
      </c>
      <c r="AZ8" s="373" t="s">
        <v>1315</v>
      </c>
      <c r="BA8" s="697" t="s">
        <v>81</v>
      </c>
      <c r="BB8" s="380" t="s">
        <v>1302</v>
      </c>
      <c r="BC8" s="380" t="s">
        <v>1303</v>
      </c>
      <c r="BD8" s="381" t="s">
        <v>1304</v>
      </c>
      <c r="BE8" s="373" t="s">
        <v>1288</v>
      </c>
      <c r="BF8" s="380" t="s">
        <v>1305</v>
      </c>
      <c r="BG8" s="380" t="s">
        <v>1270</v>
      </c>
      <c r="BH8" s="380" t="s">
        <v>1308</v>
      </c>
      <c r="BI8" s="381" t="s">
        <v>354</v>
      </c>
      <c r="BJ8" s="376" t="s">
        <v>1307</v>
      </c>
      <c r="BK8" s="380" t="s">
        <v>356</v>
      </c>
      <c r="BL8" s="380" t="s">
        <v>1308</v>
      </c>
      <c r="BM8" s="380" t="s">
        <v>1308</v>
      </c>
      <c r="BN8" s="382" t="s">
        <v>1288</v>
      </c>
      <c r="BO8" s="530"/>
    </row>
    <row r="9" spans="1:67" x14ac:dyDescent="0.2">
      <c r="B9" s="38" t="s">
        <v>82</v>
      </c>
      <c r="M9" s="149"/>
      <c r="Q9" s="367"/>
      <c r="U9" s="149"/>
      <c r="AB9" s="359"/>
      <c r="AC9" s="698"/>
      <c r="AG9" s="149"/>
      <c r="AJ9" s="367"/>
      <c r="AP9" s="602"/>
      <c r="AQ9" s="359"/>
      <c r="AR9" s="699"/>
      <c r="AS9" s="601"/>
      <c r="AT9" s="151"/>
      <c r="AU9" s="367"/>
      <c r="AY9" s="367"/>
      <c r="BC9" s="512"/>
      <c r="BO9" s="530"/>
    </row>
    <row r="10" spans="1:67" s="388" customFormat="1" ht="17" thickBot="1" x14ac:dyDescent="0.25">
      <c r="A10" s="700"/>
      <c r="B10" s="42" t="s">
        <v>83</v>
      </c>
      <c r="C10" s="401"/>
      <c r="M10" s="179"/>
      <c r="O10" s="393"/>
      <c r="P10" s="391"/>
      <c r="Q10" s="389"/>
      <c r="U10" s="179"/>
      <c r="X10" s="393"/>
      <c r="Y10" s="701"/>
      <c r="Z10" s="702"/>
      <c r="AA10" s="395"/>
      <c r="AB10" s="391"/>
      <c r="AC10" s="703"/>
      <c r="AD10" s="391"/>
      <c r="AE10" s="401"/>
      <c r="AG10" s="179"/>
      <c r="AI10" s="391"/>
      <c r="AJ10" s="389"/>
      <c r="AP10" s="704"/>
      <c r="AQ10" s="391"/>
      <c r="AR10" s="705"/>
      <c r="AS10" s="706"/>
      <c r="AT10" s="707"/>
      <c r="AU10" s="389"/>
      <c r="AV10" s="395"/>
      <c r="AW10" s="400"/>
      <c r="AX10" s="391"/>
      <c r="AY10" s="708"/>
      <c r="AZ10" s="709"/>
      <c r="BA10" s="710"/>
      <c r="BB10" s="400"/>
      <c r="BC10" s="400"/>
      <c r="BD10" s="391"/>
      <c r="BE10" s="393"/>
      <c r="BF10" s="400"/>
      <c r="BG10" s="400"/>
      <c r="BH10" s="400"/>
      <c r="BI10" s="391"/>
      <c r="BJ10" s="395"/>
      <c r="BK10" s="400"/>
      <c r="BL10" s="400"/>
      <c r="BM10" s="400"/>
      <c r="BN10" s="391"/>
      <c r="BO10" s="530"/>
    </row>
    <row r="11" spans="1:67" s="405" customFormat="1" ht="17" thickBot="1" x14ac:dyDescent="0.25">
      <c r="A11" s="711"/>
      <c r="B11" s="596" t="s">
        <v>84</v>
      </c>
      <c r="C11" s="627">
        <v>1</v>
      </c>
      <c r="D11" s="404">
        <v>1</v>
      </c>
      <c r="E11" s="404"/>
      <c r="H11" s="404"/>
      <c r="I11" s="404"/>
      <c r="J11" s="405">
        <v>1</v>
      </c>
      <c r="L11" s="404"/>
      <c r="M11" s="180"/>
      <c r="O11" s="416"/>
      <c r="P11" s="407" t="s">
        <v>85</v>
      </c>
      <c r="Q11" s="402"/>
      <c r="S11" s="404">
        <v>1</v>
      </c>
      <c r="T11" s="404">
        <v>1</v>
      </c>
      <c r="U11" s="180"/>
      <c r="V11" s="404">
        <v>1</v>
      </c>
      <c r="W11" s="404"/>
      <c r="X11" s="408"/>
      <c r="Y11" s="629">
        <v>1</v>
      </c>
      <c r="Z11" s="712"/>
      <c r="AA11" s="441"/>
      <c r="AB11" s="407" t="s">
        <v>138</v>
      </c>
      <c r="AC11" s="713">
        <v>1</v>
      </c>
      <c r="AD11" s="422" t="s">
        <v>86</v>
      </c>
      <c r="AE11" s="420"/>
      <c r="AG11" s="180"/>
      <c r="AI11" s="422" t="s">
        <v>86</v>
      </c>
      <c r="AJ11" s="403"/>
      <c r="AK11" s="404">
        <v>1</v>
      </c>
      <c r="AL11" s="404">
        <v>1</v>
      </c>
      <c r="AM11" s="404">
        <v>1</v>
      </c>
      <c r="AN11" s="404"/>
      <c r="AO11" s="404"/>
      <c r="AP11" s="628"/>
      <c r="AQ11" s="407">
        <v>1</v>
      </c>
      <c r="AR11" s="714"/>
      <c r="AS11" s="715"/>
      <c r="AT11" s="631" t="s">
        <v>86</v>
      </c>
      <c r="AU11" s="403" t="s">
        <v>86</v>
      </c>
      <c r="AV11" s="410" t="s">
        <v>87</v>
      </c>
      <c r="AW11" s="716" t="s">
        <v>87</v>
      </c>
      <c r="AX11" s="422" t="s">
        <v>86</v>
      </c>
      <c r="AY11" s="403">
        <v>1</v>
      </c>
      <c r="AZ11" s="416">
        <v>1</v>
      </c>
      <c r="BA11" s="423" t="s">
        <v>88</v>
      </c>
      <c r="BB11" s="423">
        <v>1</v>
      </c>
      <c r="BC11" s="423">
        <v>1</v>
      </c>
      <c r="BD11" s="422" t="s">
        <v>86</v>
      </c>
      <c r="BE11" s="416" t="s">
        <v>86</v>
      </c>
      <c r="BF11" s="717" t="s">
        <v>86</v>
      </c>
      <c r="BG11" s="717" t="s">
        <v>86</v>
      </c>
      <c r="BH11" s="717" t="s">
        <v>86</v>
      </c>
      <c r="BI11" s="422" t="s">
        <v>86</v>
      </c>
      <c r="BJ11" s="638">
        <v>1</v>
      </c>
      <c r="BK11" s="718">
        <v>1</v>
      </c>
      <c r="BL11" s="423">
        <v>1</v>
      </c>
      <c r="BM11" s="719" t="s">
        <v>89</v>
      </c>
      <c r="BN11" s="407">
        <v>1</v>
      </c>
      <c r="BO11" s="530"/>
    </row>
    <row r="12" spans="1:67" s="405" customFormat="1" ht="17" thickBot="1" x14ac:dyDescent="0.25">
      <c r="A12" s="711"/>
      <c r="B12" s="596" t="s">
        <v>90</v>
      </c>
      <c r="C12" s="627">
        <v>1</v>
      </c>
      <c r="D12" s="404" t="s">
        <v>91</v>
      </c>
      <c r="E12" s="404"/>
      <c r="H12" s="404"/>
      <c r="I12" s="404"/>
      <c r="L12" s="404"/>
      <c r="M12" s="180"/>
      <c r="O12" s="416"/>
      <c r="P12" s="421" t="s">
        <v>92</v>
      </c>
      <c r="Q12" s="402"/>
      <c r="S12" s="404">
        <v>1</v>
      </c>
      <c r="T12" s="404">
        <v>1</v>
      </c>
      <c r="U12" s="180"/>
      <c r="V12" s="404">
        <v>1</v>
      </c>
      <c r="W12" s="720" t="s">
        <v>93</v>
      </c>
      <c r="X12" s="408"/>
      <c r="Y12" s="629">
        <v>1</v>
      </c>
      <c r="Z12" s="712"/>
      <c r="AA12" s="410">
        <v>1</v>
      </c>
      <c r="AB12" s="421" t="s">
        <v>691</v>
      </c>
      <c r="AC12" s="713">
        <v>1</v>
      </c>
      <c r="AD12" s="422" t="s">
        <v>86</v>
      </c>
      <c r="AE12" s="627" t="s">
        <v>87</v>
      </c>
      <c r="AF12" s="404"/>
      <c r="AG12" s="180"/>
      <c r="AH12" s="404"/>
      <c r="AI12" s="421" t="s">
        <v>87</v>
      </c>
      <c r="AJ12" s="403"/>
      <c r="AK12" s="404">
        <v>1</v>
      </c>
      <c r="AL12" s="404">
        <v>1</v>
      </c>
      <c r="AM12" s="404">
        <v>1</v>
      </c>
      <c r="AN12" s="404"/>
      <c r="AO12" s="404"/>
      <c r="AP12" s="628"/>
      <c r="AQ12" s="407">
        <v>1</v>
      </c>
      <c r="AR12" s="714"/>
      <c r="AS12" s="715"/>
      <c r="AT12" s="631" t="s">
        <v>86</v>
      </c>
      <c r="AU12" s="403" t="s">
        <v>86</v>
      </c>
      <c r="AV12" s="410" t="s">
        <v>86</v>
      </c>
      <c r="AW12" s="717" t="s">
        <v>86</v>
      </c>
      <c r="AX12" s="422" t="s">
        <v>86</v>
      </c>
      <c r="AY12" s="403">
        <v>1</v>
      </c>
      <c r="AZ12" s="416" t="s">
        <v>94</v>
      </c>
      <c r="BA12" s="467" t="s">
        <v>95</v>
      </c>
      <c r="BB12" s="717" t="s">
        <v>86</v>
      </c>
      <c r="BC12" s="423">
        <v>1</v>
      </c>
      <c r="BD12" s="422" t="s">
        <v>86</v>
      </c>
      <c r="BE12" s="416" t="s">
        <v>86</v>
      </c>
      <c r="BF12" s="717" t="s">
        <v>86</v>
      </c>
      <c r="BG12" s="717" t="s">
        <v>86</v>
      </c>
      <c r="BH12" s="717" t="s">
        <v>86</v>
      </c>
      <c r="BI12" s="422" t="s">
        <v>86</v>
      </c>
      <c r="BJ12" s="410" t="s">
        <v>86</v>
      </c>
      <c r="BK12" s="718">
        <v>1</v>
      </c>
      <c r="BL12" s="717" t="s">
        <v>86</v>
      </c>
      <c r="BM12" s="717" t="s">
        <v>86</v>
      </c>
      <c r="BN12" s="407">
        <v>1</v>
      </c>
      <c r="BO12" s="530"/>
    </row>
    <row r="13" spans="1:67" s="405" customFormat="1" ht="17" thickBot="1" x14ac:dyDescent="0.25">
      <c r="A13" s="711"/>
      <c r="B13" s="851" t="s">
        <v>96</v>
      </c>
      <c r="C13" s="420"/>
      <c r="M13" s="180"/>
      <c r="O13" s="416">
        <v>1</v>
      </c>
      <c r="P13" s="407">
        <v>1</v>
      </c>
      <c r="Q13" s="402"/>
      <c r="S13" s="404">
        <v>1</v>
      </c>
      <c r="T13" s="404">
        <v>1</v>
      </c>
      <c r="U13" s="180"/>
      <c r="V13" s="404">
        <v>1</v>
      </c>
      <c r="W13" s="404"/>
      <c r="X13" s="408"/>
      <c r="Y13" s="629">
        <v>1</v>
      </c>
      <c r="Z13" s="712"/>
      <c r="AA13" s="441"/>
      <c r="AB13" s="407" t="s">
        <v>88</v>
      </c>
      <c r="AC13" s="721" t="s">
        <v>86</v>
      </c>
      <c r="AD13" s="422" t="s">
        <v>86</v>
      </c>
      <c r="AE13" s="420"/>
      <c r="AG13" s="180"/>
      <c r="AI13" s="422" t="s">
        <v>86</v>
      </c>
      <c r="AJ13" s="403"/>
      <c r="AK13" s="404">
        <v>1</v>
      </c>
      <c r="AL13" s="404">
        <v>1</v>
      </c>
      <c r="AM13" s="404">
        <v>1</v>
      </c>
      <c r="AN13" s="404"/>
      <c r="AO13" s="404"/>
      <c r="AP13" s="628"/>
      <c r="AQ13" s="407">
        <v>1</v>
      </c>
      <c r="AR13" s="714"/>
      <c r="AS13" s="715"/>
      <c r="AT13" s="631" t="s">
        <v>86</v>
      </c>
      <c r="AU13" s="403" t="s">
        <v>86</v>
      </c>
      <c r="AV13" s="410" t="s">
        <v>86</v>
      </c>
      <c r="AW13" s="717" t="s">
        <v>86</v>
      </c>
      <c r="AX13" s="422" t="s">
        <v>86</v>
      </c>
      <c r="AY13" s="403">
        <v>1</v>
      </c>
      <c r="AZ13" s="416">
        <v>1</v>
      </c>
      <c r="BA13" s="423" t="s">
        <v>88</v>
      </c>
      <c r="BB13" s="717" t="s">
        <v>86</v>
      </c>
      <c r="BC13" s="423">
        <v>1</v>
      </c>
      <c r="BD13" s="422" t="s">
        <v>86</v>
      </c>
      <c r="BE13" s="416" t="s">
        <v>86</v>
      </c>
      <c r="BF13" s="717" t="s">
        <v>86</v>
      </c>
      <c r="BG13" s="717" t="s">
        <v>86</v>
      </c>
      <c r="BH13" s="717" t="s">
        <v>86</v>
      </c>
      <c r="BI13" s="422" t="s">
        <v>86</v>
      </c>
      <c r="BJ13" s="410" t="s">
        <v>86</v>
      </c>
      <c r="BK13" s="722" t="s">
        <v>86</v>
      </c>
      <c r="BL13" s="717" t="s">
        <v>86</v>
      </c>
      <c r="BM13" s="717" t="s">
        <v>86</v>
      </c>
      <c r="BN13" s="407">
        <v>1</v>
      </c>
      <c r="BO13" s="530"/>
    </row>
    <row r="14" spans="1:67" s="505" customFormat="1" ht="17.25" customHeight="1" thickBot="1" x14ac:dyDescent="0.25">
      <c r="A14" s="915" t="s">
        <v>97</v>
      </c>
      <c r="B14" s="597" t="s">
        <v>97</v>
      </c>
      <c r="C14" s="513"/>
      <c r="M14" s="186"/>
      <c r="O14" s="508">
        <v>1</v>
      </c>
      <c r="P14" s="507">
        <v>1</v>
      </c>
      <c r="Q14" s="509"/>
      <c r="T14" s="506">
        <v>1</v>
      </c>
      <c r="U14" s="186"/>
      <c r="V14" s="506"/>
      <c r="W14" s="506"/>
      <c r="X14" s="503"/>
      <c r="Y14" s="355"/>
      <c r="Z14" s="353"/>
      <c r="AA14" s="510"/>
      <c r="AB14" s="507">
        <v>1</v>
      </c>
      <c r="AC14" s="723"/>
      <c r="AD14" s="472" t="s">
        <v>86</v>
      </c>
      <c r="AE14" s="513"/>
      <c r="AG14" s="186"/>
      <c r="AI14" s="507"/>
      <c r="AJ14" s="504"/>
      <c r="AK14" s="506">
        <v>1</v>
      </c>
      <c r="AL14" s="506">
        <v>1</v>
      </c>
      <c r="AM14" s="506">
        <v>1</v>
      </c>
      <c r="AN14" s="506"/>
      <c r="AO14" s="506"/>
      <c r="AP14" s="633"/>
      <c r="AQ14" s="507">
        <v>1</v>
      </c>
      <c r="AR14" s="724"/>
      <c r="AS14" s="725"/>
      <c r="AT14" s="634"/>
      <c r="AU14" s="509"/>
      <c r="AV14" s="510"/>
      <c r="AW14" s="512"/>
      <c r="AX14" s="511"/>
      <c r="AY14" s="504"/>
      <c r="AZ14" s="508"/>
      <c r="BA14" s="726"/>
      <c r="BB14" s="512"/>
      <c r="BC14" s="512"/>
      <c r="BD14" s="511"/>
      <c r="BE14" s="503"/>
      <c r="BF14" s="512"/>
      <c r="BG14" s="512"/>
      <c r="BH14" s="512"/>
      <c r="BI14" s="511"/>
      <c r="BJ14" s="510"/>
      <c r="BK14" s="512"/>
      <c r="BL14" s="512"/>
      <c r="BM14" s="512"/>
      <c r="BN14" s="511"/>
      <c r="BO14" s="530"/>
    </row>
    <row r="15" spans="1:67" ht="17" thickBot="1" x14ac:dyDescent="0.25">
      <c r="A15" s="916"/>
      <c r="B15" s="594" t="s">
        <v>98</v>
      </c>
      <c r="C15" s="353"/>
      <c r="D15" s="355">
        <v>1</v>
      </c>
      <c r="E15" s="355"/>
      <c r="H15" s="355"/>
      <c r="I15" s="355"/>
      <c r="L15" s="355"/>
      <c r="O15" s="464"/>
      <c r="P15" s="356">
        <v>1</v>
      </c>
      <c r="Q15" s="367"/>
      <c r="S15" s="355">
        <v>1</v>
      </c>
      <c r="V15" s="355">
        <v>1</v>
      </c>
      <c r="W15" s="355"/>
      <c r="Y15" s="355">
        <v>1</v>
      </c>
      <c r="AB15" s="356" t="s">
        <v>85</v>
      </c>
      <c r="AC15" s="727">
        <v>1</v>
      </c>
      <c r="AD15" s="472" t="s">
        <v>86</v>
      </c>
      <c r="AI15" s="356"/>
      <c r="AJ15" s="367"/>
      <c r="AQ15" s="359"/>
      <c r="AR15" s="367"/>
      <c r="AU15" s="367"/>
      <c r="AY15" s="366"/>
      <c r="AZ15" s="464">
        <v>1</v>
      </c>
      <c r="BA15" s="465">
        <v>1</v>
      </c>
      <c r="BO15" s="530"/>
    </row>
    <row r="16" spans="1:67" s="361" customFormat="1" ht="17" thickBot="1" x14ac:dyDescent="0.25">
      <c r="A16" s="916"/>
      <c r="B16" s="852" t="s">
        <v>99</v>
      </c>
      <c r="C16" s="624"/>
      <c r="D16" s="436"/>
      <c r="E16" s="436"/>
      <c r="H16" s="436"/>
      <c r="I16" s="436"/>
      <c r="L16" s="436"/>
      <c r="O16" s="439"/>
      <c r="P16" s="364"/>
      <c r="Q16" s="437"/>
      <c r="X16" s="363"/>
      <c r="Y16" s="355"/>
      <c r="Z16" s="353"/>
      <c r="AA16" s="438"/>
      <c r="AB16" s="362"/>
      <c r="AC16" s="728"/>
      <c r="AD16" s="472" t="s">
        <v>86</v>
      </c>
      <c r="AE16" s="440"/>
      <c r="AI16" s="364"/>
      <c r="AJ16" s="437"/>
      <c r="AP16" s="363"/>
      <c r="AQ16" s="362"/>
      <c r="AR16" s="437"/>
      <c r="AS16" s="440"/>
      <c r="AT16" s="362"/>
      <c r="AU16" s="437"/>
      <c r="AV16" s="438"/>
      <c r="AW16" s="365"/>
      <c r="AX16" s="362"/>
      <c r="AY16" s="435">
        <v>1</v>
      </c>
      <c r="AZ16" s="439"/>
      <c r="BA16" s="466">
        <v>1</v>
      </c>
      <c r="BB16" s="365"/>
      <c r="BC16" s="365"/>
      <c r="BD16" s="362"/>
      <c r="BE16" s="363"/>
      <c r="BF16" s="365"/>
      <c r="BG16" s="365"/>
      <c r="BH16" s="365"/>
      <c r="BI16" s="362"/>
      <c r="BJ16" s="438"/>
      <c r="BK16" s="365"/>
      <c r="BL16" s="365"/>
      <c r="BM16" s="365"/>
      <c r="BN16" s="362"/>
      <c r="BO16" s="530"/>
    </row>
    <row r="17" spans="1:68" s="405" customFormat="1" ht="17" thickBot="1" x14ac:dyDescent="0.25">
      <c r="A17" s="917"/>
      <c r="B17" s="851" t="s">
        <v>100</v>
      </c>
      <c r="C17" s="627"/>
      <c r="D17" s="404">
        <v>1</v>
      </c>
      <c r="E17" s="404"/>
      <c r="H17" s="404"/>
      <c r="I17" s="404"/>
      <c r="L17" s="404"/>
      <c r="O17" s="416">
        <v>1</v>
      </c>
      <c r="P17" s="407" t="s">
        <v>88</v>
      </c>
      <c r="Q17" s="402"/>
      <c r="S17" s="405">
        <v>1</v>
      </c>
      <c r="T17" s="405">
        <v>1</v>
      </c>
      <c r="V17" s="405">
        <v>1</v>
      </c>
      <c r="X17" s="408"/>
      <c r="Y17" s="629">
        <v>1</v>
      </c>
      <c r="Z17" s="712"/>
      <c r="AA17" s="441"/>
      <c r="AB17" s="407" t="s">
        <v>138</v>
      </c>
      <c r="AC17" s="713">
        <v>1</v>
      </c>
      <c r="AD17" s="422" t="s">
        <v>86</v>
      </c>
      <c r="AE17" s="420"/>
      <c r="AI17" s="422" t="s">
        <v>86</v>
      </c>
      <c r="AJ17" s="402"/>
      <c r="AK17" s="404">
        <v>1</v>
      </c>
      <c r="AL17" s="404">
        <v>1</v>
      </c>
      <c r="AM17" s="404">
        <v>1</v>
      </c>
      <c r="AP17" s="408"/>
      <c r="AQ17" s="407" t="s">
        <v>85</v>
      </c>
      <c r="AR17" s="402"/>
      <c r="AS17" s="420"/>
      <c r="AT17" s="422" t="s">
        <v>86</v>
      </c>
      <c r="AU17" s="403" t="s">
        <v>86</v>
      </c>
      <c r="AV17" s="410" t="s">
        <v>86</v>
      </c>
      <c r="AW17" s="717" t="s">
        <v>86</v>
      </c>
      <c r="AX17" s="422" t="s">
        <v>86</v>
      </c>
      <c r="AY17" s="403">
        <v>1</v>
      </c>
      <c r="AZ17" s="416">
        <v>1</v>
      </c>
      <c r="BA17" s="423" t="s">
        <v>88</v>
      </c>
      <c r="BB17" s="717" t="s">
        <v>86</v>
      </c>
      <c r="BC17" s="717" t="s">
        <v>86</v>
      </c>
      <c r="BD17" s="422" t="s">
        <v>86</v>
      </c>
      <c r="BE17" s="416" t="s">
        <v>86</v>
      </c>
      <c r="BF17" s="717" t="s">
        <v>86</v>
      </c>
      <c r="BG17" s="717" t="s">
        <v>86</v>
      </c>
      <c r="BH17" s="717" t="s">
        <v>86</v>
      </c>
      <c r="BI17" s="422" t="s">
        <v>86</v>
      </c>
      <c r="BJ17" s="410" t="s">
        <v>86</v>
      </c>
      <c r="BK17" s="717" t="s">
        <v>86</v>
      </c>
      <c r="BL17" s="717" t="s">
        <v>86</v>
      </c>
      <c r="BM17" s="717" t="s">
        <v>86</v>
      </c>
      <c r="BN17" s="422" t="s">
        <v>86</v>
      </c>
      <c r="BO17" s="530"/>
    </row>
    <row r="18" spans="1:68" s="405" customFormat="1" ht="17" thickBot="1" x14ac:dyDescent="0.25">
      <c r="A18" s="711"/>
      <c r="B18" s="851" t="s">
        <v>101</v>
      </c>
      <c r="C18" s="627"/>
      <c r="D18" s="404"/>
      <c r="E18" s="404"/>
      <c r="H18" s="404"/>
      <c r="I18" s="404"/>
      <c r="L18" s="404"/>
      <c r="O18" s="416"/>
      <c r="P18" s="422" t="s">
        <v>86</v>
      </c>
      <c r="Q18" s="402"/>
      <c r="X18" s="408"/>
      <c r="Y18" s="629"/>
      <c r="Z18" s="712"/>
      <c r="AA18" s="441"/>
      <c r="AB18" s="422" t="s">
        <v>86</v>
      </c>
      <c r="AC18" s="721" t="s">
        <v>86</v>
      </c>
      <c r="AD18" s="422" t="s">
        <v>86</v>
      </c>
      <c r="AE18" s="420"/>
      <c r="AI18" s="422" t="s">
        <v>86</v>
      </c>
      <c r="AJ18" s="402"/>
      <c r="AP18" s="408"/>
      <c r="AQ18" s="422" t="s">
        <v>86</v>
      </c>
      <c r="AR18" s="402"/>
      <c r="AS18" s="420"/>
      <c r="AT18" s="422" t="s">
        <v>86</v>
      </c>
      <c r="AU18" s="403" t="s">
        <v>86</v>
      </c>
      <c r="AV18" s="410" t="s">
        <v>86</v>
      </c>
      <c r="AW18" s="717" t="s">
        <v>86</v>
      </c>
      <c r="AX18" s="422" t="s">
        <v>86</v>
      </c>
      <c r="AY18" s="403" t="s">
        <v>86</v>
      </c>
      <c r="AZ18" s="416" t="s">
        <v>86</v>
      </c>
      <c r="BA18" s="717"/>
      <c r="BB18" s="717" t="s">
        <v>86</v>
      </c>
      <c r="BC18" s="717" t="s">
        <v>86</v>
      </c>
      <c r="BD18" s="422" t="s">
        <v>86</v>
      </c>
      <c r="BE18" s="416" t="s">
        <v>86</v>
      </c>
      <c r="BF18" s="717" t="s">
        <v>86</v>
      </c>
      <c r="BG18" s="717" t="s">
        <v>86</v>
      </c>
      <c r="BH18" s="717" t="s">
        <v>86</v>
      </c>
      <c r="BI18" s="422" t="s">
        <v>86</v>
      </c>
      <c r="BJ18" s="410" t="s">
        <v>86</v>
      </c>
      <c r="BK18" s="717" t="s">
        <v>86</v>
      </c>
      <c r="BL18" s="717" t="s">
        <v>86</v>
      </c>
      <c r="BM18" s="717" t="s">
        <v>86</v>
      </c>
      <c r="BN18" s="407">
        <v>1</v>
      </c>
      <c r="BO18" s="530"/>
    </row>
    <row r="19" spans="1:68" s="505" customFormat="1" ht="17.25" customHeight="1" thickBot="1" x14ac:dyDescent="0.25">
      <c r="A19" s="915" t="s">
        <v>102</v>
      </c>
      <c r="B19" s="853" t="s">
        <v>103</v>
      </c>
      <c r="C19" s="570"/>
      <c r="D19" s="506"/>
      <c r="E19" s="506"/>
      <c r="H19" s="506"/>
      <c r="I19" s="506"/>
      <c r="L19" s="506"/>
      <c r="O19" s="508"/>
      <c r="P19" s="507"/>
      <c r="Q19" s="509"/>
      <c r="X19" s="503"/>
      <c r="Y19" s="355"/>
      <c r="Z19" s="353">
        <v>1</v>
      </c>
      <c r="AA19" s="510"/>
      <c r="AB19" s="507"/>
      <c r="AC19" s="723"/>
      <c r="AD19" s="472" t="s">
        <v>86</v>
      </c>
      <c r="AE19" s="513"/>
      <c r="AI19" s="507"/>
      <c r="AJ19" s="509"/>
      <c r="AP19" s="503"/>
      <c r="AQ19" s="511"/>
      <c r="AR19" s="509"/>
      <c r="AS19" s="513"/>
      <c r="AT19" s="507"/>
      <c r="AU19" s="504"/>
      <c r="AV19" s="564"/>
      <c r="AW19" s="726"/>
      <c r="AX19" s="507"/>
      <c r="AY19" s="504"/>
      <c r="AZ19" s="508"/>
      <c r="BA19" s="726"/>
      <c r="BB19" s="726"/>
      <c r="BC19" s="726"/>
      <c r="BD19" s="507"/>
      <c r="BE19" s="508"/>
      <c r="BF19" s="726"/>
      <c r="BG19" s="726"/>
      <c r="BH19" s="726"/>
      <c r="BI19" s="507"/>
      <c r="BJ19" s="564"/>
      <c r="BK19" s="726">
        <v>1</v>
      </c>
      <c r="BL19" s="726"/>
      <c r="BM19" s="726"/>
      <c r="BN19" s="507"/>
      <c r="BO19" s="530"/>
    </row>
    <row r="20" spans="1:68" s="361" customFormat="1" ht="17" thickBot="1" x14ac:dyDescent="0.25">
      <c r="A20" s="916"/>
      <c r="B20" s="852" t="s">
        <v>104</v>
      </c>
      <c r="C20" s="624"/>
      <c r="D20" s="436"/>
      <c r="E20" s="436"/>
      <c r="H20" s="436"/>
      <c r="I20" s="436"/>
      <c r="L20" s="436"/>
      <c r="O20" s="439"/>
      <c r="P20" s="364"/>
      <c r="Q20" s="437"/>
      <c r="X20" s="363"/>
      <c r="Y20" s="355"/>
      <c r="Z20" s="353"/>
      <c r="AA20" s="438"/>
      <c r="AB20" s="364"/>
      <c r="AC20" s="729"/>
      <c r="AD20" s="472" t="s">
        <v>86</v>
      </c>
      <c r="AE20" s="440"/>
      <c r="AI20" s="364"/>
      <c r="AJ20" s="437"/>
      <c r="AP20" s="363"/>
      <c r="AQ20" s="362"/>
      <c r="AR20" s="437"/>
      <c r="AS20" s="440"/>
      <c r="AT20" s="364"/>
      <c r="AU20" s="435"/>
      <c r="AV20" s="557"/>
      <c r="AW20" s="466"/>
      <c r="AX20" s="364"/>
      <c r="AY20" s="435"/>
      <c r="AZ20" s="439"/>
      <c r="BA20" s="466"/>
      <c r="BB20" s="466"/>
      <c r="BC20" s="466"/>
      <c r="BD20" s="364"/>
      <c r="BE20" s="439"/>
      <c r="BF20" s="466"/>
      <c r="BG20" s="466"/>
      <c r="BH20" s="466"/>
      <c r="BI20" s="364"/>
      <c r="BJ20" s="557"/>
      <c r="BK20" s="466">
        <v>1</v>
      </c>
      <c r="BL20" s="466"/>
      <c r="BM20" s="466"/>
      <c r="BN20" s="364"/>
      <c r="BO20" s="530"/>
    </row>
    <row r="21" spans="1:68" s="405" customFormat="1" ht="17" thickBot="1" x14ac:dyDescent="0.25">
      <c r="A21" s="917"/>
      <c r="B21" s="851" t="s">
        <v>105</v>
      </c>
      <c r="C21" s="627"/>
      <c r="D21" s="404"/>
      <c r="E21" s="404"/>
      <c r="H21" s="404"/>
      <c r="I21" s="404"/>
      <c r="L21" s="404"/>
      <c r="O21" s="416"/>
      <c r="P21" s="422" t="s">
        <v>86</v>
      </c>
      <c r="Q21" s="402"/>
      <c r="X21" s="408"/>
      <c r="Y21" s="629"/>
      <c r="Z21" s="712">
        <v>1</v>
      </c>
      <c r="AA21" s="441"/>
      <c r="AB21" s="407">
        <v>1</v>
      </c>
      <c r="AC21" s="721" t="s">
        <v>86</v>
      </c>
      <c r="AD21" s="422" t="s">
        <v>86</v>
      </c>
      <c r="AE21" s="420"/>
      <c r="AI21" s="422" t="s">
        <v>86</v>
      </c>
      <c r="AJ21" s="402"/>
      <c r="AP21" s="408"/>
      <c r="AQ21" s="422" t="s">
        <v>86</v>
      </c>
      <c r="AR21" s="402"/>
      <c r="AS21" s="420"/>
      <c r="AT21" s="422" t="s">
        <v>86</v>
      </c>
      <c r="AU21" s="403" t="s">
        <v>86</v>
      </c>
      <c r="AV21" s="410" t="s">
        <v>86</v>
      </c>
      <c r="AW21" s="717" t="s">
        <v>86</v>
      </c>
      <c r="AX21" s="422" t="s">
        <v>86</v>
      </c>
      <c r="AY21" s="403" t="s">
        <v>86</v>
      </c>
      <c r="AZ21" s="416" t="s">
        <v>86</v>
      </c>
      <c r="BA21" s="717"/>
      <c r="BB21" s="717" t="s">
        <v>86</v>
      </c>
      <c r="BC21" s="717" t="s">
        <v>86</v>
      </c>
      <c r="BD21" s="422" t="s">
        <v>86</v>
      </c>
      <c r="BE21" s="416" t="s">
        <v>86</v>
      </c>
      <c r="BF21" s="717" t="s">
        <v>86</v>
      </c>
      <c r="BG21" s="717" t="s">
        <v>86</v>
      </c>
      <c r="BH21" s="717" t="s">
        <v>86</v>
      </c>
      <c r="BI21" s="422" t="s">
        <v>86</v>
      </c>
      <c r="BJ21" s="410" t="s">
        <v>86</v>
      </c>
      <c r="BK21" s="423" t="s">
        <v>88</v>
      </c>
      <c r="BL21" s="717" t="s">
        <v>86</v>
      </c>
      <c r="BM21" s="717" t="s">
        <v>86</v>
      </c>
      <c r="BN21" s="422" t="s">
        <v>86</v>
      </c>
      <c r="BO21" s="530"/>
    </row>
    <row r="22" spans="1:68" s="405" customFormat="1" ht="17" thickBot="1" x14ac:dyDescent="0.25">
      <c r="A22" s="711"/>
      <c r="B22" s="851" t="s">
        <v>742</v>
      </c>
      <c r="C22" s="627"/>
      <c r="D22" s="404"/>
      <c r="E22" s="404"/>
      <c r="H22" s="404"/>
      <c r="I22" s="404"/>
      <c r="L22" s="404"/>
      <c r="O22" s="416"/>
      <c r="P22" s="422" t="s">
        <v>86</v>
      </c>
      <c r="Q22" s="402"/>
      <c r="X22" s="408"/>
      <c r="Y22" s="629"/>
      <c r="Z22" s="712"/>
      <c r="AA22" s="441"/>
      <c r="AB22" s="422" t="s">
        <v>86</v>
      </c>
      <c r="AC22" s="721" t="s">
        <v>86</v>
      </c>
      <c r="AD22" s="422" t="s">
        <v>86</v>
      </c>
      <c r="AE22" s="420"/>
      <c r="AI22" s="422" t="s">
        <v>86</v>
      </c>
      <c r="AJ22" s="402"/>
      <c r="AP22" s="408"/>
      <c r="AQ22" s="422" t="s">
        <v>86</v>
      </c>
      <c r="AR22" s="402"/>
      <c r="AS22" s="420"/>
      <c r="AT22" s="422" t="s">
        <v>86</v>
      </c>
      <c r="AU22" s="403" t="s">
        <v>86</v>
      </c>
      <c r="AV22" s="410" t="s">
        <v>86</v>
      </c>
      <c r="AW22" s="717" t="s">
        <v>86</v>
      </c>
      <c r="AX22" s="422" t="s">
        <v>86</v>
      </c>
      <c r="AY22" s="403" t="s">
        <v>86</v>
      </c>
      <c r="AZ22" s="416">
        <v>1</v>
      </c>
      <c r="BA22" s="423">
        <v>1</v>
      </c>
      <c r="BB22" s="717" t="s">
        <v>86</v>
      </c>
      <c r="BC22" s="717" t="s">
        <v>86</v>
      </c>
      <c r="BD22" s="422" t="s">
        <v>86</v>
      </c>
      <c r="BE22" s="416" t="s">
        <v>86</v>
      </c>
      <c r="BF22" s="717" t="s">
        <v>86</v>
      </c>
      <c r="BG22" s="717" t="s">
        <v>86</v>
      </c>
      <c r="BH22" s="717" t="s">
        <v>86</v>
      </c>
      <c r="BI22" s="422" t="s">
        <v>86</v>
      </c>
      <c r="BJ22" s="410" t="s">
        <v>86</v>
      </c>
      <c r="BK22" s="717" t="s">
        <v>86</v>
      </c>
      <c r="BL22" s="717" t="s">
        <v>86</v>
      </c>
      <c r="BM22" s="717" t="s">
        <v>86</v>
      </c>
      <c r="BN22" s="422" t="s">
        <v>86</v>
      </c>
      <c r="BO22" s="530"/>
    </row>
    <row r="23" spans="1:68" s="405" customFormat="1" ht="17" thickBot="1" x14ac:dyDescent="0.25">
      <c r="A23" s="711"/>
      <c r="B23" s="854" t="s">
        <v>107</v>
      </c>
      <c r="C23" s="420"/>
      <c r="M23" s="180"/>
      <c r="O23" s="408"/>
      <c r="P23" s="422" t="s">
        <v>86</v>
      </c>
      <c r="Q23" s="402"/>
      <c r="S23" s="404">
        <v>1</v>
      </c>
      <c r="U23" s="180"/>
      <c r="X23" s="408"/>
      <c r="Y23" s="629">
        <v>1</v>
      </c>
      <c r="Z23" s="712"/>
      <c r="AA23" s="441"/>
      <c r="AB23" s="407" t="s">
        <v>88</v>
      </c>
      <c r="AC23" s="721" t="s">
        <v>86</v>
      </c>
      <c r="AD23" s="422" t="s">
        <v>86</v>
      </c>
      <c r="AE23" s="420"/>
      <c r="AG23" s="180"/>
      <c r="AI23" s="422" t="s">
        <v>86</v>
      </c>
      <c r="AJ23" s="402"/>
      <c r="AP23" s="628"/>
      <c r="AQ23" s="422" t="s">
        <v>86</v>
      </c>
      <c r="AR23" s="714"/>
      <c r="AS23" s="715"/>
      <c r="AT23" s="422" t="s">
        <v>86</v>
      </c>
      <c r="AU23" s="403" t="s">
        <v>86</v>
      </c>
      <c r="AV23" s="410" t="s">
        <v>86</v>
      </c>
      <c r="AW23" s="717" t="s">
        <v>86</v>
      </c>
      <c r="AX23" s="422" t="s">
        <v>86</v>
      </c>
      <c r="AY23" s="403" t="s">
        <v>86</v>
      </c>
      <c r="AZ23" s="416" t="s">
        <v>86</v>
      </c>
      <c r="BA23" s="717"/>
      <c r="BB23" s="717" t="s">
        <v>86</v>
      </c>
      <c r="BC23" s="717" t="s">
        <v>86</v>
      </c>
      <c r="BD23" s="422" t="s">
        <v>86</v>
      </c>
      <c r="BE23" s="416" t="s">
        <v>86</v>
      </c>
      <c r="BF23" s="717" t="s">
        <v>86</v>
      </c>
      <c r="BG23" s="717" t="s">
        <v>86</v>
      </c>
      <c r="BH23" s="717" t="s">
        <v>86</v>
      </c>
      <c r="BI23" s="422" t="s">
        <v>86</v>
      </c>
      <c r="BJ23" s="410" t="s">
        <v>86</v>
      </c>
      <c r="BK23" s="717" t="s">
        <v>86</v>
      </c>
      <c r="BL23" s="717" t="s">
        <v>86</v>
      </c>
      <c r="BM23" s="717" t="s">
        <v>86</v>
      </c>
      <c r="BN23" s="422" t="s">
        <v>86</v>
      </c>
      <c r="BO23" s="530"/>
    </row>
    <row r="24" spans="1:68" s="505" customFormat="1" x14ac:dyDescent="0.2">
      <c r="A24" s="918" t="s">
        <v>108</v>
      </c>
      <c r="B24" s="571" t="s">
        <v>109</v>
      </c>
      <c r="C24" s="513"/>
      <c r="M24" s="186"/>
      <c r="N24" s="506"/>
      <c r="O24" s="503"/>
      <c r="P24" s="511"/>
      <c r="Q24" s="509"/>
      <c r="U24" s="186"/>
      <c r="X24" s="503"/>
      <c r="Y24" s="355"/>
      <c r="Z24" s="353"/>
      <c r="AA24" s="510"/>
      <c r="AB24" s="511"/>
      <c r="AC24" s="723">
        <v>1</v>
      </c>
      <c r="AD24" s="511"/>
      <c r="AE24" s="513"/>
      <c r="AG24" s="186"/>
      <c r="AI24" s="511"/>
      <c r="AJ24" s="504"/>
      <c r="AK24" s="506" t="s">
        <v>110</v>
      </c>
      <c r="AL24" s="506"/>
      <c r="AM24" s="506"/>
      <c r="AN24" s="506"/>
      <c r="AO24" s="506"/>
      <c r="AP24" s="633"/>
      <c r="AQ24" s="507" t="s">
        <v>110</v>
      </c>
      <c r="AR24" s="724"/>
      <c r="AS24" s="725"/>
      <c r="AT24" s="634"/>
      <c r="AU24" s="509"/>
      <c r="AV24" s="510"/>
      <c r="AW24" s="512"/>
      <c r="AX24" s="511"/>
      <c r="AY24" s="509"/>
      <c r="AZ24" s="503"/>
      <c r="BA24" s="512"/>
      <c r="BB24" s="512"/>
      <c r="BC24" s="512"/>
      <c r="BD24" s="511"/>
      <c r="BE24" s="503"/>
      <c r="BF24" s="512"/>
      <c r="BG24" s="512"/>
      <c r="BH24" s="512"/>
      <c r="BI24" s="507"/>
      <c r="BJ24" s="510"/>
      <c r="BK24" s="512"/>
      <c r="BL24" s="512"/>
      <c r="BM24" s="512"/>
      <c r="BN24" s="511"/>
      <c r="BO24" s="530"/>
    </row>
    <row r="25" spans="1:68" x14ac:dyDescent="0.2">
      <c r="A25" s="916"/>
      <c r="B25" s="594" t="s">
        <v>111</v>
      </c>
      <c r="Q25" s="367"/>
      <c r="AB25" s="359"/>
      <c r="AC25" s="727">
        <v>1</v>
      </c>
      <c r="AJ25" s="367"/>
      <c r="AQ25" s="359"/>
      <c r="AR25" s="367"/>
      <c r="AU25" s="367"/>
      <c r="AY25" s="367"/>
      <c r="BO25" s="530"/>
    </row>
    <row r="26" spans="1:68" x14ac:dyDescent="0.2">
      <c r="A26" s="916"/>
      <c r="B26" s="594" t="s">
        <v>112</v>
      </c>
      <c r="Q26" s="367"/>
      <c r="AB26" s="359"/>
      <c r="AC26" s="727">
        <v>1</v>
      </c>
      <c r="AJ26" s="367"/>
      <c r="AQ26" s="359"/>
      <c r="AR26" s="367"/>
      <c r="AU26" s="367"/>
      <c r="AY26" s="367"/>
      <c r="BO26" s="530"/>
    </row>
    <row r="27" spans="1:68" s="361" customFormat="1" ht="17" thickBot="1" x14ac:dyDescent="0.25">
      <c r="A27" s="916"/>
      <c r="B27" s="595" t="s">
        <v>113</v>
      </c>
      <c r="C27" s="440"/>
      <c r="O27" s="363"/>
      <c r="P27" s="362"/>
      <c r="Q27" s="437"/>
      <c r="X27" s="363"/>
      <c r="Y27" s="355"/>
      <c r="Z27" s="353"/>
      <c r="AA27" s="438"/>
      <c r="AB27" s="362"/>
      <c r="AC27" s="729"/>
      <c r="AD27" s="362"/>
      <c r="AE27" s="440"/>
      <c r="AI27" s="362"/>
      <c r="AJ27" s="435"/>
      <c r="AL27" s="436">
        <v>1</v>
      </c>
      <c r="AM27" s="436"/>
      <c r="AO27" s="436"/>
      <c r="AP27" s="363"/>
      <c r="AQ27" s="364">
        <v>1</v>
      </c>
      <c r="AR27" s="437"/>
      <c r="AS27" s="440"/>
      <c r="AT27" s="362"/>
      <c r="AU27" s="437"/>
      <c r="AV27" s="438"/>
      <c r="AW27" s="365"/>
      <c r="AX27" s="362"/>
      <c r="AY27" s="437"/>
      <c r="AZ27" s="363"/>
      <c r="BA27" s="365"/>
      <c r="BB27" s="365"/>
      <c r="BC27" s="365"/>
      <c r="BD27" s="362"/>
      <c r="BE27" s="363"/>
      <c r="BF27" s="365"/>
      <c r="BG27" s="365"/>
      <c r="BH27" s="365"/>
      <c r="BI27" s="362"/>
      <c r="BJ27" s="438"/>
      <c r="BK27" s="365"/>
      <c r="BL27" s="365"/>
      <c r="BM27" s="365"/>
      <c r="BN27" s="362"/>
      <c r="BO27" s="530"/>
    </row>
    <row r="28" spans="1:68" s="405" customFormat="1" ht="17" thickBot="1" x14ac:dyDescent="0.25">
      <c r="A28" s="917"/>
      <c r="B28" s="596" t="s">
        <v>114</v>
      </c>
      <c r="C28" s="420"/>
      <c r="O28" s="408"/>
      <c r="P28" s="422" t="s">
        <v>86</v>
      </c>
      <c r="Q28" s="402"/>
      <c r="X28" s="408"/>
      <c r="Y28" s="629"/>
      <c r="Z28" s="712"/>
      <c r="AA28" s="441"/>
      <c r="AB28" s="422" t="s">
        <v>86</v>
      </c>
      <c r="AC28" s="713" t="s">
        <v>85</v>
      </c>
      <c r="AD28" s="422" t="s">
        <v>86</v>
      </c>
      <c r="AE28" s="420"/>
      <c r="AI28" s="422" t="s">
        <v>86</v>
      </c>
      <c r="AJ28" s="403"/>
      <c r="AL28" s="404"/>
      <c r="AM28" s="404"/>
      <c r="AO28" s="404"/>
      <c r="AP28" s="408"/>
      <c r="AQ28" s="412" t="s">
        <v>115</v>
      </c>
      <c r="AR28" s="402"/>
      <c r="AS28" s="420"/>
      <c r="AT28" s="422" t="s">
        <v>86</v>
      </c>
      <c r="AU28" s="57" t="s">
        <v>86</v>
      </c>
      <c r="AV28" s="58" t="s">
        <v>86</v>
      </c>
      <c r="AW28" s="59" t="s">
        <v>86</v>
      </c>
      <c r="AX28" s="60" t="s">
        <v>86</v>
      </c>
      <c r="AY28" s="57" t="s">
        <v>86</v>
      </c>
      <c r="AZ28" s="58" t="s">
        <v>86</v>
      </c>
      <c r="BA28" s="59"/>
      <c r="BB28" s="59" t="s">
        <v>86</v>
      </c>
      <c r="BC28" s="59" t="s">
        <v>86</v>
      </c>
      <c r="BD28" s="60" t="s">
        <v>86</v>
      </c>
      <c r="BE28" s="58" t="s">
        <v>86</v>
      </c>
      <c r="BF28" s="59" t="s">
        <v>86</v>
      </c>
      <c r="BG28" s="59" t="s">
        <v>86</v>
      </c>
      <c r="BH28" s="59" t="s">
        <v>86</v>
      </c>
      <c r="BI28" s="60" t="s">
        <v>86</v>
      </c>
      <c r="BJ28" s="58" t="s">
        <v>86</v>
      </c>
      <c r="BK28" s="59" t="s">
        <v>86</v>
      </c>
      <c r="BL28" s="59" t="s">
        <v>86</v>
      </c>
      <c r="BM28" s="59" t="s">
        <v>86</v>
      </c>
      <c r="BN28" s="60" t="s">
        <v>86</v>
      </c>
      <c r="BO28" s="530"/>
      <c r="BP28" s="61"/>
    </row>
    <row r="29" spans="1:68" s="733" customFormat="1" x14ac:dyDescent="0.2">
      <c r="A29" s="730"/>
      <c r="B29" s="62" t="s">
        <v>116</v>
      </c>
      <c r="C29" s="731"/>
      <c r="D29" s="732"/>
      <c r="E29" s="732"/>
      <c r="H29" s="732"/>
      <c r="I29" s="732"/>
      <c r="L29" s="732"/>
      <c r="M29" s="734"/>
      <c r="O29" s="735"/>
      <c r="P29" s="736"/>
      <c r="Q29" s="737"/>
      <c r="U29" s="734"/>
      <c r="X29" s="738"/>
      <c r="Y29" s="701"/>
      <c r="Z29" s="702"/>
      <c r="AA29" s="739"/>
      <c r="AB29" s="740"/>
      <c r="AC29" s="741"/>
      <c r="AD29" s="740"/>
      <c r="AE29" s="742"/>
      <c r="AG29" s="734"/>
      <c r="AI29" s="740"/>
      <c r="AJ29" s="743"/>
      <c r="AK29" s="732"/>
      <c r="AL29" s="732"/>
      <c r="AM29" s="732"/>
      <c r="AN29" s="732"/>
      <c r="AO29" s="732"/>
      <c r="AP29" s="744"/>
      <c r="AQ29" s="736"/>
      <c r="AR29" s="745"/>
      <c r="AS29" s="746"/>
      <c r="AT29" s="747"/>
      <c r="AU29" s="737"/>
      <c r="AV29" s="739"/>
      <c r="AW29" s="748"/>
      <c r="AX29" s="740"/>
      <c r="AY29" s="743"/>
      <c r="AZ29" s="735"/>
      <c r="BA29" s="749"/>
      <c r="BB29" s="748"/>
      <c r="BC29" s="748"/>
      <c r="BD29" s="740"/>
      <c r="BE29" s="738"/>
      <c r="BF29" s="748"/>
      <c r="BG29" s="748"/>
      <c r="BH29" s="748"/>
      <c r="BI29" s="740"/>
      <c r="BJ29" s="739"/>
      <c r="BK29" s="748"/>
      <c r="BL29" s="748"/>
      <c r="BM29" s="748"/>
      <c r="BN29" s="740"/>
      <c r="BO29" s="530"/>
    </row>
    <row r="30" spans="1:68" ht="16" customHeight="1" x14ac:dyDescent="0.2">
      <c r="A30" s="922" t="s">
        <v>117</v>
      </c>
      <c r="B30" s="586" t="s">
        <v>732</v>
      </c>
      <c r="C30" s="353" t="s">
        <v>118</v>
      </c>
      <c r="D30" s="355"/>
      <c r="E30" s="355"/>
      <c r="H30" s="355"/>
      <c r="I30" s="355"/>
      <c r="L30" s="355"/>
      <c r="M30" s="149"/>
      <c r="N30" s="355"/>
      <c r="O30" s="464"/>
      <c r="P30" s="356" t="s">
        <v>118</v>
      </c>
      <c r="Q30" s="367"/>
      <c r="S30" s="355" t="s">
        <v>118</v>
      </c>
      <c r="U30" s="149"/>
      <c r="V30" s="355" t="s">
        <v>94</v>
      </c>
      <c r="W30" s="355"/>
      <c r="X30" s="464" t="s">
        <v>91</v>
      </c>
      <c r="Y30" s="355" t="s">
        <v>91</v>
      </c>
      <c r="AB30" s="356" t="s">
        <v>694</v>
      </c>
      <c r="AC30" s="727" t="s">
        <v>91</v>
      </c>
      <c r="AG30" s="149"/>
      <c r="AJ30" s="366"/>
      <c r="AK30" s="355"/>
      <c r="AL30" s="355"/>
      <c r="AM30" s="355"/>
      <c r="AN30" s="355"/>
      <c r="AO30" s="355"/>
      <c r="AP30" s="602"/>
      <c r="AQ30" s="356"/>
      <c r="AR30" s="699"/>
      <c r="AS30" s="601"/>
      <c r="AT30" s="151"/>
      <c r="AU30" s="367"/>
      <c r="AY30" s="366"/>
      <c r="AZ30" s="464"/>
      <c r="BA30" s="465"/>
      <c r="BH30" s="465"/>
      <c r="BI30" s="356"/>
      <c r="BJ30" s="442"/>
      <c r="BK30" s="465"/>
      <c r="BL30" s="465"/>
      <c r="BM30" s="465">
        <v>4</v>
      </c>
      <c r="BO30" s="530"/>
    </row>
    <row r="31" spans="1:68" x14ac:dyDescent="0.2">
      <c r="A31" s="920"/>
      <c r="B31" s="586" t="s">
        <v>733</v>
      </c>
      <c r="C31" s="353"/>
      <c r="D31" s="355"/>
      <c r="E31" s="355"/>
      <c r="H31" s="355"/>
      <c r="I31" s="355"/>
      <c r="L31" s="355"/>
      <c r="M31" s="149"/>
      <c r="N31" s="355"/>
      <c r="O31" s="464"/>
      <c r="P31" s="356"/>
      <c r="Q31" s="367"/>
      <c r="U31" s="149"/>
      <c r="AB31" s="359"/>
      <c r="AC31" s="727" t="s">
        <v>118</v>
      </c>
      <c r="AG31" s="149"/>
      <c r="AJ31" s="366"/>
      <c r="AK31" s="355"/>
      <c r="AL31" s="355"/>
      <c r="AM31" s="355"/>
      <c r="AN31" s="355"/>
      <c r="AO31" s="355"/>
      <c r="AP31" s="602"/>
      <c r="AQ31" s="356"/>
      <c r="AR31" s="699"/>
      <c r="AS31" s="601"/>
      <c r="AT31" s="151"/>
      <c r="AU31" s="367"/>
      <c r="AY31" s="366"/>
      <c r="AZ31" s="464"/>
      <c r="BA31" s="465"/>
      <c r="BI31" s="356"/>
      <c r="BO31" s="530"/>
    </row>
    <row r="32" spans="1:68" ht="18" customHeight="1" x14ac:dyDescent="0.2">
      <c r="A32" s="920"/>
      <c r="B32" s="586" t="s">
        <v>734</v>
      </c>
      <c r="C32" s="353"/>
      <c r="D32" s="355"/>
      <c r="E32" s="355"/>
      <c r="H32" s="355"/>
      <c r="I32" s="355"/>
      <c r="L32" s="355"/>
      <c r="M32" s="149"/>
      <c r="O32" s="464"/>
      <c r="P32" s="356"/>
      <c r="Q32" s="367"/>
      <c r="U32" s="149"/>
      <c r="AB32" s="359"/>
      <c r="AC32" s="698"/>
      <c r="AG32" s="149" t="s">
        <v>119</v>
      </c>
      <c r="AH32" s="354" t="s">
        <v>120</v>
      </c>
      <c r="AI32" s="356" t="s">
        <v>121</v>
      </c>
      <c r="AJ32" s="367"/>
      <c r="AP32" s="602" t="s">
        <v>1</v>
      </c>
      <c r="AQ32" s="359"/>
      <c r="AR32" s="699"/>
      <c r="AS32" s="601"/>
      <c r="AT32" s="151"/>
      <c r="AU32" s="367"/>
      <c r="AY32" s="366"/>
      <c r="AZ32" s="464"/>
      <c r="BA32" s="465"/>
      <c r="BO32" s="530"/>
    </row>
    <row r="33" spans="1:106" x14ac:dyDescent="0.2">
      <c r="A33" s="920"/>
      <c r="B33" s="586" t="s">
        <v>735</v>
      </c>
      <c r="C33" s="353"/>
      <c r="D33" s="355"/>
      <c r="E33" s="355"/>
      <c r="H33" s="355"/>
      <c r="I33" s="355"/>
      <c r="L33" s="355"/>
      <c r="M33" s="149"/>
      <c r="N33" s="355"/>
      <c r="O33" s="464"/>
      <c r="P33" s="356"/>
      <c r="Q33" s="366" t="s">
        <v>91</v>
      </c>
      <c r="S33" s="355" t="s">
        <v>91</v>
      </c>
      <c r="U33" s="149"/>
      <c r="V33" s="355" t="s">
        <v>91</v>
      </c>
      <c r="W33" s="354" t="s">
        <v>122</v>
      </c>
      <c r="Y33" s="355" t="s">
        <v>695</v>
      </c>
      <c r="AA33" s="523">
        <v>1</v>
      </c>
      <c r="AB33" s="521" t="s">
        <v>696</v>
      </c>
      <c r="AC33" s="698"/>
      <c r="AG33" s="149"/>
      <c r="AJ33" s="366"/>
      <c r="AK33" s="355" t="s">
        <v>118</v>
      </c>
      <c r="AL33" s="355" t="s">
        <v>91</v>
      </c>
      <c r="AM33" s="355" t="s">
        <v>94</v>
      </c>
      <c r="AN33" s="355">
        <v>1</v>
      </c>
      <c r="AO33" s="355"/>
      <c r="AP33" s="602"/>
      <c r="AQ33" s="356" t="s">
        <v>123</v>
      </c>
      <c r="AR33" s="699"/>
      <c r="AS33" s="601"/>
      <c r="AT33" s="151"/>
      <c r="AU33" s="367"/>
      <c r="AY33" s="366"/>
      <c r="AZ33" s="464"/>
      <c r="BA33" s="465"/>
      <c r="BE33" s="750" t="s">
        <v>124</v>
      </c>
      <c r="BI33" s="356"/>
      <c r="BN33" s="356" t="s">
        <v>87</v>
      </c>
      <c r="BO33" s="530"/>
    </row>
    <row r="34" spans="1:106" x14ac:dyDescent="0.2">
      <c r="A34" s="920"/>
      <c r="B34" s="594" t="s">
        <v>736</v>
      </c>
      <c r="C34" s="353"/>
      <c r="D34" s="355"/>
      <c r="E34" s="355"/>
      <c r="H34" s="355"/>
      <c r="I34" s="355"/>
      <c r="L34" s="355"/>
      <c r="O34" s="464"/>
      <c r="P34" s="356"/>
      <c r="Q34" s="367"/>
      <c r="AB34" s="359"/>
      <c r="AC34" s="698"/>
      <c r="AJ34" s="367"/>
      <c r="AQ34" s="359"/>
      <c r="AR34" s="367"/>
      <c r="AU34" s="367"/>
      <c r="AY34" s="366"/>
      <c r="AZ34" s="464" t="s">
        <v>94</v>
      </c>
      <c r="BA34" s="465" t="s">
        <v>94</v>
      </c>
      <c r="BC34" s="465">
        <v>1</v>
      </c>
      <c r="BO34" s="530"/>
    </row>
    <row r="35" spans="1:106" x14ac:dyDescent="0.2">
      <c r="A35" s="920"/>
      <c r="B35" s="586" t="s">
        <v>737</v>
      </c>
      <c r="C35" s="353"/>
      <c r="D35" s="355"/>
      <c r="E35" s="355"/>
      <c r="H35" s="355"/>
      <c r="I35" s="355"/>
      <c r="L35" s="355"/>
      <c r="M35" s="149"/>
      <c r="N35" s="355"/>
      <c r="O35" s="464"/>
      <c r="P35" s="356"/>
      <c r="Q35" s="367"/>
      <c r="U35" s="149"/>
      <c r="AB35" s="359"/>
      <c r="AC35" s="698"/>
      <c r="AG35" s="149"/>
      <c r="AJ35" s="366"/>
      <c r="AK35" s="355"/>
      <c r="AL35" s="355"/>
      <c r="AM35" s="355"/>
      <c r="AN35" s="355"/>
      <c r="AO35" s="355"/>
      <c r="AP35" s="602"/>
      <c r="AQ35" s="356"/>
      <c r="AR35" s="699"/>
      <c r="AS35" s="601"/>
      <c r="AT35" s="151"/>
      <c r="AU35" s="367"/>
      <c r="AY35" s="366"/>
      <c r="AZ35" s="464"/>
      <c r="BA35" s="465"/>
      <c r="BI35" s="751" t="s">
        <v>119</v>
      </c>
      <c r="BO35" s="530"/>
    </row>
    <row r="36" spans="1:106" x14ac:dyDescent="0.2">
      <c r="A36" s="920"/>
      <c r="B36" s="586" t="s">
        <v>738</v>
      </c>
      <c r="C36" s="353"/>
      <c r="D36" s="355"/>
      <c r="E36" s="355"/>
      <c r="H36" s="355"/>
      <c r="I36" s="355"/>
      <c r="L36" s="355"/>
      <c r="M36" s="149"/>
      <c r="N36" s="355"/>
      <c r="O36" s="464"/>
      <c r="P36" s="356"/>
      <c r="Q36" s="367"/>
      <c r="U36" s="149"/>
      <c r="AB36" s="359"/>
      <c r="AC36" s="698"/>
      <c r="AG36" s="149"/>
      <c r="AJ36" s="366"/>
      <c r="AK36" s="355">
        <v>1</v>
      </c>
      <c r="AL36" s="355">
        <v>1</v>
      </c>
      <c r="AM36" s="355" t="s">
        <v>91</v>
      </c>
      <c r="AN36" s="355">
        <v>1</v>
      </c>
      <c r="AO36" s="355"/>
      <c r="AP36" s="602"/>
      <c r="AQ36" s="356" t="s">
        <v>125</v>
      </c>
      <c r="AR36" s="699"/>
      <c r="AS36" s="601"/>
      <c r="AT36" s="151"/>
      <c r="AU36" s="367"/>
      <c r="AY36" s="367"/>
      <c r="AZ36" s="464"/>
      <c r="BA36" s="465"/>
      <c r="BI36" s="356"/>
      <c r="BO36" s="530"/>
    </row>
    <row r="37" spans="1:106" x14ac:dyDescent="0.2">
      <c r="A37" s="920"/>
      <c r="B37" s="586" t="s">
        <v>739</v>
      </c>
      <c r="C37" s="353">
        <v>1</v>
      </c>
      <c r="D37" s="355" t="s">
        <v>119</v>
      </c>
      <c r="E37" s="355"/>
      <c r="H37" s="355"/>
      <c r="I37" s="355"/>
      <c r="L37" s="355"/>
      <c r="M37" s="149"/>
      <c r="N37" s="355"/>
      <c r="O37" s="464"/>
      <c r="P37" s="356" t="s">
        <v>121</v>
      </c>
      <c r="Q37" s="367"/>
      <c r="U37" s="149"/>
      <c r="V37" s="355" t="s">
        <v>91</v>
      </c>
      <c r="W37" s="355"/>
      <c r="AA37" s="442">
        <v>1</v>
      </c>
      <c r="AB37" s="356" t="s">
        <v>92</v>
      </c>
      <c r="AC37" s="698"/>
      <c r="AG37" s="149"/>
      <c r="AJ37" s="366"/>
      <c r="AK37" s="355"/>
      <c r="AL37" s="355"/>
      <c r="AM37" s="355"/>
      <c r="AN37" s="355"/>
      <c r="AO37" s="355"/>
      <c r="AP37" s="602"/>
      <c r="AQ37" s="356"/>
      <c r="AR37" s="699"/>
      <c r="AS37" s="601"/>
      <c r="AT37" s="151"/>
      <c r="AU37" s="367"/>
      <c r="AY37" s="367"/>
      <c r="BI37" s="356"/>
      <c r="BO37" s="530"/>
    </row>
    <row r="38" spans="1:106" x14ac:dyDescent="0.2">
      <c r="A38" s="920"/>
      <c r="B38" s="586" t="s">
        <v>740</v>
      </c>
      <c r="C38" s="353"/>
      <c r="D38" s="355"/>
      <c r="E38" s="355"/>
      <c r="H38" s="355"/>
      <c r="I38" s="355"/>
      <c r="L38" s="355"/>
      <c r="M38" s="149"/>
      <c r="N38" s="355"/>
      <c r="O38" s="464"/>
      <c r="P38" s="356"/>
      <c r="Q38" s="367"/>
      <c r="U38" s="149"/>
      <c r="AA38" s="442"/>
      <c r="AB38" s="359"/>
      <c r="AC38" s="698"/>
      <c r="AG38" s="149"/>
      <c r="AJ38" s="366"/>
      <c r="AK38" s="355"/>
      <c r="AL38" s="355"/>
      <c r="AM38" s="355"/>
      <c r="AN38" s="355"/>
      <c r="AO38" s="355"/>
      <c r="AP38" s="602"/>
      <c r="AQ38" s="356"/>
      <c r="AR38" s="699"/>
      <c r="AS38" s="601"/>
      <c r="AT38" s="151"/>
      <c r="AU38" s="366">
        <v>1</v>
      </c>
      <c r="AV38" s="442" t="s">
        <v>91</v>
      </c>
      <c r="AW38" s="465" t="s">
        <v>92</v>
      </c>
      <c r="AX38" s="356"/>
      <c r="AY38" s="367"/>
      <c r="BI38" s="356"/>
      <c r="BO38" s="530"/>
    </row>
    <row r="39" spans="1:106" s="361" customFormat="1" ht="17.25" customHeight="1" thickBot="1" x14ac:dyDescent="0.25">
      <c r="A39" s="920"/>
      <c r="B39" s="855" t="s">
        <v>741</v>
      </c>
      <c r="C39" s="624"/>
      <c r="D39" s="436"/>
      <c r="E39" s="436"/>
      <c r="H39" s="436"/>
      <c r="I39" s="436"/>
      <c r="L39" s="436"/>
      <c r="M39" s="187" t="s">
        <v>1</v>
      </c>
      <c r="N39" s="436"/>
      <c r="O39" s="439"/>
      <c r="P39" s="364"/>
      <c r="Q39" s="437"/>
      <c r="U39" s="187"/>
      <c r="X39" s="363"/>
      <c r="Y39" s="355"/>
      <c r="Z39" s="353"/>
      <c r="AA39" s="557"/>
      <c r="AB39" s="362"/>
      <c r="AC39" s="728"/>
      <c r="AD39" s="362"/>
      <c r="AE39" s="440"/>
      <c r="AG39" s="187"/>
      <c r="AI39" s="362"/>
      <c r="AJ39" s="435"/>
      <c r="AK39" s="436"/>
      <c r="AL39" s="436"/>
      <c r="AM39" s="436"/>
      <c r="AN39" s="436"/>
      <c r="AO39" s="436"/>
      <c r="AP39" s="625"/>
      <c r="AQ39" s="364"/>
      <c r="AR39" s="752"/>
      <c r="AS39" s="753"/>
      <c r="AT39" s="200"/>
      <c r="AU39" s="435"/>
      <c r="AV39" s="438"/>
      <c r="AW39" s="466"/>
      <c r="AX39" s="364"/>
      <c r="AY39" s="437"/>
      <c r="AZ39" s="363"/>
      <c r="BA39" s="365"/>
      <c r="BB39" s="466"/>
      <c r="BC39" s="365"/>
      <c r="BD39" s="364" t="s">
        <v>126</v>
      </c>
      <c r="BE39" s="439"/>
      <c r="BF39" s="466"/>
      <c r="BG39" s="466"/>
      <c r="BH39" s="365"/>
      <c r="BI39" s="364"/>
      <c r="BJ39" s="438"/>
      <c r="BK39" s="365"/>
      <c r="BL39" s="365"/>
      <c r="BM39" s="365"/>
      <c r="BN39" s="362" t="s">
        <v>1</v>
      </c>
      <c r="BO39" s="530"/>
    </row>
    <row r="40" spans="1:106" s="405" customFormat="1" ht="17" thickBot="1" x14ac:dyDescent="0.25">
      <c r="A40" s="921"/>
      <c r="B40" s="854" t="s">
        <v>127</v>
      </c>
      <c r="C40" s="627" t="s">
        <v>128</v>
      </c>
      <c r="D40" s="404" t="s">
        <v>119</v>
      </c>
      <c r="E40" s="404"/>
      <c r="H40" s="404"/>
      <c r="I40" s="404"/>
      <c r="L40" s="404"/>
      <c r="M40" s="180"/>
      <c r="N40" s="404"/>
      <c r="O40" s="416"/>
      <c r="P40" s="421" t="s">
        <v>129</v>
      </c>
      <c r="Q40" s="403" t="s">
        <v>91</v>
      </c>
      <c r="S40" s="404" t="s">
        <v>130</v>
      </c>
      <c r="U40" s="180"/>
      <c r="V40" s="404" t="s">
        <v>131</v>
      </c>
      <c r="W40" s="404" t="s">
        <v>91</v>
      </c>
      <c r="X40" s="416" t="s">
        <v>91</v>
      </c>
      <c r="Y40" s="629" t="s">
        <v>697</v>
      </c>
      <c r="Z40" s="712"/>
      <c r="AA40" s="754" t="s">
        <v>88</v>
      </c>
      <c r="AB40" s="755" t="s">
        <v>698</v>
      </c>
      <c r="AC40" s="756" t="s">
        <v>130</v>
      </c>
      <c r="AD40" s="422" t="s">
        <v>86</v>
      </c>
      <c r="AE40" s="420"/>
      <c r="AG40" s="180"/>
      <c r="AI40" s="421" t="s">
        <v>121</v>
      </c>
      <c r="AJ40" s="403"/>
      <c r="AK40" s="404" t="s">
        <v>132</v>
      </c>
      <c r="AL40" s="404" t="s">
        <v>92</v>
      </c>
      <c r="AM40" s="404" t="s">
        <v>133</v>
      </c>
      <c r="AN40" s="404" t="s">
        <v>88</v>
      </c>
      <c r="AO40" s="404"/>
      <c r="AP40" s="628"/>
      <c r="AQ40" s="421" t="s">
        <v>134</v>
      </c>
      <c r="AR40" s="714"/>
      <c r="AS40" s="715"/>
      <c r="AT40" s="631" t="s">
        <v>86</v>
      </c>
      <c r="AU40" s="403">
        <v>1</v>
      </c>
      <c r="AV40" s="410" t="s">
        <v>91</v>
      </c>
      <c r="AW40" s="716" t="s">
        <v>92</v>
      </c>
      <c r="AX40" s="422" t="s">
        <v>86</v>
      </c>
      <c r="AY40" s="403"/>
      <c r="AZ40" s="416" t="s">
        <v>94</v>
      </c>
      <c r="BA40" s="467" t="s">
        <v>94</v>
      </c>
      <c r="BB40" s="717"/>
      <c r="BC40" s="423">
        <v>1</v>
      </c>
      <c r="BD40" s="412" t="s">
        <v>126</v>
      </c>
      <c r="BE40" s="757">
        <v>1</v>
      </c>
      <c r="BF40" s="717" t="s">
        <v>86</v>
      </c>
      <c r="BG40" s="717" t="s">
        <v>86</v>
      </c>
      <c r="BH40" s="717" t="s">
        <v>86</v>
      </c>
      <c r="BI40" s="421" t="s">
        <v>119</v>
      </c>
      <c r="BJ40" s="410" t="s">
        <v>86</v>
      </c>
      <c r="BK40" s="717" t="s">
        <v>86</v>
      </c>
      <c r="BL40" s="717" t="s">
        <v>86</v>
      </c>
      <c r="BM40" s="716" t="s">
        <v>119</v>
      </c>
      <c r="BN40" s="421" t="s">
        <v>87</v>
      </c>
      <c r="BO40" s="478"/>
      <c r="BP40" s="404"/>
      <c r="BQ40" s="404"/>
      <c r="BR40" s="404"/>
      <c r="BS40" s="404"/>
      <c r="BT40" s="404"/>
      <c r="BU40" s="404"/>
      <c r="BV40" s="404"/>
      <c r="BW40" s="404"/>
      <c r="BX40" s="404"/>
      <c r="BY40" s="404"/>
      <c r="BZ40" s="404"/>
      <c r="CA40" s="404"/>
      <c r="CB40" s="404"/>
      <c r="CC40" s="404"/>
      <c r="CD40" s="404"/>
      <c r="CE40" s="404"/>
      <c r="CF40" s="404"/>
      <c r="CG40" s="404"/>
      <c r="CH40" s="404"/>
      <c r="CI40" s="404"/>
      <c r="CJ40" s="404"/>
      <c r="CK40" s="404"/>
      <c r="CL40" s="404"/>
      <c r="CM40" s="404"/>
      <c r="CN40" s="404"/>
      <c r="CO40" s="404"/>
      <c r="CP40" s="404"/>
      <c r="CQ40" s="404"/>
      <c r="CR40" s="404"/>
      <c r="CS40" s="404"/>
      <c r="CT40" s="404"/>
      <c r="CU40" s="404"/>
      <c r="CV40" s="404"/>
      <c r="CW40" s="404"/>
      <c r="CX40" s="404"/>
      <c r="CY40" s="404"/>
      <c r="CZ40" s="404"/>
      <c r="DA40" s="404"/>
      <c r="DB40" s="404"/>
    </row>
    <row r="41" spans="1:106" s="505" customFormat="1" ht="16" customHeight="1" x14ac:dyDescent="0.2">
      <c r="A41" s="918" t="s">
        <v>135</v>
      </c>
      <c r="B41" s="597" t="s">
        <v>744</v>
      </c>
      <c r="C41" s="570">
        <v>1</v>
      </c>
      <c r="D41" s="506" t="s">
        <v>91</v>
      </c>
      <c r="E41" s="506"/>
      <c r="H41" s="506"/>
      <c r="I41" s="506"/>
      <c r="L41" s="506"/>
      <c r="M41" s="186"/>
      <c r="O41" s="508"/>
      <c r="P41" s="507" t="s">
        <v>92</v>
      </c>
      <c r="Q41" s="509"/>
      <c r="S41" s="506" t="s">
        <v>94</v>
      </c>
      <c r="U41" s="186"/>
      <c r="V41" s="506" t="s">
        <v>91</v>
      </c>
      <c r="W41" s="506"/>
      <c r="X41" s="503"/>
      <c r="Y41" s="355" t="s">
        <v>94</v>
      </c>
      <c r="Z41" s="353"/>
      <c r="AA41" s="510"/>
      <c r="AB41" s="507" t="s">
        <v>214</v>
      </c>
      <c r="AC41" s="723"/>
      <c r="AD41" s="511"/>
      <c r="AE41" s="513"/>
      <c r="AG41" s="186"/>
      <c r="AI41" s="511"/>
      <c r="AJ41" s="504"/>
      <c r="AK41" s="506">
        <v>1</v>
      </c>
      <c r="AL41" s="506">
        <v>1</v>
      </c>
      <c r="AM41" s="506">
        <v>1</v>
      </c>
      <c r="AN41" s="506">
        <v>1</v>
      </c>
      <c r="AO41" s="506"/>
      <c r="AP41" s="633"/>
      <c r="AQ41" s="507">
        <v>1</v>
      </c>
      <c r="AR41" s="724"/>
      <c r="AS41" s="725"/>
      <c r="AT41" s="634"/>
      <c r="AU41" s="509"/>
      <c r="AV41" s="510"/>
      <c r="AW41" s="512"/>
      <c r="AX41" s="511"/>
      <c r="AY41" s="509"/>
      <c r="AZ41" s="508"/>
      <c r="BA41" s="726"/>
      <c r="BB41" s="512"/>
      <c r="BC41" s="512"/>
      <c r="BD41" s="511"/>
      <c r="BE41" s="503"/>
      <c r="BF41" s="512"/>
      <c r="BG41" s="512"/>
      <c r="BH41" s="512"/>
      <c r="BI41" s="511"/>
      <c r="BJ41" s="510"/>
      <c r="BK41" s="512"/>
      <c r="BL41" s="512"/>
      <c r="BM41" s="512"/>
      <c r="BN41" s="511"/>
      <c r="BO41" s="530"/>
    </row>
    <row r="42" spans="1:106" x14ac:dyDescent="0.2">
      <c r="A42" s="916"/>
      <c r="B42" s="594" t="s">
        <v>136</v>
      </c>
      <c r="Q42" s="367"/>
      <c r="T42" s="355">
        <v>1</v>
      </c>
      <c r="V42" s="355"/>
      <c r="W42" s="355"/>
      <c r="AB42" s="356">
        <v>1</v>
      </c>
      <c r="AC42" s="698"/>
      <c r="AJ42" s="367"/>
      <c r="AQ42" s="359"/>
      <c r="AR42" s="367"/>
      <c r="AU42" s="367"/>
      <c r="AY42" s="367"/>
      <c r="BO42" s="530"/>
    </row>
    <row r="43" spans="1:106" s="361" customFormat="1" ht="17" thickBot="1" x14ac:dyDescent="0.25">
      <c r="A43" s="916"/>
      <c r="B43" s="595" t="s">
        <v>745</v>
      </c>
      <c r="C43" s="440"/>
      <c r="O43" s="363"/>
      <c r="P43" s="362"/>
      <c r="Q43" s="437"/>
      <c r="T43" s="436" t="s">
        <v>91</v>
      </c>
      <c r="V43" s="436"/>
      <c r="W43" s="436"/>
      <c r="X43" s="363"/>
      <c r="Y43" s="355"/>
      <c r="Z43" s="353"/>
      <c r="AA43" s="438"/>
      <c r="AB43" s="364" t="s">
        <v>91</v>
      </c>
      <c r="AC43" s="728"/>
      <c r="AD43" s="362"/>
      <c r="AE43" s="440"/>
      <c r="AI43" s="362"/>
      <c r="AJ43" s="437"/>
      <c r="AP43" s="363"/>
      <c r="AQ43" s="362"/>
      <c r="AR43" s="437"/>
      <c r="AS43" s="440"/>
      <c r="AT43" s="362"/>
      <c r="AU43" s="437"/>
      <c r="AV43" s="438"/>
      <c r="AW43" s="365"/>
      <c r="AX43" s="362"/>
      <c r="AY43" s="437"/>
      <c r="AZ43" s="363"/>
      <c r="BA43" s="365"/>
      <c r="BB43" s="365"/>
      <c r="BC43" s="365"/>
      <c r="BD43" s="362"/>
      <c r="BE43" s="363"/>
      <c r="BF43" s="365"/>
      <c r="BG43" s="365"/>
      <c r="BH43" s="365"/>
      <c r="BI43" s="362"/>
      <c r="BJ43" s="438"/>
      <c r="BK43" s="365"/>
      <c r="BL43" s="365"/>
      <c r="BM43" s="365"/>
      <c r="BN43" s="362"/>
      <c r="BO43" s="530"/>
    </row>
    <row r="44" spans="1:106" s="405" customFormat="1" ht="17" thickBot="1" x14ac:dyDescent="0.25">
      <c r="A44" s="917"/>
      <c r="B44" s="596" t="s">
        <v>137</v>
      </c>
      <c r="C44" s="420"/>
      <c r="O44" s="408"/>
      <c r="P44" s="421" t="s">
        <v>92</v>
      </c>
      <c r="Q44" s="402"/>
      <c r="S44" s="405" t="s">
        <v>94</v>
      </c>
      <c r="T44" s="404" t="s">
        <v>92</v>
      </c>
      <c r="V44" s="404" t="s">
        <v>91</v>
      </c>
      <c r="W44" s="404"/>
      <c r="X44" s="408"/>
      <c r="Y44" s="629"/>
      <c r="Z44" s="712"/>
      <c r="AA44" s="441"/>
      <c r="AB44" s="421" t="s">
        <v>692</v>
      </c>
      <c r="AC44" s="713">
        <v>1</v>
      </c>
      <c r="AD44" s="422" t="s">
        <v>86</v>
      </c>
      <c r="AE44" s="420"/>
      <c r="AI44" s="422" t="s">
        <v>86</v>
      </c>
      <c r="AJ44" s="402"/>
      <c r="AP44" s="408"/>
      <c r="AQ44" s="407" t="s">
        <v>138</v>
      </c>
      <c r="AR44" s="402"/>
      <c r="AS44" s="420"/>
      <c r="AT44" s="422" t="s">
        <v>86</v>
      </c>
      <c r="AU44" s="403" t="s">
        <v>86</v>
      </c>
      <c r="AV44" s="410" t="s">
        <v>86</v>
      </c>
      <c r="AW44" s="717" t="s">
        <v>86</v>
      </c>
      <c r="AX44" s="422" t="s">
        <v>86</v>
      </c>
      <c r="AY44" s="403" t="s">
        <v>86</v>
      </c>
      <c r="AZ44" s="410" t="s">
        <v>86</v>
      </c>
      <c r="BA44" s="717"/>
      <c r="BB44" s="717" t="s">
        <v>86</v>
      </c>
      <c r="BC44" s="717" t="s">
        <v>86</v>
      </c>
      <c r="BD44" s="422" t="s">
        <v>86</v>
      </c>
      <c r="BE44" s="410" t="s">
        <v>86</v>
      </c>
      <c r="BF44" s="717" t="s">
        <v>86</v>
      </c>
      <c r="BG44" s="717" t="s">
        <v>86</v>
      </c>
      <c r="BH44" s="717" t="s">
        <v>86</v>
      </c>
      <c r="BI44" s="422" t="s">
        <v>86</v>
      </c>
      <c r="BJ44" s="410" t="s">
        <v>86</v>
      </c>
      <c r="BK44" s="717" t="s">
        <v>86</v>
      </c>
      <c r="BL44" s="717" t="s">
        <v>86</v>
      </c>
      <c r="BM44" s="717" t="s">
        <v>86</v>
      </c>
      <c r="BN44" s="422" t="s">
        <v>86</v>
      </c>
      <c r="BO44" s="530"/>
    </row>
    <row r="45" spans="1:106" s="505" customFormat="1" ht="16" customHeight="1" x14ac:dyDescent="0.2">
      <c r="A45" s="915" t="s">
        <v>139</v>
      </c>
      <c r="B45" s="597" t="s">
        <v>746</v>
      </c>
      <c r="C45" s="570"/>
      <c r="D45" s="506"/>
      <c r="E45" s="506"/>
      <c r="H45" s="506"/>
      <c r="I45" s="506"/>
      <c r="L45" s="506"/>
      <c r="M45" s="186"/>
      <c r="O45" s="508"/>
      <c r="P45" s="507"/>
      <c r="Q45" s="509"/>
      <c r="U45" s="186"/>
      <c r="X45" s="503"/>
      <c r="Y45" s="355">
        <v>1</v>
      </c>
      <c r="Z45" s="353"/>
      <c r="AA45" s="510"/>
      <c r="AB45" s="507">
        <v>1</v>
      </c>
      <c r="AC45" s="723"/>
      <c r="AD45" s="511"/>
      <c r="AE45" s="513"/>
      <c r="AG45" s="186"/>
      <c r="AI45" s="511"/>
      <c r="AJ45" s="504"/>
      <c r="AK45" s="506"/>
      <c r="AL45" s="506"/>
      <c r="AM45" s="506">
        <v>1</v>
      </c>
      <c r="AN45" s="506"/>
      <c r="AO45" s="506"/>
      <c r="AP45" s="633"/>
      <c r="AQ45" s="507">
        <v>1</v>
      </c>
      <c r="AR45" s="724"/>
      <c r="AS45" s="725"/>
      <c r="AT45" s="634"/>
      <c r="AU45" s="509"/>
      <c r="AV45" s="510"/>
      <c r="AW45" s="512"/>
      <c r="AX45" s="511"/>
      <c r="AY45" s="509"/>
      <c r="AZ45" s="508"/>
      <c r="BA45" s="726"/>
      <c r="BB45" s="512"/>
      <c r="BC45" s="726" t="s">
        <v>140</v>
      </c>
      <c r="BD45" s="511"/>
      <c r="BE45" s="503"/>
      <c r="BF45" s="512"/>
      <c r="BG45" s="512"/>
      <c r="BH45" s="512"/>
      <c r="BI45" s="511"/>
      <c r="BJ45" s="510"/>
      <c r="BK45" s="512"/>
      <c r="BL45" s="512"/>
      <c r="BM45" s="512"/>
      <c r="BN45" s="511"/>
      <c r="BO45" s="530"/>
    </row>
    <row r="46" spans="1:106" s="361" customFormat="1" ht="17" thickBot="1" x14ac:dyDescent="0.25">
      <c r="A46" s="916"/>
      <c r="B46" s="595" t="s">
        <v>693</v>
      </c>
      <c r="C46" s="440"/>
      <c r="M46" s="187"/>
      <c r="O46" s="363"/>
      <c r="P46" s="362"/>
      <c r="Q46" s="437"/>
      <c r="U46" s="187"/>
      <c r="X46" s="363"/>
      <c r="Y46" s="355">
        <v>1</v>
      </c>
      <c r="Z46" s="353"/>
      <c r="AA46" s="557">
        <v>1</v>
      </c>
      <c r="AB46" s="364" t="s">
        <v>88</v>
      </c>
      <c r="AC46" s="729"/>
      <c r="AD46" s="362"/>
      <c r="AE46" s="440"/>
      <c r="AG46" s="187"/>
      <c r="AI46" s="362"/>
      <c r="AJ46" s="435"/>
      <c r="AK46" s="436"/>
      <c r="AL46" s="436">
        <v>1</v>
      </c>
      <c r="AM46" s="436"/>
      <c r="AN46" s="436">
        <v>1</v>
      </c>
      <c r="AO46" s="436"/>
      <c r="AP46" s="625"/>
      <c r="AQ46" s="364">
        <v>1</v>
      </c>
      <c r="AR46" s="752"/>
      <c r="AS46" s="753"/>
      <c r="AT46" s="200"/>
      <c r="AU46" s="437"/>
      <c r="AV46" s="438"/>
      <c r="AW46" s="365"/>
      <c r="AX46" s="362"/>
      <c r="AY46" s="437"/>
      <c r="AZ46" s="363"/>
      <c r="BA46" s="365"/>
      <c r="BB46" s="365"/>
      <c r="BC46" s="365"/>
      <c r="BD46" s="362"/>
      <c r="BE46" s="363"/>
      <c r="BF46" s="365"/>
      <c r="BG46" s="365"/>
      <c r="BH46" s="365"/>
      <c r="BI46" s="362"/>
      <c r="BJ46" s="438"/>
      <c r="BK46" s="365"/>
      <c r="BL46" s="365"/>
      <c r="BM46" s="365"/>
      <c r="BN46" s="362"/>
      <c r="BO46" s="530"/>
    </row>
    <row r="47" spans="1:106" s="405" customFormat="1" ht="17" thickBot="1" x14ac:dyDescent="0.25">
      <c r="A47" s="917"/>
      <c r="B47" s="596" t="s">
        <v>142</v>
      </c>
      <c r="C47" s="420"/>
      <c r="M47" s="180"/>
      <c r="O47" s="408"/>
      <c r="P47" s="422" t="s">
        <v>86</v>
      </c>
      <c r="Q47" s="402"/>
      <c r="U47" s="180"/>
      <c r="X47" s="408"/>
      <c r="Y47" s="629">
        <v>1</v>
      </c>
      <c r="Z47" s="712"/>
      <c r="AA47" s="410">
        <v>1</v>
      </c>
      <c r="AB47" s="407" t="s">
        <v>85</v>
      </c>
      <c r="AC47" s="721" t="s">
        <v>86</v>
      </c>
      <c r="AD47" s="422" t="s">
        <v>86</v>
      </c>
      <c r="AE47" s="420"/>
      <c r="AG47" s="180"/>
      <c r="AI47" s="422" t="s">
        <v>86</v>
      </c>
      <c r="AJ47" s="403"/>
      <c r="AK47" s="404"/>
      <c r="AL47" s="404"/>
      <c r="AM47" s="404"/>
      <c r="AN47" s="404"/>
      <c r="AO47" s="404"/>
      <c r="AP47" s="628"/>
      <c r="AQ47" s="407" t="s">
        <v>88</v>
      </c>
      <c r="AR47" s="714"/>
      <c r="AS47" s="715"/>
      <c r="AT47" s="631" t="s">
        <v>86</v>
      </c>
      <c r="AU47" s="403" t="s">
        <v>86</v>
      </c>
      <c r="AV47" s="410" t="s">
        <v>86</v>
      </c>
      <c r="AW47" s="717" t="s">
        <v>86</v>
      </c>
      <c r="AX47" s="422" t="s">
        <v>86</v>
      </c>
      <c r="AY47" s="403" t="s">
        <v>86</v>
      </c>
      <c r="AZ47" s="410" t="s">
        <v>86</v>
      </c>
      <c r="BA47" s="717"/>
      <c r="BB47" s="717" t="s">
        <v>86</v>
      </c>
      <c r="BC47" s="467" t="s">
        <v>140</v>
      </c>
      <c r="BD47" s="422" t="s">
        <v>86</v>
      </c>
      <c r="BE47" s="410" t="s">
        <v>86</v>
      </c>
      <c r="BF47" s="717" t="s">
        <v>86</v>
      </c>
      <c r="BG47" s="717" t="s">
        <v>86</v>
      </c>
      <c r="BH47" s="717" t="s">
        <v>86</v>
      </c>
      <c r="BI47" s="422" t="s">
        <v>86</v>
      </c>
      <c r="BJ47" s="410" t="s">
        <v>86</v>
      </c>
      <c r="BK47" s="717" t="s">
        <v>86</v>
      </c>
      <c r="BL47" s="717" t="s">
        <v>86</v>
      </c>
      <c r="BM47" s="717" t="s">
        <v>86</v>
      </c>
      <c r="BN47" s="422" t="s">
        <v>86</v>
      </c>
      <c r="BO47" s="530"/>
    </row>
    <row r="48" spans="1:106" s="505" customFormat="1" ht="16" customHeight="1" x14ac:dyDescent="0.2">
      <c r="A48" s="915" t="s">
        <v>143</v>
      </c>
      <c r="B48" s="597" t="s">
        <v>144</v>
      </c>
      <c r="C48" s="570">
        <v>1</v>
      </c>
      <c r="D48" s="506"/>
      <c r="E48" s="506"/>
      <c r="H48" s="506"/>
      <c r="I48" s="506"/>
      <c r="L48" s="506"/>
      <c r="M48" s="186"/>
      <c r="O48" s="508"/>
      <c r="P48" s="507">
        <v>1</v>
      </c>
      <c r="Q48" s="509"/>
      <c r="U48" s="186"/>
      <c r="X48" s="503"/>
      <c r="Y48" s="355"/>
      <c r="Z48" s="353"/>
      <c r="AA48" s="510"/>
      <c r="AB48" s="511"/>
      <c r="AC48" s="723"/>
      <c r="AD48" s="511"/>
      <c r="AE48" s="513"/>
      <c r="AG48" s="186"/>
      <c r="AI48" s="511"/>
      <c r="AJ48" s="504"/>
      <c r="AK48" s="506"/>
      <c r="AL48" s="506"/>
      <c r="AM48" s="506"/>
      <c r="AN48" s="506"/>
      <c r="AO48" s="506"/>
      <c r="AP48" s="633"/>
      <c r="AQ48" s="507"/>
      <c r="AR48" s="724"/>
      <c r="AS48" s="725"/>
      <c r="AT48" s="634"/>
      <c r="AU48" s="509"/>
      <c r="AV48" s="510"/>
      <c r="AW48" s="512"/>
      <c r="AX48" s="511"/>
      <c r="AY48" s="509"/>
      <c r="AZ48" s="503"/>
      <c r="BA48" s="512"/>
      <c r="BB48" s="512"/>
      <c r="BC48" s="726"/>
      <c r="BD48" s="511"/>
      <c r="BE48" s="503"/>
      <c r="BF48" s="512"/>
      <c r="BG48" s="512"/>
      <c r="BH48" s="512"/>
      <c r="BI48" s="511"/>
      <c r="BJ48" s="510"/>
      <c r="BK48" s="512"/>
      <c r="BL48" s="512"/>
      <c r="BM48" s="512"/>
      <c r="BN48" s="511"/>
      <c r="BO48" s="530"/>
    </row>
    <row r="49" spans="1:67" s="361" customFormat="1" ht="17" thickBot="1" x14ac:dyDescent="0.25">
      <c r="A49" s="916"/>
      <c r="B49" s="595" t="s">
        <v>145</v>
      </c>
      <c r="C49" s="440"/>
      <c r="O49" s="363"/>
      <c r="P49" s="362"/>
      <c r="Q49" s="437"/>
      <c r="X49" s="363"/>
      <c r="Y49" s="355"/>
      <c r="Z49" s="353"/>
      <c r="AA49" s="438"/>
      <c r="AB49" s="362"/>
      <c r="AC49" s="728"/>
      <c r="AD49" s="362"/>
      <c r="AE49" s="440"/>
      <c r="AI49" s="362"/>
      <c r="AJ49" s="437"/>
      <c r="AP49" s="363"/>
      <c r="AQ49" s="362"/>
      <c r="AR49" s="437"/>
      <c r="AS49" s="440"/>
      <c r="AT49" s="364"/>
      <c r="AU49" s="437"/>
      <c r="AV49" s="438"/>
      <c r="AW49" s="365"/>
      <c r="AX49" s="362"/>
      <c r="AY49" s="437"/>
      <c r="AZ49" s="363"/>
      <c r="BA49" s="365"/>
      <c r="BB49" s="365"/>
      <c r="BC49" s="466">
        <v>1</v>
      </c>
      <c r="BD49" s="362"/>
      <c r="BE49" s="363"/>
      <c r="BF49" s="365"/>
      <c r="BG49" s="365"/>
      <c r="BH49" s="365"/>
      <c r="BI49" s="362"/>
      <c r="BJ49" s="438"/>
      <c r="BK49" s="365"/>
      <c r="BL49" s="365"/>
      <c r="BM49" s="365"/>
      <c r="BN49" s="362"/>
      <c r="BO49" s="530"/>
    </row>
    <row r="50" spans="1:67" s="405" customFormat="1" ht="17" thickBot="1" x14ac:dyDescent="0.25">
      <c r="A50" s="917"/>
      <c r="B50" s="596" t="s">
        <v>146</v>
      </c>
      <c r="C50" s="627">
        <v>1</v>
      </c>
      <c r="O50" s="408"/>
      <c r="P50" s="407">
        <v>1</v>
      </c>
      <c r="Q50" s="402"/>
      <c r="X50" s="408"/>
      <c r="Y50" s="629"/>
      <c r="Z50" s="712"/>
      <c r="AA50" s="441"/>
      <c r="AB50" s="422" t="s">
        <v>86</v>
      </c>
      <c r="AC50" s="721" t="s">
        <v>86</v>
      </c>
      <c r="AD50" s="422" t="s">
        <v>86</v>
      </c>
      <c r="AE50" s="420"/>
      <c r="AI50" s="422" t="s">
        <v>86</v>
      </c>
      <c r="AJ50" s="402"/>
      <c r="AP50" s="408"/>
      <c r="AQ50" s="422" t="s">
        <v>86</v>
      </c>
      <c r="AR50" s="402"/>
      <c r="AS50" s="420"/>
      <c r="AT50" s="422" t="s">
        <v>86</v>
      </c>
      <c r="AU50" s="403" t="s">
        <v>86</v>
      </c>
      <c r="AV50" s="410" t="s">
        <v>86</v>
      </c>
      <c r="AW50" s="717" t="s">
        <v>86</v>
      </c>
      <c r="AX50" s="422" t="s">
        <v>86</v>
      </c>
      <c r="AY50" s="403" t="s">
        <v>86</v>
      </c>
      <c r="AZ50" s="410" t="s">
        <v>86</v>
      </c>
      <c r="BA50" s="717"/>
      <c r="BB50" s="717" t="s">
        <v>86</v>
      </c>
      <c r="BC50" s="423">
        <v>1</v>
      </c>
      <c r="BD50" s="422" t="s">
        <v>86</v>
      </c>
      <c r="BE50" s="410" t="s">
        <v>86</v>
      </c>
      <c r="BF50" s="717" t="s">
        <v>86</v>
      </c>
      <c r="BG50" s="717" t="s">
        <v>86</v>
      </c>
      <c r="BH50" s="717" t="s">
        <v>86</v>
      </c>
      <c r="BI50" s="422" t="s">
        <v>86</v>
      </c>
      <c r="BJ50" s="410" t="s">
        <v>86</v>
      </c>
      <c r="BK50" s="717" t="s">
        <v>86</v>
      </c>
      <c r="BL50" s="717" t="s">
        <v>86</v>
      </c>
      <c r="BM50" s="717" t="s">
        <v>86</v>
      </c>
      <c r="BN50" s="422" t="s">
        <v>86</v>
      </c>
      <c r="BO50" s="530"/>
    </row>
    <row r="51" spans="1:67" s="405" customFormat="1" ht="17" thickBot="1" x14ac:dyDescent="0.25">
      <c r="A51" s="711"/>
      <c r="B51" s="596" t="s">
        <v>147</v>
      </c>
      <c r="C51" s="420"/>
      <c r="D51" s="404">
        <v>1</v>
      </c>
      <c r="I51" s="404"/>
      <c r="M51" s="180"/>
      <c r="O51" s="416"/>
      <c r="P51" s="407">
        <v>1</v>
      </c>
      <c r="Q51" s="402"/>
      <c r="U51" s="180"/>
      <c r="W51" s="405" t="s">
        <v>148</v>
      </c>
      <c r="X51" s="408"/>
      <c r="Y51" s="629">
        <v>1</v>
      </c>
      <c r="Z51" s="712"/>
      <c r="AA51" s="441"/>
      <c r="AB51" s="758" t="s">
        <v>708</v>
      </c>
      <c r="AC51" s="721"/>
      <c r="AD51" s="422" t="s">
        <v>86</v>
      </c>
      <c r="AE51" s="420"/>
      <c r="AG51" s="180"/>
      <c r="AI51" s="422" t="s">
        <v>86</v>
      </c>
      <c r="AJ51" s="403"/>
      <c r="AK51" s="404">
        <v>1</v>
      </c>
      <c r="AL51" s="404"/>
      <c r="AM51" s="404"/>
      <c r="AN51" s="404"/>
      <c r="AO51" s="404"/>
      <c r="AP51" s="628"/>
      <c r="AQ51" s="407">
        <v>1</v>
      </c>
      <c r="AR51" s="714"/>
      <c r="AS51" s="715"/>
      <c r="AT51" s="631" t="s">
        <v>86</v>
      </c>
      <c r="AU51" s="403" t="s">
        <v>86</v>
      </c>
      <c r="AV51" s="410" t="s">
        <v>86</v>
      </c>
      <c r="AW51" s="717" t="s">
        <v>86</v>
      </c>
      <c r="AX51" s="422" t="s">
        <v>86</v>
      </c>
      <c r="AY51" s="403" t="s">
        <v>86</v>
      </c>
      <c r="AZ51" s="410" t="s">
        <v>86</v>
      </c>
      <c r="BA51" s="717"/>
      <c r="BB51" s="717" t="s">
        <v>86</v>
      </c>
      <c r="BC51" s="717" t="s">
        <v>86</v>
      </c>
      <c r="BD51" s="422" t="s">
        <v>86</v>
      </c>
      <c r="BE51" s="410" t="s">
        <v>86</v>
      </c>
      <c r="BF51" s="717" t="s">
        <v>86</v>
      </c>
      <c r="BG51" s="717" t="s">
        <v>86</v>
      </c>
      <c r="BH51" s="717" t="s">
        <v>86</v>
      </c>
      <c r="BI51" s="422" t="s">
        <v>86</v>
      </c>
      <c r="BJ51" s="410" t="s">
        <v>86</v>
      </c>
      <c r="BK51" s="717" t="s">
        <v>86</v>
      </c>
      <c r="BL51" s="717" t="s">
        <v>86</v>
      </c>
      <c r="BM51" s="717" t="s">
        <v>86</v>
      </c>
      <c r="BN51" s="422" t="s">
        <v>86</v>
      </c>
      <c r="BO51" s="530"/>
    </row>
    <row r="52" spans="1:67" s="405" customFormat="1" ht="17" thickBot="1" x14ac:dyDescent="0.25">
      <c r="A52" s="711"/>
      <c r="B52" s="596" t="s">
        <v>149</v>
      </c>
      <c r="C52" s="420"/>
      <c r="D52" s="404"/>
      <c r="I52" s="404"/>
      <c r="M52" s="180"/>
      <c r="O52" s="416"/>
      <c r="P52" s="422" t="s">
        <v>86</v>
      </c>
      <c r="Q52" s="402"/>
      <c r="U52" s="180"/>
      <c r="X52" s="408"/>
      <c r="Y52" s="629"/>
      <c r="Z52" s="712"/>
      <c r="AA52" s="441"/>
      <c r="AB52" s="422" t="s">
        <v>86</v>
      </c>
      <c r="AC52" s="721" t="s">
        <v>86</v>
      </c>
      <c r="AD52" s="407">
        <v>1</v>
      </c>
      <c r="AE52" s="420"/>
      <c r="AG52" s="180"/>
      <c r="AI52" s="422" t="s">
        <v>86</v>
      </c>
      <c r="AJ52" s="403"/>
      <c r="AK52" s="404"/>
      <c r="AL52" s="404"/>
      <c r="AM52" s="404"/>
      <c r="AN52" s="404"/>
      <c r="AO52" s="404"/>
      <c r="AP52" s="628"/>
      <c r="AQ52" s="422" t="s">
        <v>86</v>
      </c>
      <c r="AR52" s="714"/>
      <c r="AS52" s="715"/>
      <c r="AT52" s="631" t="s">
        <v>86</v>
      </c>
      <c r="AU52" s="403" t="s">
        <v>86</v>
      </c>
      <c r="AV52" s="410" t="s">
        <v>86</v>
      </c>
      <c r="AW52" s="717" t="s">
        <v>86</v>
      </c>
      <c r="AX52" s="422" t="s">
        <v>86</v>
      </c>
      <c r="AY52" s="403" t="s">
        <v>86</v>
      </c>
      <c r="AZ52" s="410" t="s">
        <v>86</v>
      </c>
      <c r="BA52" s="717"/>
      <c r="BB52" s="717" t="s">
        <v>86</v>
      </c>
      <c r="BC52" s="717" t="s">
        <v>86</v>
      </c>
      <c r="BD52" s="422" t="s">
        <v>86</v>
      </c>
      <c r="BE52" s="410" t="s">
        <v>86</v>
      </c>
      <c r="BF52" s="717" t="s">
        <v>86</v>
      </c>
      <c r="BG52" s="717" t="s">
        <v>86</v>
      </c>
      <c r="BH52" s="717" t="s">
        <v>86</v>
      </c>
      <c r="BI52" s="422" t="s">
        <v>86</v>
      </c>
      <c r="BJ52" s="410" t="s">
        <v>86</v>
      </c>
      <c r="BK52" s="717" t="s">
        <v>86</v>
      </c>
      <c r="BL52" s="717" t="s">
        <v>86</v>
      </c>
      <c r="BM52" s="717"/>
      <c r="BN52" s="422" t="s">
        <v>86</v>
      </c>
      <c r="BO52" s="530"/>
    </row>
    <row r="53" spans="1:67" s="762" customFormat="1" ht="17" thickBot="1" x14ac:dyDescent="0.25">
      <c r="A53" s="759"/>
      <c r="B53" s="856" t="s">
        <v>150</v>
      </c>
      <c r="C53" s="761"/>
      <c r="O53" s="763"/>
      <c r="P53" s="760"/>
      <c r="Q53" s="764"/>
      <c r="X53" s="763"/>
      <c r="Y53" s="629"/>
      <c r="Z53" s="712"/>
      <c r="AA53" s="765"/>
      <c r="AB53" s="760"/>
      <c r="AC53" s="766" t="s">
        <v>94</v>
      </c>
      <c r="AD53" s="760"/>
      <c r="AE53" s="761"/>
      <c r="AI53" s="760"/>
      <c r="AJ53" s="764"/>
      <c r="AP53" s="763"/>
      <c r="AQ53" s="760"/>
      <c r="AR53" s="764"/>
      <c r="AS53" s="761"/>
      <c r="AT53" s="760"/>
      <c r="AU53" s="764"/>
      <c r="AV53" s="767"/>
      <c r="AW53" s="768"/>
      <c r="AX53" s="760"/>
      <c r="AY53" s="764"/>
      <c r="AZ53" s="763"/>
      <c r="BA53" s="768"/>
      <c r="BB53" s="768"/>
      <c r="BC53" s="768"/>
      <c r="BD53" s="760"/>
      <c r="BE53" s="763"/>
      <c r="BF53" s="768"/>
      <c r="BG53" s="768"/>
      <c r="BH53" s="768"/>
      <c r="BI53" s="760"/>
      <c r="BJ53" s="767"/>
      <c r="BK53" s="768"/>
      <c r="BL53" s="768"/>
      <c r="BM53" s="768"/>
      <c r="BN53" s="760"/>
      <c r="BO53" s="530"/>
    </row>
    <row r="54" spans="1:67" s="427" customFormat="1" x14ac:dyDescent="0.2">
      <c r="A54" s="923" t="s">
        <v>151</v>
      </c>
      <c r="B54" s="857" t="s">
        <v>747</v>
      </c>
      <c r="C54" s="434"/>
      <c r="O54" s="429"/>
      <c r="P54" s="432"/>
      <c r="Q54" s="430"/>
      <c r="X54" s="429"/>
      <c r="Y54" s="355"/>
      <c r="Z54" s="353"/>
      <c r="AA54" s="431"/>
      <c r="AB54" s="432"/>
      <c r="AC54" s="769">
        <v>1</v>
      </c>
      <c r="AD54" s="432"/>
      <c r="AE54" s="434"/>
      <c r="AI54" s="432"/>
      <c r="AJ54" s="430"/>
      <c r="AP54" s="429"/>
      <c r="AQ54" s="432"/>
      <c r="AR54" s="430"/>
      <c r="AS54" s="434"/>
      <c r="AT54" s="432"/>
      <c r="AU54" s="430"/>
      <c r="AV54" s="431"/>
      <c r="AW54" s="433"/>
      <c r="AX54" s="432"/>
      <c r="AY54" s="430"/>
      <c r="AZ54" s="429"/>
      <c r="BA54" s="433"/>
      <c r="BB54" s="433"/>
      <c r="BC54" s="433"/>
      <c r="BD54" s="432"/>
      <c r="BE54" s="429"/>
      <c r="BF54" s="433"/>
      <c r="BG54" s="433"/>
      <c r="BH54" s="433"/>
      <c r="BI54" s="432"/>
      <c r="BJ54" s="431"/>
      <c r="BK54" s="433"/>
      <c r="BL54" s="433"/>
      <c r="BM54" s="433"/>
      <c r="BN54" s="432"/>
      <c r="BO54" s="530"/>
    </row>
    <row r="55" spans="1:67" s="361" customFormat="1" ht="17" thickBot="1" x14ac:dyDescent="0.25">
      <c r="A55" s="924"/>
      <c r="B55" s="595" t="s">
        <v>152</v>
      </c>
      <c r="C55" s="440"/>
      <c r="O55" s="363"/>
      <c r="P55" s="362"/>
      <c r="Q55" s="437"/>
      <c r="X55" s="439" t="s">
        <v>94</v>
      </c>
      <c r="Y55" s="355"/>
      <c r="Z55" s="353"/>
      <c r="AA55" s="438"/>
      <c r="AB55" s="364" t="s">
        <v>94</v>
      </c>
      <c r="AC55" s="728"/>
      <c r="AD55" s="362"/>
      <c r="AE55" s="440"/>
      <c r="AI55" s="362"/>
      <c r="AJ55" s="437"/>
      <c r="AP55" s="363"/>
      <c r="AQ55" s="362"/>
      <c r="AR55" s="437"/>
      <c r="AS55" s="440"/>
      <c r="AT55" s="362"/>
      <c r="AU55" s="437"/>
      <c r="AV55" s="438"/>
      <c r="AW55" s="365"/>
      <c r="AX55" s="362"/>
      <c r="AY55" s="437"/>
      <c r="AZ55" s="363"/>
      <c r="BA55" s="365"/>
      <c r="BB55" s="365"/>
      <c r="BC55" s="365"/>
      <c r="BD55" s="362"/>
      <c r="BE55" s="363"/>
      <c r="BF55" s="365"/>
      <c r="BG55" s="365"/>
      <c r="BH55" s="365"/>
      <c r="BI55" s="362"/>
      <c r="BJ55" s="438"/>
      <c r="BK55" s="365"/>
      <c r="BL55" s="365"/>
      <c r="BM55" s="365"/>
      <c r="BN55" s="362"/>
      <c r="BO55" s="530"/>
    </row>
    <row r="56" spans="1:67" s="405" customFormat="1" ht="17" thickBot="1" x14ac:dyDescent="0.25">
      <c r="A56" s="925"/>
      <c r="B56" s="596" t="s">
        <v>153</v>
      </c>
      <c r="C56" s="420"/>
      <c r="O56" s="408"/>
      <c r="P56" s="422" t="s">
        <v>86</v>
      </c>
      <c r="Q56" s="402"/>
      <c r="X56" s="416"/>
      <c r="Y56" s="629"/>
      <c r="Z56" s="712"/>
      <c r="AA56" s="441"/>
      <c r="AB56" s="409" t="s">
        <v>94</v>
      </c>
      <c r="AC56" s="713">
        <v>1</v>
      </c>
      <c r="AD56" s="418"/>
      <c r="AE56" s="420"/>
      <c r="AI56" s="418"/>
      <c r="AJ56" s="402"/>
      <c r="AP56" s="408"/>
      <c r="AQ56" s="418"/>
      <c r="AR56" s="402"/>
      <c r="AS56" s="420"/>
      <c r="AT56" s="418"/>
      <c r="AU56" s="402"/>
      <c r="AV56" s="441"/>
      <c r="AW56" s="417"/>
      <c r="AX56" s="418"/>
      <c r="AY56" s="402"/>
      <c r="AZ56" s="408"/>
      <c r="BA56" s="417"/>
      <c r="BB56" s="417"/>
      <c r="BC56" s="417"/>
      <c r="BD56" s="418"/>
      <c r="BE56" s="408"/>
      <c r="BF56" s="417"/>
      <c r="BG56" s="417"/>
      <c r="BH56" s="417"/>
      <c r="BI56" s="418"/>
      <c r="BJ56" s="441"/>
      <c r="BK56" s="417"/>
      <c r="BL56" s="417"/>
      <c r="BM56" s="417"/>
      <c r="BN56" s="418"/>
      <c r="BO56" s="530"/>
    </row>
    <row r="57" spans="1:67" s="505" customFormat="1" x14ac:dyDescent="0.2">
      <c r="A57" s="915" t="s">
        <v>154</v>
      </c>
      <c r="B57" s="597" t="s">
        <v>748</v>
      </c>
      <c r="C57" s="513"/>
      <c r="O57" s="503"/>
      <c r="P57" s="507"/>
      <c r="Q57" s="509"/>
      <c r="X57" s="503"/>
      <c r="Y57" s="355"/>
      <c r="Z57" s="353"/>
      <c r="AA57" s="510"/>
      <c r="AB57" s="511"/>
      <c r="AC57" s="723">
        <v>1</v>
      </c>
      <c r="AD57" s="511"/>
      <c r="AE57" s="513"/>
      <c r="AI57" s="511"/>
      <c r="AJ57" s="509"/>
      <c r="AP57" s="503"/>
      <c r="AQ57" s="511"/>
      <c r="AR57" s="509"/>
      <c r="AS57" s="513"/>
      <c r="AT57" s="511"/>
      <c r="AU57" s="509"/>
      <c r="AV57" s="510"/>
      <c r="AW57" s="512"/>
      <c r="AX57" s="511"/>
      <c r="AY57" s="509"/>
      <c r="AZ57" s="503"/>
      <c r="BA57" s="512"/>
      <c r="BB57" s="512"/>
      <c r="BC57" s="512"/>
      <c r="BD57" s="511"/>
      <c r="BE57" s="503"/>
      <c r="BF57" s="512"/>
      <c r="BG57" s="512"/>
      <c r="BH57" s="512"/>
      <c r="BI57" s="511"/>
      <c r="BJ57" s="510"/>
      <c r="BK57" s="512"/>
      <c r="BL57" s="512"/>
      <c r="BM57" s="512"/>
      <c r="BN57" s="511"/>
      <c r="BO57" s="530"/>
    </row>
    <row r="58" spans="1:67" s="361" customFormat="1" ht="17" thickBot="1" x14ac:dyDescent="0.25">
      <c r="A58" s="916"/>
      <c r="B58" s="595" t="s">
        <v>155</v>
      </c>
      <c r="C58" s="440"/>
      <c r="O58" s="363"/>
      <c r="P58" s="364"/>
      <c r="Q58" s="437"/>
      <c r="X58" s="439" t="s">
        <v>91</v>
      </c>
      <c r="Y58" s="355"/>
      <c r="Z58" s="353"/>
      <c r="AA58" s="438"/>
      <c r="AB58" s="364" t="s">
        <v>91</v>
      </c>
      <c r="AC58" s="728"/>
      <c r="AD58" s="362"/>
      <c r="AE58" s="440"/>
      <c r="AI58" s="362"/>
      <c r="AJ58" s="437"/>
      <c r="AP58" s="363"/>
      <c r="AQ58" s="362"/>
      <c r="AR58" s="437"/>
      <c r="AS58" s="440"/>
      <c r="AT58" s="362"/>
      <c r="AU58" s="437"/>
      <c r="AV58" s="438"/>
      <c r="AW58" s="365"/>
      <c r="AX58" s="362"/>
      <c r="AY58" s="437"/>
      <c r="AZ58" s="363"/>
      <c r="BA58" s="365"/>
      <c r="BB58" s="365"/>
      <c r="BC58" s="365"/>
      <c r="BD58" s="362"/>
      <c r="BE58" s="363"/>
      <c r="BF58" s="365"/>
      <c r="BG58" s="365"/>
      <c r="BH58" s="365"/>
      <c r="BI58" s="362"/>
      <c r="BJ58" s="438"/>
      <c r="BK58" s="365"/>
      <c r="BL58" s="365"/>
      <c r="BM58" s="365"/>
      <c r="BN58" s="362"/>
      <c r="BO58" s="530"/>
    </row>
    <row r="59" spans="1:67" s="405" customFormat="1" ht="17" thickBot="1" x14ac:dyDescent="0.25">
      <c r="A59" s="917"/>
      <c r="B59" s="596" t="s">
        <v>156</v>
      </c>
      <c r="C59" s="420"/>
      <c r="O59" s="408"/>
      <c r="P59" s="422" t="s">
        <v>86</v>
      </c>
      <c r="Q59" s="402"/>
      <c r="X59" s="416"/>
      <c r="Y59" s="629"/>
      <c r="Z59" s="712"/>
      <c r="AA59" s="441"/>
      <c r="AB59" s="421" t="s">
        <v>91</v>
      </c>
      <c r="AC59" s="713">
        <v>1</v>
      </c>
      <c r="AD59" s="418"/>
      <c r="AE59" s="420"/>
      <c r="AI59" s="418"/>
      <c r="AJ59" s="402"/>
      <c r="AP59" s="408"/>
      <c r="AQ59" s="418"/>
      <c r="AR59" s="402"/>
      <c r="AS59" s="420"/>
      <c r="AT59" s="418"/>
      <c r="AU59" s="402"/>
      <c r="AV59" s="441"/>
      <c r="AW59" s="417"/>
      <c r="AX59" s="418"/>
      <c r="AY59" s="402"/>
      <c r="AZ59" s="408"/>
      <c r="BA59" s="417"/>
      <c r="BB59" s="417"/>
      <c r="BC59" s="417"/>
      <c r="BD59" s="418"/>
      <c r="BE59" s="408"/>
      <c r="BF59" s="417"/>
      <c r="BG59" s="417"/>
      <c r="BH59" s="417"/>
      <c r="BI59" s="418"/>
      <c r="BJ59" s="441"/>
      <c r="BK59" s="417"/>
      <c r="BL59" s="417"/>
      <c r="BM59" s="417"/>
      <c r="BN59" s="418"/>
      <c r="BO59" s="530"/>
    </row>
    <row r="60" spans="1:67" s="405" customFormat="1" ht="17" thickBot="1" x14ac:dyDescent="0.25">
      <c r="A60" s="770"/>
      <c r="B60" s="596" t="s">
        <v>749</v>
      </c>
      <c r="C60" s="420"/>
      <c r="O60" s="408"/>
      <c r="P60" s="418"/>
      <c r="Q60" s="402"/>
      <c r="X60" s="408"/>
      <c r="Y60" s="629"/>
      <c r="Z60" s="712"/>
      <c r="AA60" s="441"/>
      <c r="AB60" s="418"/>
      <c r="AC60" s="771" t="s">
        <v>94</v>
      </c>
      <c r="AD60" s="418"/>
      <c r="AE60" s="420"/>
      <c r="AI60" s="418"/>
      <c r="AJ60" s="402"/>
      <c r="AP60" s="408"/>
      <c r="AQ60" s="418"/>
      <c r="AR60" s="402"/>
      <c r="AS60" s="420"/>
      <c r="AT60" s="418"/>
      <c r="AU60" s="402"/>
      <c r="AV60" s="441"/>
      <c r="AW60" s="417"/>
      <c r="AX60" s="418"/>
      <c r="AY60" s="402"/>
      <c r="AZ60" s="408"/>
      <c r="BA60" s="417"/>
      <c r="BB60" s="417"/>
      <c r="BC60" s="417"/>
      <c r="BD60" s="418"/>
      <c r="BE60" s="408"/>
      <c r="BF60" s="417"/>
      <c r="BG60" s="417"/>
      <c r="BH60" s="417"/>
      <c r="BI60" s="418"/>
      <c r="BJ60" s="441"/>
      <c r="BK60" s="417"/>
      <c r="BL60" s="417"/>
      <c r="BM60" s="417"/>
      <c r="BN60" s="418"/>
      <c r="BO60" s="530"/>
    </row>
    <row r="61" spans="1:67" s="405" customFormat="1" ht="17" thickBot="1" x14ac:dyDescent="0.25">
      <c r="A61" s="770"/>
      <c r="B61" s="596" t="s">
        <v>752</v>
      </c>
      <c r="C61" s="420"/>
      <c r="O61" s="408"/>
      <c r="P61" s="418"/>
      <c r="Q61" s="402"/>
      <c r="X61" s="408"/>
      <c r="Y61" s="629"/>
      <c r="Z61" s="712"/>
      <c r="AA61" s="441"/>
      <c r="AB61" s="418"/>
      <c r="AC61" s="713">
        <v>1</v>
      </c>
      <c r="AD61" s="418"/>
      <c r="AE61" s="420"/>
      <c r="AI61" s="418"/>
      <c r="AJ61" s="402"/>
      <c r="AP61" s="408"/>
      <c r="AQ61" s="418"/>
      <c r="AR61" s="402"/>
      <c r="AS61" s="420"/>
      <c r="AT61" s="418"/>
      <c r="AU61" s="402"/>
      <c r="AV61" s="441"/>
      <c r="AW61" s="417"/>
      <c r="AX61" s="418"/>
      <c r="AY61" s="402"/>
      <c r="AZ61" s="408"/>
      <c r="BA61" s="417"/>
      <c r="BB61" s="417"/>
      <c r="BC61" s="417"/>
      <c r="BD61" s="418"/>
      <c r="BE61" s="408"/>
      <c r="BF61" s="417"/>
      <c r="BG61" s="417"/>
      <c r="BH61" s="417"/>
      <c r="BI61" s="418"/>
      <c r="BJ61" s="441"/>
      <c r="BK61" s="417"/>
      <c r="BL61" s="417"/>
      <c r="BM61" s="417"/>
      <c r="BN61" s="418"/>
      <c r="BO61" s="530"/>
    </row>
    <row r="62" spans="1:67" s="405" customFormat="1" ht="17" thickBot="1" x14ac:dyDescent="0.25">
      <c r="A62" s="770"/>
      <c r="B62" s="596" t="s">
        <v>751</v>
      </c>
      <c r="C62" s="420"/>
      <c r="O62" s="408"/>
      <c r="P62" s="418"/>
      <c r="Q62" s="402"/>
      <c r="X62" s="408"/>
      <c r="Y62" s="629"/>
      <c r="Z62" s="712"/>
      <c r="AA62" s="441"/>
      <c r="AB62" s="418"/>
      <c r="AC62" s="713">
        <v>1</v>
      </c>
      <c r="AD62" s="418"/>
      <c r="AE62" s="420"/>
      <c r="AI62" s="418"/>
      <c r="AJ62" s="402"/>
      <c r="AP62" s="408"/>
      <c r="AQ62" s="418"/>
      <c r="AR62" s="402"/>
      <c r="AS62" s="420"/>
      <c r="AT62" s="418"/>
      <c r="AU62" s="402"/>
      <c r="AV62" s="441"/>
      <c r="AW62" s="417"/>
      <c r="AX62" s="418"/>
      <c r="AY62" s="402"/>
      <c r="AZ62" s="408"/>
      <c r="BA62" s="417"/>
      <c r="BB62" s="417"/>
      <c r="BC62" s="417"/>
      <c r="BD62" s="418"/>
      <c r="BE62" s="408"/>
      <c r="BF62" s="417"/>
      <c r="BG62" s="417"/>
      <c r="BH62" s="417"/>
      <c r="BI62" s="418"/>
      <c r="BJ62" s="441"/>
      <c r="BK62" s="417"/>
      <c r="BL62" s="417"/>
      <c r="BM62" s="417"/>
      <c r="BN62" s="418"/>
      <c r="BO62" s="530"/>
    </row>
    <row r="63" spans="1:67" s="405" customFormat="1" ht="17" thickBot="1" x14ac:dyDescent="0.25">
      <c r="A63" s="770"/>
      <c r="B63" s="596" t="s">
        <v>753</v>
      </c>
      <c r="C63" s="420"/>
      <c r="O63" s="408"/>
      <c r="P63" s="418"/>
      <c r="Q63" s="402"/>
      <c r="X63" s="408"/>
      <c r="Y63" s="629"/>
      <c r="Z63" s="712"/>
      <c r="AA63" s="441"/>
      <c r="AB63" s="418"/>
      <c r="AC63" s="713">
        <v>1</v>
      </c>
      <c r="AD63" s="418"/>
      <c r="AE63" s="420"/>
      <c r="AI63" s="418"/>
      <c r="AJ63" s="402"/>
      <c r="AP63" s="408"/>
      <c r="AQ63" s="418"/>
      <c r="AR63" s="402"/>
      <c r="AS63" s="420"/>
      <c r="AT63" s="418"/>
      <c r="AU63" s="402"/>
      <c r="AV63" s="441"/>
      <c r="AW63" s="417"/>
      <c r="AX63" s="418"/>
      <c r="AY63" s="402"/>
      <c r="AZ63" s="408"/>
      <c r="BA63" s="417"/>
      <c r="BB63" s="417"/>
      <c r="BC63" s="417"/>
      <c r="BD63" s="418"/>
      <c r="BE63" s="408"/>
      <c r="BF63" s="417"/>
      <c r="BG63" s="417"/>
      <c r="BH63" s="417"/>
      <c r="BI63" s="418"/>
      <c r="BJ63" s="441"/>
      <c r="BK63" s="417"/>
      <c r="BL63" s="417"/>
      <c r="BM63" s="417"/>
      <c r="BN63" s="418"/>
      <c r="BO63" s="530"/>
    </row>
    <row r="64" spans="1:67" s="405" customFormat="1" ht="17" thickBot="1" x14ac:dyDescent="0.25">
      <c r="A64" s="770"/>
      <c r="B64" s="596" t="s">
        <v>754</v>
      </c>
      <c r="C64" s="420"/>
      <c r="O64" s="408"/>
      <c r="P64" s="418"/>
      <c r="Q64" s="402"/>
      <c r="X64" s="408"/>
      <c r="Y64" s="629"/>
      <c r="Z64" s="712"/>
      <c r="AA64" s="441"/>
      <c r="AB64" s="418"/>
      <c r="AC64" s="713">
        <v>1</v>
      </c>
      <c r="AD64" s="418"/>
      <c r="AE64" s="420"/>
      <c r="AI64" s="418"/>
      <c r="AJ64" s="402"/>
      <c r="AP64" s="408"/>
      <c r="AQ64" s="418"/>
      <c r="AR64" s="402"/>
      <c r="AS64" s="420"/>
      <c r="AT64" s="418"/>
      <c r="AU64" s="402"/>
      <c r="AV64" s="441"/>
      <c r="AW64" s="417"/>
      <c r="AX64" s="418"/>
      <c r="AY64" s="402"/>
      <c r="AZ64" s="408"/>
      <c r="BA64" s="417"/>
      <c r="BB64" s="417"/>
      <c r="BC64" s="417"/>
      <c r="BD64" s="418"/>
      <c r="BE64" s="408"/>
      <c r="BF64" s="417"/>
      <c r="BG64" s="417"/>
      <c r="BH64" s="417"/>
      <c r="BI64" s="418"/>
      <c r="BJ64" s="441"/>
      <c r="BK64" s="417"/>
      <c r="BL64" s="417"/>
      <c r="BM64" s="417"/>
      <c r="BN64" s="418"/>
      <c r="BO64" s="530"/>
    </row>
    <row r="65" spans="1:68" s="405" customFormat="1" ht="17" thickBot="1" x14ac:dyDescent="0.25">
      <c r="A65" s="770"/>
      <c r="B65" s="596" t="s">
        <v>750</v>
      </c>
      <c r="C65" s="420"/>
      <c r="O65" s="408"/>
      <c r="P65" s="418"/>
      <c r="Q65" s="402"/>
      <c r="X65" s="416" t="s">
        <v>94</v>
      </c>
      <c r="Y65" s="629"/>
      <c r="Z65" s="712"/>
      <c r="AA65" s="441"/>
      <c r="AB65" s="409" t="s">
        <v>94</v>
      </c>
      <c r="AC65" s="772"/>
      <c r="AD65" s="418"/>
      <c r="AE65" s="420"/>
      <c r="AI65" s="418"/>
      <c r="AJ65" s="402"/>
      <c r="AP65" s="408"/>
      <c r="AQ65" s="418"/>
      <c r="AR65" s="402"/>
      <c r="AS65" s="420"/>
      <c r="AT65" s="418"/>
      <c r="AU65" s="402"/>
      <c r="AV65" s="441"/>
      <c r="AW65" s="417"/>
      <c r="AX65" s="418"/>
      <c r="AY65" s="402"/>
      <c r="AZ65" s="408"/>
      <c r="BA65" s="417"/>
      <c r="BB65" s="417"/>
      <c r="BC65" s="417"/>
      <c r="BD65" s="418"/>
      <c r="BE65" s="408"/>
      <c r="BF65" s="417"/>
      <c r="BG65" s="417"/>
      <c r="BH65" s="417"/>
      <c r="BI65" s="418"/>
      <c r="BJ65" s="441"/>
      <c r="BK65" s="417"/>
      <c r="BL65" s="417"/>
      <c r="BM65" s="417"/>
      <c r="BN65" s="418"/>
      <c r="BO65" s="530"/>
    </row>
    <row r="66" spans="1:68" s="405" customFormat="1" ht="17" thickBot="1" x14ac:dyDescent="0.25">
      <c r="A66" s="770"/>
      <c r="B66" s="596" t="s">
        <v>158</v>
      </c>
      <c r="C66" s="420"/>
      <c r="O66" s="408"/>
      <c r="P66" s="418"/>
      <c r="Q66" s="402"/>
      <c r="X66" s="416" t="s">
        <v>118</v>
      </c>
      <c r="Y66" s="629"/>
      <c r="Z66" s="712"/>
      <c r="AA66" s="441"/>
      <c r="AB66" s="412" t="s">
        <v>118</v>
      </c>
      <c r="AC66" s="772"/>
      <c r="AD66" s="418"/>
      <c r="AE66" s="420"/>
      <c r="AI66" s="418"/>
      <c r="AJ66" s="402"/>
      <c r="AP66" s="408"/>
      <c r="AQ66" s="418"/>
      <c r="AR66" s="402"/>
      <c r="AS66" s="420"/>
      <c r="AT66" s="418"/>
      <c r="AU66" s="402"/>
      <c r="AV66" s="441"/>
      <c r="AW66" s="417"/>
      <c r="AX66" s="418"/>
      <c r="AY66" s="402"/>
      <c r="AZ66" s="408"/>
      <c r="BA66" s="417"/>
      <c r="BB66" s="417"/>
      <c r="BC66" s="417"/>
      <c r="BD66" s="418"/>
      <c r="BE66" s="408"/>
      <c r="BF66" s="417"/>
      <c r="BG66" s="417"/>
      <c r="BH66" s="417"/>
      <c r="BI66" s="418"/>
      <c r="BJ66" s="441"/>
      <c r="BK66" s="417"/>
      <c r="BL66" s="417"/>
      <c r="BM66" s="417"/>
      <c r="BN66" s="418"/>
      <c r="BO66" s="530"/>
    </row>
    <row r="67" spans="1:68" s="405" customFormat="1" ht="17" thickBot="1" x14ac:dyDescent="0.25">
      <c r="A67" s="711"/>
      <c r="B67" s="596" t="s">
        <v>159</v>
      </c>
      <c r="C67" s="420"/>
      <c r="D67" s="404" t="s">
        <v>91</v>
      </c>
      <c r="I67" s="404"/>
      <c r="O67" s="416"/>
      <c r="P67" s="421" t="s">
        <v>91</v>
      </c>
      <c r="Q67" s="402"/>
      <c r="X67" s="416"/>
      <c r="Y67" s="629"/>
      <c r="Z67" s="712"/>
      <c r="AA67" s="441"/>
      <c r="AB67" s="422" t="s">
        <v>86</v>
      </c>
      <c r="AC67" s="721" t="s">
        <v>86</v>
      </c>
      <c r="AD67" s="422" t="s">
        <v>86</v>
      </c>
      <c r="AE67" s="420"/>
      <c r="AI67" s="422" t="s">
        <v>86</v>
      </c>
      <c r="AJ67" s="402"/>
      <c r="AP67" s="408"/>
      <c r="AQ67" s="422" t="s">
        <v>86</v>
      </c>
      <c r="AR67" s="402"/>
      <c r="AS67" s="420"/>
      <c r="AT67" s="422" t="s">
        <v>86</v>
      </c>
      <c r="AU67" s="403" t="s">
        <v>86</v>
      </c>
      <c r="AV67" s="410" t="s">
        <v>86</v>
      </c>
      <c r="AW67" s="717" t="s">
        <v>86</v>
      </c>
      <c r="AX67" s="422" t="s">
        <v>86</v>
      </c>
      <c r="AY67" s="403" t="s">
        <v>86</v>
      </c>
      <c r="AZ67" s="410" t="s">
        <v>86</v>
      </c>
      <c r="BA67" s="717"/>
      <c r="BB67" s="717" t="s">
        <v>86</v>
      </c>
      <c r="BC67" s="717" t="s">
        <v>86</v>
      </c>
      <c r="BD67" s="422" t="s">
        <v>86</v>
      </c>
      <c r="BE67" s="410" t="s">
        <v>86</v>
      </c>
      <c r="BF67" s="717" t="s">
        <v>86</v>
      </c>
      <c r="BG67" s="717" t="s">
        <v>86</v>
      </c>
      <c r="BH67" s="717" t="s">
        <v>86</v>
      </c>
      <c r="BI67" s="422" t="s">
        <v>86</v>
      </c>
      <c r="BJ67" s="410" t="s">
        <v>86</v>
      </c>
      <c r="BK67" s="717" t="s">
        <v>86</v>
      </c>
      <c r="BL67" s="717" t="s">
        <v>86</v>
      </c>
      <c r="BM67" s="717" t="s">
        <v>86</v>
      </c>
      <c r="BN67" s="422" t="s">
        <v>86</v>
      </c>
      <c r="BO67" s="530"/>
      <c r="BP67" s="627"/>
    </row>
    <row r="68" spans="1:68" ht="17" thickBot="1" x14ac:dyDescent="0.25">
      <c r="A68" s="915" t="s">
        <v>160</v>
      </c>
      <c r="B68" s="594" t="s">
        <v>755</v>
      </c>
      <c r="Q68" s="367"/>
      <c r="AB68" s="359"/>
      <c r="AC68" s="727" t="s">
        <v>94</v>
      </c>
      <c r="AJ68" s="367"/>
      <c r="AQ68" s="359"/>
      <c r="AR68" s="367"/>
      <c r="AU68" s="367"/>
      <c r="AY68" s="367"/>
      <c r="BO68" s="530"/>
    </row>
    <row r="69" spans="1:68" s="471" customFormat="1" ht="17" thickBot="1" x14ac:dyDescent="0.25">
      <c r="A69" s="916"/>
      <c r="B69" s="858" t="s">
        <v>756</v>
      </c>
      <c r="C69" s="478"/>
      <c r="D69" s="471" t="s">
        <v>161</v>
      </c>
      <c r="L69" s="471">
        <v>1</v>
      </c>
      <c r="M69" s="773"/>
      <c r="N69" s="470"/>
      <c r="O69" s="468"/>
      <c r="P69" s="472" t="s">
        <v>92</v>
      </c>
      <c r="Q69" s="474"/>
      <c r="S69" s="470" t="s">
        <v>94</v>
      </c>
      <c r="T69" s="470" t="s">
        <v>91</v>
      </c>
      <c r="U69" s="773" t="s">
        <v>1</v>
      </c>
      <c r="V69" s="470" t="s">
        <v>91</v>
      </c>
      <c r="W69" s="471" t="s">
        <v>162</v>
      </c>
      <c r="X69" s="468"/>
      <c r="Y69" s="355" t="s">
        <v>94</v>
      </c>
      <c r="Z69" s="353"/>
      <c r="AA69" s="774">
        <v>1</v>
      </c>
      <c r="AB69" s="356" t="s">
        <v>700</v>
      </c>
      <c r="AC69" s="775" t="s">
        <v>86</v>
      </c>
      <c r="AD69" s="472" t="s">
        <v>86</v>
      </c>
      <c r="AE69" s="478"/>
      <c r="AG69" s="773"/>
      <c r="AI69" s="472" t="s">
        <v>86</v>
      </c>
      <c r="AJ69" s="469"/>
      <c r="AK69" s="470" t="s">
        <v>118</v>
      </c>
      <c r="AL69" s="470" t="s">
        <v>91</v>
      </c>
      <c r="AM69" s="470">
        <v>1</v>
      </c>
      <c r="AN69" s="470">
        <v>1</v>
      </c>
      <c r="AO69" s="470"/>
      <c r="AP69" s="776" t="s">
        <v>110</v>
      </c>
      <c r="AQ69" s="472" t="s">
        <v>163</v>
      </c>
      <c r="AR69" s="777"/>
      <c r="AS69" s="778"/>
      <c r="AT69" s="779" t="s">
        <v>86</v>
      </c>
      <c r="AU69" s="469" t="s">
        <v>86</v>
      </c>
      <c r="AV69" s="774" t="s">
        <v>86</v>
      </c>
      <c r="AW69" s="780" t="s">
        <v>86</v>
      </c>
      <c r="AX69" s="472" t="s">
        <v>86</v>
      </c>
      <c r="AY69" s="469" t="s">
        <v>86</v>
      </c>
      <c r="AZ69" s="774" t="s">
        <v>86</v>
      </c>
      <c r="BA69" s="780"/>
      <c r="BB69" s="780" t="s">
        <v>86</v>
      </c>
      <c r="BC69" s="780" t="s">
        <v>94</v>
      </c>
      <c r="BD69" s="472" t="s">
        <v>86</v>
      </c>
      <c r="BE69" s="774" t="s">
        <v>86</v>
      </c>
      <c r="BF69" s="780" t="s">
        <v>86</v>
      </c>
      <c r="BG69" s="780" t="s">
        <v>86</v>
      </c>
      <c r="BH69" s="780" t="s">
        <v>86</v>
      </c>
      <c r="BI69" s="472" t="s">
        <v>86</v>
      </c>
      <c r="BJ69" s="774" t="s">
        <v>86</v>
      </c>
      <c r="BK69" s="780" t="s">
        <v>86</v>
      </c>
      <c r="BL69" s="780" t="s">
        <v>86</v>
      </c>
      <c r="BM69" s="780" t="s">
        <v>86</v>
      </c>
      <c r="BN69" s="472" t="s">
        <v>86</v>
      </c>
      <c r="BO69" s="530"/>
    </row>
    <row r="70" spans="1:68" s="405" customFormat="1" ht="17" thickBot="1" x14ac:dyDescent="0.25">
      <c r="A70" s="917"/>
      <c r="B70" s="854" t="s">
        <v>164</v>
      </c>
      <c r="C70" s="420"/>
      <c r="M70" s="180"/>
      <c r="N70" s="404"/>
      <c r="O70" s="408"/>
      <c r="P70" s="421" t="s">
        <v>92</v>
      </c>
      <c r="Q70" s="402"/>
      <c r="S70" s="404" t="s">
        <v>94</v>
      </c>
      <c r="T70" s="404" t="s">
        <v>91</v>
      </c>
      <c r="U70" s="180" t="s">
        <v>1</v>
      </c>
      <c r="V70" s="404" t="s">
        <v>91</v>
      </c>
      <c r="W70" s="405" t="s">
        <v>162</v>
      </c>
      <c r="X70" s="408"/>
      <c r="Y70" s="629" t="s">
        <v>94</v>
      </c>
      <c r="Z70" s="712"/>
      <c r="AA70" s="410">
        <v>1</v>
      </c>
      <c r="AB70" s="421" t="s">
        <v>700</v>
      </c>
      <c r="AC70" s="771" t="s">
        <v>94</v>
      </c>
      <c r="AD70" s="422" t="s">
        <v>86</v>
      </c>
      <c r="AE70" s="420"/>
      <c r="AG70" s="180"/>
      <c r="AI70" s="422" t="s">
        <v>86</v>
      </c>
      <c r="AJ70" s="403"/>
      <c r="AK70" s="404" t="s">
        <v>118</v>
      </c>
      <c r="AL70" s="404" t="s">
        <v>91</v>
      </c>
      <c r="AM70" s="404">
        <v>1</v>
      </c>
      <c r="AN70" s="404">
        <v>1</v>
      </c>
      <c r="AO70" s="404"/>
      <c r="AP70" s="628" t="s">
        <v>110</v>
      </c>
      <c r="AQ70" s="421" t="s">
        <v>163</v>
      </c>
      <c r="AR70" s="714"/>
      <c r="AS70" s="715"/>
      <c r="AT70" s="631" t="s">
        <v>86</v>
      </c>
      <c r="AU70" s="403" t="s">
        <v>86</v>
      </c>
      <c r="AV70" s="410" t="s">
        <v>86</v>
      </c>
      <c r="AW70" s="717" t="s">
        <v>86</v>
      </c>
      <c r="AX70" s="422" t="s">
        <v>86</v>
      </c>
      <c r="AY70" s="403" t="s">
        <v>86</v>
      </c>
      <c r="AZ70" s="410" t="s">
        <v>86</v>
      </c>
      <c r="BA70" s="717"/>
      <c r="BB70" s="717" t="s">
        <v>86</v>
      </c>
      <c r="BC70" s="467" t="s">
        <v>94</v>
      </c>
      <c r="BD70" s="422" t="s">
        <v>86</v>
      </c>
      <c r="BE70" s="410" t="s">
        <v>86</v>
      </c>
      <c r="BF70" s="717" t="s">
        <v>86</v>
      </c>
      <c r="BG70" s="717" t="s">
        <v>86</v>
      </c>
      <c r="BH70" s="717" t="s">
        <v>86</v>
      </c>
      <c r="BI70" s="422" t="s">
        <v>86</v>
      </c>
      <c r="BJ70" s="410" t="s">
        <v>86</v>
      </c>
      <c r="BK70" s="717" t="s">
        <v>86</v>
      </c>
      <c r="BL70" s="717" t="s">
        <v>86</v>
      </c>
      <c r="BM70" s="717" t="s">
        <v>86</v>
      </c>
      <c r="BN70" s="422" t="s">
        <v>86</v>
      </c>
      <c r="BO70" s="530"/>
    </row>
    <row r="71" spans="1:68" ht="17.25" customHeight="1" x14ac:dyDescent="0.2">
      <c r="A71" s="919" t="s">
        <v>166</v>
      </c>
      <c r="B71" s="586" t="s">
        <v>757</v>
      </c>
      <c r="D71" s="354" t="s">
        <v>167</v>
      </c>
      <c r="I71" s="354" t="s">
        <v>1</v>
      </c>
      <c r="M71" s="149"/>
      <c r="P71" s="356" t="s">
        <v>91</v>
      </c>
      <c r="Q71" s="367"/>
      <c r="S71" s="355" t="s">
        <v>94</v>
      </c>
      <c r="U71" s="149" t="s">
        <v>1</v>
      </c>
      <c r="W71" s="354" t="s">
        <v>148</v>
      </c>
      <c r="Y71" s="355" t="s">
        <v>94</v>
      </c>
      <c r="AA71" s="523">
        <v>1</v>
      </c>
      <c r="AB71" s="521" t="s">
        <v>702</v>
      </c>
      <c r="AC71" s="727"/>
      <c r="AG71" s="149"/>
      <c r="AJ71" s="366"/>
      <c r="AK71" s="355"/>
      <c r="AL71" s="355"/>
      <c r="AM71" s="355"/>
      <c r="AN71" s="355"/>
      <c r="AO71" s="355"/>
      <c r="AP71" s="602"/>
      <c r="AQ71" s="356"/>
      <c r="AR71" s="699"/>
      <c r="AS71" s="601"/>
      <c r="AT71" s="151"/>
      <c r="AU71" s="367"/>
      <c r="AY71" s="367"/>
      <c r="AZ71" s="464" t="s">
        <v>91</v>
      </c>
      <c r="BA71" s="465"/>
      <c r="BO71" s="530"/>
    </row>
    <row r="72" spans="1:68" x14ac:dyDescent="0.2">
      <c r="A72" s="920"/>
      <c r="B72" s="594" t="s">
        <v>571</v>
      </c>
      <c r="Q72" s="367"/>
      <c r="AB72" s="359"/>
      <c r="AC72" s="727"/>
      <c r="AJ72" s="367"/>
      <c r="AK72" s="436">
        <v>1</v>
      </c>
      <c r="AL72" s="436">
        <v>1</v>
      </c>
      <c r="AM72" s="436"/>
      <c r="AN72" s="436">
        <v>1</v>
      </c>
      <c r="AQ72" s="364" t="s">
        <v>85</v>
      </c>
      <c r="AR72" s="367"/>
      <c r="AU72" s="367"/>
      <c r="AY72" s="367"/>
      <c r="BO72" s="530"/>
    </row>
    <row r="73" spans="1:68" x14ac:dyDescent="0.2">
      <c r="A73" s="920"/>
      <c r="B73" s="594" t="s">
        <v>168</v>
      </c>
      <c r="Q73" s="367"/>
      <c r="T73" s="355" t="s">
        <v>118</v>
      </c>
      <c r="V73" s="355"/>
      <c r="W73" s="355"/>
      <c r="AB73" s="356" t="s">
        <v>118</v>
      </c>
      <c r="AC73" s="698"/>
      <c r="AJ73" s="367"/>
      <c r="AQ73" s="359"/>
      <c r="AR73" s="367"/>
      <c r="AU73" s="367"/>
      <c r="AY73" s="367"/>
      <c r="BO73" s="530"/>
    </row>
    <row r="74" spans="1:68" x14ac:dyDescent="0.2">
      <c r="A74" s="920"/>
      <c r="B74" s="594" t="s">
        <v>169</v>
      </c>
      <c r="M74" s="354" t="s">
        <v>1</v>
      </c>
      <c r="Q74" s="367"/>
      <c r="AB74" s="359"/>
      <c r="AC74" s="698"/>
      <c r="AJ74" s="367"/>
      <c r="AQ74" s="359"/>
      <c r="AR74" s="367"/>
      <c r="AU74" s="367"/>
      <c r="AY74" s="367"/>
      <c r="BC74" s="465" t="s">
        <v>91</v>
      </c>
      <c r="BO74" s="530"/>
    </row>
    <row r="75" spans="1:68" x14ac:dyDescent="0.2">
      <c r="A75" s="920"/>
      <c r="B75" s="594" t="s">
        <v>170</v>
      </c>
      <c r="Q75" s="367"/>
      <c r="AB75" s="359"/>
      <c r="AC75" s="698"/>
      <c r="AJ75" s="366"/>
      <c r="AL75" s="355"/>
      <c r="AM75" s="355"/>
      <c r="AN75" s="355">
        <v>1</v>
      </c>
      <c r="AO75" s="355"/>
      <c r="AQ75" s="356">
        <v>1</v>
      </c>
      <c r="AR75" s="367"/>
      <c r="AU75" s="367"/>
      <c r="AY75" s="367"/>
      <c r="BC75" s="465"/>
      <c r="BO75" s="530"/>
    </row>
    <row r="76" spans="1:68" x14ac:dyDescent="0.2">
      <c r="A76" s="920"/>
      <c r="B76" s="594" t="s">
        <v>171</v>
      </c>
      <c r="Q76" s="367"/>
      <c r="AB76" s="359"/>
      <c r="AC76" s="698"/>
      <c r="AJ76" s="462"/>
      <c r="AL76" s="781"/>
      <c r="AM76" s="781"/>
      <c r="AN76" s="781" t="s">
        <v>172</v>
      </c>
      <c r="AO76" s="781"/>
      <c r="AQ76" s="356" t="s">
        <v>94</v>
      </c>
      <c r="AR76" s="367"/>
      <c r="AU76" s="367"/>
      <c r="AY76" s="367"/>
      <c r="BC76" s="465"/>
      <c r="BO76" s="530"/>
    </row>
    <row r="77" spans="1:68" ht="17" thickBot="1" x14ac:dyDescent="0.25">
      <c r="A77" s="920"/>
      <c r="B77" s="594" t="s">
        <v>758</v>
      </c>
      <c r="Q77" s="367"/>
      <c r="X77" s="464" t="s">
        <v>118</v>
      </c>
      <c r="AB77" s="356" t="s">
        <v>118</v>
      </c>
      <c r="AC77" s="698"/>
      <c r="AJ77" s="367"/>
      <c r="AQ77" s="359"/>
      <c r="AR77" s="367"/>
      <c r="AU77" s="367"/>
      <c r="AY77" s="367"/>
      <c r="BO77" s="530"/>
    </row>
    <row r="78" spans="1:68" s="405" customFormat="1" ht="17" thickBot="1" x14ac:dyDescent="0.25">
      <c r="A78" s="921"/>
      <c r="B78" s="854" t="s">
        <v>174</v>
      </c>
      <c r="C78" s="420"/>
      <c r="M78" s="180"/>
      <c r="O78" s="408"/>
      <c r="P78" s="421" t="s">
        <v>91</v>
      </c>
      <c r="Q78" s="402"/>
      <c r="S78" s="406" t="s">
        <v>94</v>
      </c>
      <c r="T78" s="406" t="s">
        <v>118</v>
      </c>
      <c r="U78" s="782"/>
      <c r="V78" s="406"/>
      <c r="W78" s="406">
        <v>1</v>
      </c>
      <c r="X78" s="415" t="s">
        <v>118</v>
      </c>
      <c r="Y78" s="629"/>
      <c r="Z78" s="712"/>
      <c r="AA78" s="553">
        <v>1</v>
      </c>
      <c r="AB78" s="412" t="s">
        <v>703</v>
      </c>
      <c r="AC78" s="756" t="s">
        <v>91</v>
      </c>
      <c r="AD78" s="422" t="s">
        <v>86</v>
      </c>
      <c r="AE78" s="420"/>
      <c r="AG78" s="180"/>
      <c r="AI78" s="422" t="s">
        <v>86</v>
      </c>
      <c r="AJ78" s="403"/>
      <c r="AK78" s="404">
        <v>1</v>
      </c>
      <c r="AL78" s="404">
        <v>1</v>
      </c>
      <c r="AM78" s="404"/>
      <c r="AN78" s="404" t="s">
        <v>175</v>
      </c>
      <c r="AO78" s="404"/>
      <c r="AP78" s="628"/>
      <c r="AQ78" s="409" t="s">
        <v>176</v>
      </c>
      <c r="AR78" s="714"/>
      <c r="AS78" s="715"/>
      <c r="AT78" s="631" t="s">
        <v>86</v>
      </c>
      <c r="AU78" s="57" t="s">
        <v>86</v>
      </c>
      <c r="AV78" s="58" t="s">
        <v>86</v>
      </c>
      <c r="AW78" s="59" t="s">
        <v>86</v>
      </c>
      <c r="AX78" s="60" t="s">
        <v>86</v>
      </c>
      <c r="AY78" s="57" t="s">
        <v>86</v>
      </c>
      <c r="AZ78" s="416" t="s">
        <v>91</v>
      </c>
      <c r="BA78" s="716" t="s">
        <v>91</v>
      </c>
      <c r="BB78" s="59" t="s">
        <v>86</v>
      </c>
      <c r="BC78" s="716" t="s">
        <v>91</v>
      </c>
      <c r="BD78" s="60" t="s">
        <v>86</v>
      </c>
      <c r="BE78" s="58" t="s">
        <v>86</v>
      </c>
      <c r="BF78" s="59" t="s">
        <v>86</v>
      </c>
      <c r="BG78" s="59" t="s">
        <v>86</v>
      </c>
      <c r="BH78" s="59" t="s">
        <v>86</v>
      </c>
      <c r="BI78" s="60" t="s">
        <v>86</v>
      </c>
      <c r="BJ78" s="58" t="s">
        <v>86</v>
      </c>
      <c r="BK78" s="59" t="s">
        <v>86</v>
      </c>
      <c r="BL78" s="59" t="s">
        <v>86</v>
      </c>
      <c r="BM78" s="59" t="s">
        <v>86</v>
      </c>
      <c r="BN78" s="60" t="s">
        <v>86</v>
      </c>
      <c r="BO78" s="530"/>
    </row>
    <row r="79" spans="1:68" s="405" customFormat="1" ht="17" thickBot="1" x14ac:dyDescent="0.25">
      <c r="A79" s="711"/>
      <c r="B79" s="854" t="s">
        <v>177</v>
      </c>
      <c r="C79" s="420"/>
      <c r="M79" s="180"/>
      <c r="O79" s="408"/>
      <c r="P79" s="422" t="s">
        <v>86</v>
      </c>
      <c r="Q79" s="402"/>
      <c r="U79" s="180"/>
      <c r="V79" s="404">
        <v>1</v>
      </c>
      <c r="W79" s="405" t="s">
        <v>148</v>
      </c>
      <c r="X79" s="408"/>
      <c r="Y79" s="629">
        <v>1</v>
      </c>
      <c r="Z79" s="712"/>
      <c r="AA79" s="410">
        <v>1</v>
      </c>
      <c r="AB79" s="407" t="s">
        <v>138</v>
      </c>
      <c r="AC79" s="721" t="s">
        <v>86</v>
      </c>
      <c r="AD79" s="422" t="s">
        <v>86</v>
      </c>
      <c r="AE79" s="420"/>
      <c r="AG79" s="180"/>
      <c r="AI79" s="422" t="s">
        <v>86</v>
      </c>
      <c r="AJ79" s="402"/>
      <c r="AP79" s="628"/>
      <c r="AQ79" s="422" t="s">
        <v>86</v>
      </c>
      <c r="AR79" s="714"/>
      <c r="AS79" s="715">
        <v>1</v>
      </c>
      <c r="AT79" s="783">
        <v>1</v>
      </c>
      <c r="AU79" s="57" t="s">
        <v>86</v>
      </c>
      <c r="AV79" s="58" t="s">
        <v>86</v>
      </c>
      <c r="AW79" s="59" t="s">
        <v>86</v>
      </c>
      <c r="AX79" s="60" t="s">
        <v>86</v>
      </c>
      <c r="AY79" s="57" t="s">
        <v>86</v>
      </c>
      <c r="AZ79" s="416">
        <v>1</v>
      </c>
      <c r="BA79" s="423">
        <v>1</v>
      </c>
      <c r="BB79" s="59" t="s">
        <v>86</v>
      </c>
      <c r="BC79" s="59" t="s">
        <v>86</v>
      </c>
      <c r="BD79" s="60" t="s">
        <v>86</v>
      </c>
      <c r="BE79" s="58" t="s">
        <v>86</v>
      </c>
      <c r="BF79" s="59" t="s">
        <v>86</v>
      </c>
      <c r="BG79" s="59" t="s">
        <v>86</v>
      </c>
      <c r="BH79" s="59" t="s">
        <v>86</v>
      </c>
      <c r="BI79" s="60" t="s">
        <v>86</v>
      </c>
      <c r="BJ79" s="58" t="s">
        <v>86</v>
      </c>
      <c r="BK79" s="59" t="s">
        <v>86</v>
      </c>
      <c r="BL79" s="59" t="s">
        <v>86</v>
      </c>
      <c r="BM79" s="59" t="s">
        <v>86</v>
      </c>
      <c r="BN79" s="60" t="s">
        <v>86</v>
      </c>
      <c r="BO79" s="530"/>
    </row>
    <row r="80" spans="1:68" s="505" customFormat="1" x14ac:dyDescent="0.2">
      <c r="A80" s="915" t="s">
        <v>178</v>
      </c>
      <c r="B80" s="571" t="s">
        <v>759</v>
      </c>
      <c r="C80" s="513"/>
      <c r="M80" s="186"/>
      <c r="O80" s="503"/>
      <c r="P80" s="511"/>
      <c r="Q80" s="509"/>
      <c r="U80" s="186"/>
      <c r="V80" s="506"/>
      <c r="W80" s="505" t="s">
        <v>148</v>
      </c>
      <c r="X80" s="503"/>
      <c r="Y80" s="355" t="s">
        <v>94</v>
      </c>
      <c r="Z80" s="353"/>
      <c r="AA80" s="523">
        <v>1</v>
      </c>
      <c r="AB80" s="521" t="s">
        <v>175</v>
      </c>
      <c r="AC80" s="784"/>
      <c r="AD80" s="511"/>
      <c r="AE80" s="513"/>
      <c r="AG80" s="186"/>
      <c r="AI80" s="511"/>
      <c r="AJ80" s="509"/>
      <c r="AP80" s="633"/>
      <c r="AQ80" s="511"/>
      <c r="AR80" s="724"/>
      <c r="AS80" s="725">
        <v>1</v>
      </c>
      <c r="AT80" s="634">
        <v>1</v>
      </c>
      <c r="AU80" s="509"/>
      <c r="AV80" s="510"/>
      <c r="AW80" s="512"/>
      <c r="AX80" s="511"/>
      <c r="AY80" s="509"/>
      <c r="AZ80" s="508" t="s">
        <v>91</v>
      </c>
      <c r="BA80" s="726" t="s">
        <v>91</v>
      </c>
      <c r="BB80" s="512"/>
      <c r="BC80" s="512"/>
      <c r="BD80" s="511"/>
      <c r="BE80" s="503"/>
      <c r="BF80" s="512"/>
      <c r="BG80" s="512"/>
      <c r="BH80" s="512"/>
      <c r="BI80" s="511"/>
      <c r="BJ80" s="510"/>
      <c r="BK80" s="512"/>
      <c r="BL80" s="512"/>
      <c r="BM80" s="512"/>
      <c r="BN80" s="511"/>
      <c r="BO80" s="530"/>
    </row>
    <row r="81" spans="1:67" x14ac:dyDescent="0.2">
      <c r="A81" s="916"/>
      <c r="B81" s="586" t="s">
        <v>179</v>
      </c>
      <c r="M81" s="149"/>
      <c r="Q81" s="367"/>
      <c r="S81" s="355" t="s">
        <v>91</v>
      </c>
      <c r="U81" s="149"/>
      <c r="AA81" s="442"/>
      <c r="AB81" s="356" t="s">
        <v>91</v>
      </c>
      <c r="AC81" s="698"/>
      <c r="AG81" s="149"/>
      <c r="AJ81" s="367"/>
      <c r="AP81" s="602"/>
      <c r="AQ81" s="359"/>
      <c r="AR81" s="699"/>
      <c r="AS81" s="601"/>
      <c r="AT81" s="151"/>
      <c r="AU81" s="367"/>
      <c r="AY81" s="367"/>
      <c r="BO81" s="530"/>
    </row>
    <row r="82" spans="1:67" s="361" customFormat="1" ht="17" thickBot="1" x14ac:dyDescent="0.25">
      <c r="A82" s="916"/>
      <c r="B82" s="595" t="s">
        <v>180</v>
      </c>
      <c r="C82" s="440"/>
      <c r="O82" s="363"/>
      <c r="P82" s="362"/>
      <c r="Q82" s="437"/>
      <c r="V82" s="436" t="s">
        <v>94</v>
      </c>
      <c r="W82" s="436"/>
      <c r="X82" s="363"/>
      <c r="Y82" s="355"/>
      <c r="Z82" s="353"/>
      <c r="AA82" s="438"/>
      <c r="AB82" s="364" t="s">
        <v>94</v>
      </c>
      <c r="AC82" s="728"/>
      <c r="AD82" s="362"/>
      <c r="AE82" s="440"/>
      <c r="AI82" s="362"/>
      <c r="AJ82" s="437"/>
      <c r="AP82" s="363"/>
      <c r="AQ82" s="362"/>
      <c r="AR82" s="437"/>
      <c r="AS82" s="440"/>
      <c r="AT82" s="362"/>
      <c r="AU82" s="437"/>
      <c r="AV82" s="438"/>
      <c r="AW82" s="365"/>
      <c r="AX82" s="362"/>
      <c r="AY82" s="437"/>
      <c r="AZ82" s="363"/>
      <c r="BA82" s="365"/>
      <c r="BB82" s="365"/>
      <c r="BC82" s="365"/>
      <c r="BD82" s="362"/>
      <c r="BE82" s="363"/>
      <c r="BF82" s="365"/>
      <c r="BG82" s="365"/>
      <c r="BH82" s="365"/>
      <c r="BI82" s="362"/>
      <c r="BJ82" s="438"/>
      <c r="BK82" s="365"/>
      <c r="BL82" s="365"/>
      <c r="BM82" s="365"/>
      <c r="BN82" s="362"/>
      <c r="BO82" s="530"/>
    </row>
    <row r="83" spans="1:67" s="405" customFormat="1" ht="17" thickBot="1" x14ac:dyDescent="0.25">
      <c r="A83" s="917"/>
      <c r="B83" s="596" t="s">
        <v>181</v>
      </c>
      <c r="C83" s="420"/>
      <c r="O83" s="408"/>
      <c r="P83" s="422" t="s">
        <v>86</v>
      </c>
      <c r="Q83" s="402"/>
      <c r="V83" s="404"/>
      <c r="W83" s="404"/>
      <c r="X83" s="408"/>
      <c r="Y83" s="629"/>
      <c r="Z83" s="712"/>
      <c r="AA83" s="441"/>
      <c r="AB83" s="421" t="s">
        <v>704</v>
      </c>
      <c r="AC83" s="721" t="s">
        <v>86</v>
      </c>
      <c r="AD83" s="422" t="s">
        <v>86</v>
      </c>
      <c r="AE83" s="420"/>
      <c r="AI83" s="422" t="s">
        <v>86</v>
      </c>
      <c r="AJ83" s="402"/>
      <c r="AP83" s="408"/>
      <c r="AQ83" s="422" t="s">
        <v>86</v>
      </c>
      <c r="AR83" s="402"/>
      <c r="AS83" s="420"/>
      <c r="AT83" s="407">
        <v>1</v>
      </c>
      <c r="AU83" s="57" t="s">
        <v>86</v>
      </c>
      <c r="AV83" s="58" t="s">
        <v>86</v>
      </c>
      <c r="AW83" s="59" t="s">
        <v>86</v>
      </c>
      <c r="AX83" s="60" t="s">
        <v>86</v>
      </c>
      <c r="AY83" s="57" t="s">
        <v>86</v>
      </c>
      <c r="AZ83" s="416" t="s">
        <v>91</v>
      </c>
      <c r="BA83" s="716" t="s">
        <v>91</v>
      </c>
      <c r="BB83" s="59" t="s">
        <v>86</v>
      </c>
      <c r="BC83" s="59" t="s">
        <v>86</v>
      </c>
      <c r="BD83" s="60" t="s">
        <v>86</v>
      </c>
      <c r="BE83" s="58" t="s">
        <v>86</v>
      </c>
      <c r="BF83" s="59" t="s">
        <v>86</v>
      </c>
      <c r="BG83" s="59" t="s">
        <v>86</v>
      </c>
      <c r="BH83" s="59" t="s">
        <v>86</v>
      </c>
      <c r="BI83" s="60" t="s">
        <v>86</v>
      </c>
      <c r="BJ83" s="58" t="s">
        <v>86</v>
      </c>
      <c r="BK83" s="59" t="s">
        <v>86</v>
      </c>
      <c r="BL83" s="59" t="s">
        <v>86</v>
      </c>
      <c r="BM83" s="59" t="s">
        <v>86</v>
      </c>
      <c r="BN83" s="60" t="s">
        <v>86</v>
      </c>
      <c r="BO83" s="530"/>
    </row>
    <row r="84" spans="1:67" s="505" customFormat="1" ht="16" customHeight="1" x14ac:dyDescent="0.2">
      <c r="A84" s="919" t="s">
        <v>182</v>
      </c>
      <c r="B84" s="571" t="s">
        <v>183</v>
      </c>
      <c r="C84" s="513"/>
      <c r="D84" s="505" t="s">
        <v>184</v>
      </c>
      <c r="M84" s="186"/>
      <c r="O84" s="503"/>
      <c r="P84" s="507" t="s">
        <v>91</v>
      </c>
      <c r="Q84" s="509"/>
      <c r="R84" s="506"/>
      <c r="S84" s="506">
        <v>1</v>
      </c>
      <c r="U84" s="186" t="s">
        <v>1</v>
      </c>
      <c r="X84" s="503"/>
      <c r="Y84" s="355"/>
      <c r="Z84" s="353"/>
      <c r="AA84" s="564"/>
      <c r="AB84" s="507">
        <v>1</v>
      </c>
      <c r="AC84" s="723"/>
      <c r="AD84" s="511"/>
      <c r="AE84" s="513"/>
      <c r="AG84" s="186"/>
      <c r="AI84" s="511"/>
      <c r="AJ84" s="504"/>
      <c r="AK84" s="506"/>
      <c r="AL84" s="506"/>
      <c r="AM84" s="506"/>
      <c r="AN84" s="506"/>
      <c r="AO84" s="506"/>
      <c r="AP84" s="633"/>
      <c r="AQ84" s="507"/>
      <c r="AR84" s="724"/>
      <c r="AS84" s="725"/>
      <c r="AT84" s="634"/>
      <c r="AU84" s="509"/>
      <c r="AV84" s="510"/>
      <c r="AW84" s="512"/>
      <c r="AX84" s="511"/>
      <c r="AY84" s="509"/>
      <c r="AZ84" s="508"/>
      <c r="BA84" s="726"/>
      <c r="BB84" s="512"/>
      <c r="BC84" s="512"/>
      <c r="BD84" s="511"/>
      <c r="BE84" s="503"/>
      <c r="BF84" s="512"/>
      <c r="BG84" s="512"/>
      <c r="BH84" s="785"/>
      <c r="BI84" s="511"/>
      <c r="BJ84" s="786"/>
      <c r="BK84" s="512"/>
      <c r="BL84" s="785" t="s">
        <v>185</v>
      </c>
      <c r="BM84" s="512"/>
      <c r="BN84" s="511"/>
      <c r="BO84" s="530"/>
    </row>
    <row r="85" spans="1:67" x14ac:dyDescent="0.2">
      <c r="A85" s="920"/>
      <c r="B85" s="586" t="s">
        <v>186</v>
      </c>
      <c r="M85" s="149"/>
      <c r="Q85" s="367"/>
      <c r="U85" s="149"/>
      <c r="AB85" s="359"/>
      <c r="AC85" s="727" t="s">
        <v>91</v>
      </c>
      <c r="AG85" s="149"/>
      <c r="AJ85" s="367"/>
      <c r="AM85" s="355">
        <v>1</v>
      </c>
      <c r="AP85" s="602"/>
      <c r="AQ85" s="356">
        <v>1</v>
      </c>
      <c r="AR85" s="699"/>
      <c r="AS85" s="601" t="s">
        <v>91</v>
      </c>
      <c r="AT85" s="151" t="s">
        <v>91</v>
      </c>
      <c r="AU85" s="367"/>
      <c r="AY85" s="367"/>
      <c r="BO85" s="530"/>
    </row>
    <row r="86" spans="1:67" ht="17" thickBot="1" x14ac:dyDescent="0.25">
      <c r="A86" s="920"/>
      <c r="B86" s="594" t="s">
        <v>760</v>
      </c>
      <c r="Q86" s="367"/>
      <c r="AB86" s="359"/>
      <c r="AC86" s="698"/>
      <c r="AJ86" s="367"/>
      <c r="AQ86" s="359"/>
      <c r="AR86" s="367"/>
      <c r="AU86" s="367"/>
      <c r="AY86" s="367"/>
      <c r="BC86" s="465" t="s">
        <v>91</v>
      </c>
      <c r="BO86" s="530"/>
    </row>
    <row r="87" spans="1:67" s="405" customFormat="1" ht="17" thickBot="1" x14ac:dyDescent="0.25">
      <c r="A87" s="921"/>
      <c r="B87" s="599" t="s">
        <v>187</v>
      </c>
      <c r="C87" s="420"/>
      <c r="D87" s="404"/>
      <c r="E87" s="404"/>
      <c r="I87" s="404"/>
      <c r="M87" s="180"/>
      <c r="O87" s="416"/>
      <c r="P87" s="421" t="s">
        <v>91</v>
      </c>
      <c r="Q87" s="402"/>
      <c r="R87" s="404"/>
      <c r="S87" s="404"/>
      <c r="U87" s="180"/>
      <c r="X87" s="408"/>
      <c r="Y87" s="629"/>
      <c r="Z87" s="712"/>
      <c r="AA87" s="410"/>
      <c r="AB87" s="407">
        <v>1</v>
      </c>
      <c r="AC87" s="756" t="s">
        <v>91</v>
      </c>
      <c r="AD87" s="422" t="s">
        <v>86</v>
      </c>
      <c r="AE87" s="420"/>
      <c r="AG87" s="180"/>
      <c r="AI87" s="422" t="s">
        <v>86</v>
      </c>
      <c r="AJ87" s="403"/>
      <c r="AK87" s="404"/>
      <c r="AL87" s="404"/>
      <c r="AM87" s="404"/>
      <c r="AN87" s="404"/>
      <c r="AO87" s="404"/>
      <c r="AP87" s="628"/>
      <c r="AQ87" s="407">
        <v>1</v>
      </c>
      <c r="AR87" s="714"/>
      <c r="AS87" s="715"/>
      <c r="AT87" s="636" t="s">
        <v>91</v>
      </c>
      <c r="AU87" s="57" t="s">
        <v>86</v>
      </c>
      <c r="AV87" s="58" t="s">
        <v>86</v>
      </c>
      <c r="AW87" s="59" t="s">
        <v>86</v>
      </c>
      <c r="AX87" s="60" t="s">
        <v>86</v>
      </c>
      <c r="AY87" s="57" t="s">
        <v>86</v>
      </c>
      <c r="AZ87" s="58" t="s">
        <v>86</v>
      </c>
      <c r="BA87" s="59"/>
      <c r="BB87" s="59" t="s">
        <v>86</v>
      </c>
      <c r="BC87" s="66" t="s">
        <v>91</v>
      </c>
      <c r="BD87" s="60" t="s">
        <v>86</v>
      </c>
      <c r="BE87" s="58" t="s">
        <v>86</v>
      </c>
      <c r="BF87" s="59" t="s">
        <v>86</v>
      </c>
      <c r="BG87" s="59" t="s">
        <v>86</v>
      </c>
      <c r="BH87" s="59" t="s">
        <v>86</v>
      </c>
      <c r="BI87" s="60" t="s">
        <v>86</v>
      </c>
      <c r="BJ87" s="58" t="s">
        <v>86</v>
      </c>
      <c r="BK87" s="59" t="s">
        <v>86</v>
      </c>
      <c r="BL87" s="67">
        <v>1</v>
      </c>
      <c r="BM87" s="59" t="s">
        <v>86</v>
      </c>
      <c r="BN87" s="422" t="s">
        <v>86</v>
      </c>
      <c r="BO87" s="530"/>
    </row>
    <row r="88" spans="1:67" s="361" customFormat="1" ht="17.25" customHeight="1" x14ac:dyDescent="0.2">
      <c r="A88" s="915" t="s">
        <v>188</v>
      </c>
      <c r="B88" s="594" t="s">
        <v>189</v>
      </c>
      <c r="C88" s="440"/>
      <c r="D88" s="436"/>
      <c r="E88" s="787" t="s">
        <v>190</v>
      </c>
      <c r="I88" s="436"/>
      <c r="M88" s="187" t="s">
        <v>1</v>
      </c>
      <c r="O88" s="439"/>
      <c r="P88" s="364" t="s">
        <v>191</v>
      </c>
      <c r="Q88" s="437"/>
      <c r="R88" s="436"/>
      <c r="S88" s="436"/>
      <c r="U88" s="187"/>
      <c r="X88" s="363"/>
      <c r="Y88" s="355"/>
      <c r="Z88" s="353"/>
      <c r="AA88" s="557"/>
      <c r="AB88" s="362"/>
      <c r="AC88" s="729"/>
      <c r="AD88" s="362"/>
      <c r="AE88" s="440"/>
      <c r="AG88" s="187"/>
      <c r="AI88" s="362"/>
      <c r="AJ88" s="435"/>
      <c r="AK88" s="436"/>
      <c r="AL88" s="436"/>
      <c r="AM88" s="436"/>
      <c r="AN88" s="436"/>
      <c r="AO88" s="436"/>
      <c r="AP88" s="625"/>
      <c r="AQ88" s="364"/>
      <c r="AR88" s="752"/>
      <c r="AS88" s="753"/>
      <c r="AT88" s="200"/>
      <c r="AU88" s="437"/>
      <c r="AV88" s="438"/>
      <c r="AW88" s="365"/>
      <c r="AX88" s="362"/>
      <c r="AY88" s="437"/>
      <c r="AZ88" s="363"/>
      <c r="BA88" s="365"/>
      <c r="BB88" s="365"/>
      <c r="BC88" s="365"/>
      <c r="BD88" s="362"/>
      <c r="BE88" s="363"/>
      <c r="BF88" s="365"/>
      <c r="BG88" s="365"/>
      <c r="BH88" s="365"/>
      <c r="BI88" s="362"/>
      <c r="BJ88" s="438"/>
      <c r="BK88" s="365"/>
      <c r="BL88" s="365"/>
      <c r="BM88" s="365"/>
      <c r="BN88" s="362"/>
      <c r="BO88" s="530"/>
    </row>
    <row r="89" spans="1:67" ht="16" customHeight="1" x14ac:dyDescent="0.2">
      <c r="A89" s="916"/>
      <c r="B89" s="586" t="s">
        <v>761</v>
      </c>
      <c r="M89" s="149"/>
      <c r="Q89" s="367"/>
      <c r="U89" s="149"/>
      <c r="AB89" s="359"/>
      <c r="AC89" s="727"/>
      <c r="AG89" s="149"/>
      <c r="AJ89" s="366"/>
      <c r="AK89" s="355"/>
      <c r="AL89" s="355"/>
      <c r="AM89" s="355"/>
      <c r="AN89" s="355"/>
      <c r="AO89" s="355"/>
      <c r="AP89" s="602"/>
      <c r="AQ89" s="356"/>
      <c r="AR89" s="699"/>
      <c r="AS89" s="601">
        <v>1</v>
      </c>
      <c r="AT89" s="151">
        <v>1</v>
      </c>
      <c r="AU89" s="367"/>
      <c r="AY89" s="367"/>
      <c r="BO89" s="530"/>
    </row>
    <row r="90" spans="1:67" x14ac:dyDescent="0.2">
      <c r="A90" s="916"/>
      <c r="B90" s="586" t="s">
        <v>192</v>
      </c>
      <c r="D90" s="355" t="s">
        <v>91</v>
      </c>
      <c r="I90" s="355"/>
      <c r="M90" s="149"/>
      <c r="O90" s="464"/>
      <c r="P90" s="356" t="s">
        <v>91</v>
      </c>
      <c r="Q90" s="367"/>
      <c r="S90" s="355">
        <v>1</v>
      </c>
      <c r="T90" s="355">
        <v>1</v>
      </c>
      <c r="U90" s="149"/>
      <c r="V90" s="355">
        <v>1</v>
      </c>
      <c r="W90" s="355"/>
      <c r="Y90" s="355" t="s">
        <v>94</v>
      </c>
      <c r="AB90" s="356" t="s">
        <v>705</v>
      </c>
      <c r="AC90" s="788" t="s">
        <v>94</v>
      </c>
      <c r="AG90" s="149"/>
      <c r="AJ90" s="366"/>
      <c r="AK90" s="355">
        <v>1</v>
      </c>
      <c r="AL90" s="355" t="s">
        <v>94</v>
      </c>
      <c r="AM90" s="355"/>
      <c r="AN90" s="355"/>
      <c r="AO90" s="355"/>
      <c r="AP90" s="602"/>
      <c r="AQ90" s="356" t="s">
        <v>94</v>
      </c>
      <c r="AR90" s="699"/>
      <c r="AS90" s="601"/>
      <c r="AT90" s="151"/>
      <c r="AU90" s="367"/>
      <c r="AY90" s="367"/>
      <c r="AZ90" s="464" t="s">
        <v>94</v>
      </c>
      <c r="BA90" s="465" t="s">
        <v>94</v>
      </c>
      <c r="BC90" s="465">
        <v>1</v>
      </c>
      <c r="BF90" s="465">
        <v>1</v>
      </c>
      <c r="BG90" s="465"/>
      <c r="BO90" s="530"/>
    </row>
    <row r="91" spans="1:67" x14ac:dyDescent="0.2">
      <c r="A91" s="916"/>
      <c r="B91" s="575" t="s">
        <v>828</v>
      </c>
      <c r="M91" s="149"/>
      <c r="Q91" s="367"/>
      <c r="S91" s="355"/>
      <c r="T91" s="355"/>
      <c r="U91" s="149"/>
      <c r="V91" s="355"/>
      <c r="W91" s="355"/>
      <c r="AB91" s="356"/>
      <c r="AC91" s="788"/>
      <c r="AF91" s="355">
        <v>1</v>
      </c>
      <c r="AG91" s="149"/>
      <c r="AH91" s="355"/>
      <c r="AI91" s="356">
        <v>1</v>
      </c>
      <c r="AJ91" s="366"/>
      <c r="AK91" s="355"/>
      <c r="AL91" s="355"/>
      <c r="AM91" s="355"/>
      <c r="AN91" s="355"/>
      <c r="AO91" s="355"/>
      <c r="AP91" s="602"/>
      <c r="AQ91" s="356"/>
      <c r="AR91" s="699"/>
      <c r="AS91" s="601"/>
      <c r="AT91" s="151"/>
      <c r="AU91" s="367"/>
      <c r="AY91" s="367"/>
      <c r="BC91" s="465"/>
      <c r="BO91" s="530"/>
    </row>
    <row r="92" spans="1:67" x14ac:dyDescent="0.2">
      <c r="A92" s="916"/>
      <c r="B92" s="574" t="s">
        <v>829</v>
      </c>
      <c r="M92" s="149"/>
      <c r="Q92" s="367"/>
      <c r="S92" s="355"/>
      <c r="T92" s="355"/>
      <c r="U92" s="149"/>
      <c r="V92" s="355"/>
      <c r="W92" s="355"/>
      <c r="AB92" s="356"/>
      <c r="AC92" s="788"/>
      <c r="AF92" s="546">
        <v>1</v>
      </c>
      <c r="AG92" s="149"/>
      <c r="AH92" s="546"/>
      <c r="AI92" s="547">
        <v>1</v>
      </c>
      <c r="AJ92" s="366"/>
      <c r="AK92" s="355"/>
      <c r="AL92" s="355"/>
      <c r="AM92" s="355"/>
      <c r="AN92" s="355"/>
      <c r="AO92" s="355"/>
      <c r="AP92" s="602"/>
      <c r="AQ92" s="356"/>
      <c r="AR92" s="699"/>
      <c r="AS92" s="601"/>
      <c r="AT92" s="151"/>
      <c r="AU92" s="367"/>
      <c r="AY92" s="367"/>
      <c r="BC92" s="465"/>
      <c r="BO92" s="530"/>
    </row>
    <row r="93" spans="1:67" x14ac:dyDescent="0.2">
      <c r="A93" s="916"/>
      <c r="B93" s="574" t="s">
        <v>830</v>
      </c>
      <c r="M93" s="149"/>
      <c r="Q93" s="367"/>
      <c r="S93" s="355"/>
      <c r="T93" s="355"/>
      <c r="U93" s="149"/>
      <c r="V93" s="355"/>
      <c r="W93" s="355"/>
      <c r="AB93" s="356"/>
      <c r="AC93" s="788"/>
      <c r="AF93" s="546">
        <v>1</v>
      </c>
      <c r="AG93" s="149"/>
      <c r="AH93" s="546"/>
      <c r="AI93" s="547">
        <v>1</v>
      </c>
      <c r="AJ93" s="366"/>
      <c r="AK93" s="355"/>
      <c r="AL93" s="355"/>
      <c r="AM93" s="355"/>
      <c r="AN93" s="355"/>
      <c r="AO93" s="355"/>
      <c r="AP93" s="602"/>
      <c r="AQ93" s="356"/>
      <c r="AR93" s="699"/>
      <c r="AS93" s="601"/>
      <c r="AT93" s="151"/>
      <c r="AU93" s="367"/>
      <c r="AY93" s="367"/>
      <c r="BC93" s="465"/>
      <c r="BO93" s="530"/>
    </row>
    <row r="94" spans="1:67" s="361" customFormat="1" x14ac:dyDescent="0.2">
      <c r="A94" s="916"/>
      <c r="B94" s="582" t="s">
        <v>831</v>
      </c>
      <c r="C94" s="440"/>
      <c r="M94" s="187"/>
      <c r="O94" s="363"/>
      <c r="P94" s="362"/>
      <c r="Q94" s="437"/>
      <c r="S94" s="436"/>
      <c r="T94" s="436"/>
      <c r="U94" s="187"/>
      <c r="V94" s="436"/>
      <c r="W94" s="436"/>
      <c r="X94" s="363"/>
      <c r="Y94" s="355"/>
      <c r="Z94" s="353"/>
      <c r="AA94" s="438"/>
      <c r="AB94" s="364"/>
      <c r="AC94" s="789"/>
      <c r="AD94" s="362"/>
      <c r="AE94" s="440"/>
      <c r="AF94" s="551" t="s">
        <v>91</v>
      </c>
      <c r="AG94" s="187"/>
      <c r="AH94" s="551"/>
      <c r="AI94" s="552" t="s">
        <v>91</v>
      </c>
      <c r="AJ94" s="435"/>
      <c r="AK94" s="436"/>
      <c r="AL94" s="436"/>
      <c r="AM94" s="436"/>
      <c r="AN94" s="436"/>
      <c r="AO94" s="436"/>
      <c r="AP94" s="625"/>
      <c r="AQ94" s="364"/>
      <c r="AR94" s="752"/>
      <c r="AS94" s="753"/>
      <c r="AT94" s="200"/>
      <c r="AU94" s="437"/>
      <c r="AV94" s="438"/>
      <c r="AW94" s="365"/>
      <c r="AX94" s="362"/>
      <c r="AY94" s="437"/>
      <c r="AZ94" s="363"/>
      <c r="BA94" s="365"/>
      <c r="BB94" s="365"/>
      <c r="BC94" s="466"/>
      <c r="BD94" s="362"/>
      <c r="BE94" s="363"/>
      <c r="BF94" s="365"/>
      <c r="BG94" s="365"/>
      <c r="BH94" s="365"/>
      <c r="BI94" s="362"/>
      <c r="BJ94" s="438"/>
      <c r="BK94" s="365"/>
      <c r="BL94" s="365"/>
      <c r="BM94" s="365"/>
      <c r="BN94" s="362"/>
      <c r="BO94" s="530"/>
    </row>
    <row r="95" spans="1:67" s="361" customFormat="1" x14ac:dyDescent="0.2">
      <c r="A95" s="916"/>
      <c r="B95" s="852" t="s">
        <v>701</v>
      </c>
      <c r="C95" s="440"/>
      <c r="M95" s="187"/>
      <c r="O95" s="363"/>
      <c r="P95" s="362"/>
      <c r="Q95" s="437"/>
      <c r="S95" s="436"/>
      <c r="T95" s="436"/>
      <c r="U95" s="187"/>
      <c r="V95" s="436"/>
      <c r="W95" s="436"/>
      <c r="X95" s="363"/>
      <c r="Y95" s="355" t="s">
        <v>94</v>
      </c>
      <c r="Z95" s="353"/>
      <c r="AA95" s="438"/>
      <c r="AB95" s="364" t="s">
        <v>94</v>
      </c>
      <c r="AC95" s="789"/>
      <c r="AD95" s="362"/>
      <c r="AE95" s="440"/>
      <c r="AF95" s="551"/>
      <c r="AG95" s="187"/>
      <c r="AH95" s="551"/>
      <c r="AI95" s="552"/>
      <c r="AJ95" s="435"/>
      <c r="AK95" s="436"/>
      <c r="AL95" s="436"/>
      <c r="AM95" s="436"/>
      <c r="AN95" s="436"/>
      <c r="AO95" s="436"/>
      <c r="AP95" s="625"/>
      <c r="AQ95" s="364"/>
      <c r="AR95" s="752"/>
      <c r="AS95" s="753"/>
      <c r="AT95" s="200"/>
      <c r="AU95" s="437"/>
      <c r="AV95" s="438"/>
      <c r="AW95" s="365"/>
      <c r="AX95" s="362"/>
      <c r="AY95" s="437"/>
      <c r="AZ95" s="363"/>
      <c r="BA95" s="365"/>
      <c r="BB95" s="365"/>
      <c r="BC95" s="466"/>
      <c r="BD95" s="362"/>
      <c r="BE95" s="363"/>
      <c r="BF95" s="365"/>
      <c r="BG95" s="365"/>
      <c r="BH95" s="365"/>
      <c r="BI95" s="362"/>
      <c r="BJ95" s="438"/>
      <c r="BK95" s="365"/>
      <c r="BL95" s="365"/>
      <c r="BM95" s="365"/>
      <c r="BN95" s="362"/>
      <c r="BO95" s="530"/>
    </row>
    <row r="96" spans="1:67" ht="17" thickBot="1" x14ac:dyDescent="0.25">
      <c r="A96" s="916"/>
      <c r="B96" s="586" t="s">
        <v>762</v>
      </c>
      <c r="M96" s="149"/>
      <c r="Q96" s="367"/>
      <c r="U96" s="149"/>
      <c r="AB96" s="359"/>
      <c r="AC96" s="727" t="s">
        <v>94</v>
      </c>
      <c r="AG96" s="149"/>
      <c r="AJ96" s="366"/>
      <c r="AK96" s="355"/>
      <c r="AL96" s="355"/>
      <c r="AM96" s="355"/>
      <c r="AN96" s="355"/>
      <c r="AO96" s="355"/>
      <c r="AP96" s="602"/>
      <c r="AQ96" s="356"/>
      <c r="AR96" s="699"/>
      <c r="AS96" s="601"/>
      <c r="AT96" s="151"/>
      <c r="AU96" s="367"/>
      <c r="AY96" s="367"/>
      <c r="BO96" s="530"/>
    </row>
    <row r="97" spans="1:67" s="405" customFormat="1" ht="17" thickBot="1" x14ac:dyDescent="0.25">
      <c r="A97" s="917"/>
      <c r="B97" s="851" t="s">
        <v>193</v>
      </c>
      <c r="C97" s="420"/>
      <c r="M97" s="180"/>
      <c r="O97" s="408"/>
      <c r="P97" s="421" t="s">
        <v>194</v>
      </c>
      <c r="Q97" s="402"/>
      <c r="S97" s="404"/>
      <c r="T97" s="404"/>
      <c r="U97" s="180"/>
      <c r="V97" s="404"/>
      <c r="W97" s="404"/>
      <c r="X97" s="408"/>
      <c r="Y97" s="629"/>
      <c r="Z97" s="712"/>
      <c r="AA97" s="441"/>
      <c r="AB97" s="409" t="s">
        <v>706</v>
      </c>
      <c r="AC97" s="790" t="s">
        <v>94</v>
      </c>
      <c r="AD97" s="409" t="s">
        <v>195</v>
      </c>
      <c r="AE97" s="420"/>
      <c r="AF97" s="554"/>
      <c r="AG97" s="180"/>
      <c r="AH97" s="554"/>
      <c r="AI97" s="555" t="s">
        <v>125</v>
      </c>
      <c r="AJ97" s="403"/>
      <c r="AK97" s="404"/>
      <c r="AL97" s="404"/>
      <c r="AM97" s="404"/>
      <c r="AN97" s="404"/>
      <c r="AO97" s="404"/>
      <c r="AP97" s="628"/>
      <c r="AQ97" s="409" t="s">
        <v>95</v>
      </c>
      <c r="AR97" s="714"/>
      <c r="AS97" s="715"/>
      <c r="AT97" s="783">
        <v>1</v>
      </c>
      <c r="AU97" s="403" t="s">
        <v>86</v>
      </c>
      <c r="AV97" s="410" t="s">
        <v>86</v>
      </c>
      <c r="AW97" s="717" t="s">
        <v>86</v>
      </c>
      <c r="AX97" s="422" t="s">
        <v>86</v>
      </c>
      <c r="AY97" s="403" t="s">
        <v>86</v>
      </c>
      <c r="AZ97" s="416" t="s">
        <v>94</v>
      </c>
      <c r="BA97" s="467" t="s">
        <v>94</v>
      </c>
      <c r="BB97" s="59" t="s">
        <v>86</v>
      </c>
      <c r="BC97" s="423">
        <v>1</v>
      </c>
      <c r="BD97" s="60" t="s">
        <v>86</v>
      </c>
      <c r="BE97" s="58" t="s">
        <v>86</v>
      </c>
      <c r="BF97" s="67">
        <v>1</v>
      </c>
      <c r="BG97" s="59" t="s">
        <v>86</v>
      </c>
      <c r="BH97" s="59" t="s">
        <v>86</v>
      </c>
      <c r="BI97" s="60" t="s">
        <v>86</v>
      </c>
      <c r="BJ97" s="58" t="s">
        <v>86</v>
      </c>
      <c r="BK97" s="59" t="s">
        <v>86</v>
      </c>
      <c r="BL97" s="59" t="s">
        <v>86</v>
      </c>
      <c r="BM97" s="59" t="s">
        <v>86</v>
      </c>
      <c r="BN97" s="422" t="s">
        <v>86</v>
      </c>
      <c r="BO97" s="530"/>
    </row>
    <row r="98" spans="1:67" s="405" customFormat="1" ht="17" thickBot="1" x14ac:dyDescent="0.25">
      <c r="A98" s="711"/>
      <c r="B98" s="854" t="s">
        <v>763</v>
      </c>
      <c r="C98" s="627"/>
      <c r="D98" s="404"/>
      <c r="E98" s="404"/>
      <c r="F98" s="404">
        <v>1</v>
      </c>
      <c r="G98" s="404"/>
      <c r="H98" s="404"/>
      <c r="I98" s="404"/>
      <c r="L98" s="404"/>
      <c r="M98" s="180"/>
      <c r="O98" s="416"/>
      <c r="P98" s="407">
        <v>1</v>
      </c>
      <c r="Q98" s="403">
        <v>1</v>
      </c>
      <c r="U98" s="180"/>
      <c r="X98" s="408"/>
      <c r="Y98" s="629">
        <v>1</v>
      </c>
      <c r="Z98" s="712"/>
      <c r="AA98" s="441"/>
      <c r="AB98" s="407" t="s">
        <v>88</v>
      </c>
      <c r="AC98" s="713">
        <v>1</v>
      </c>
      <c r="AD98" s="418"/>
      <c r="AE98" s="420"/>
      <c r="AG98" s="180"/>
      <c r="AI98" s="422" t="s">
        <v>86</v>
      </c>
      <c r="AJ98" s="403"/>
      <c r="AK98" s="404"/>
      <c r="AL98" s="404"/>
      <c r="AM98" s="404"/>
      <c r="AN98" s="404"/>
      <c r="AO98" s="404"/>
      <c r="AP98" s="628"/>
      <c r="AQ98" s="422" t="s">
        <v>86</v>
      </c>
      <c r="AR98" s="714"/>
      <c r="AS98" s="715"/>
      <c r="AT98" s="631" t="s">
        <v>86</v>
      </c>
      <c r="AU98" s="403" t="s">
        <v>86</v>
      </c>
      <c r="AV98" s="410" t="s">
        <v>86</v>
      </c>
      <c r="AW98" s="717" t="s">
        <v>86</v>
      </c>
      <c r="AX98" s="422" t="s">
        <v>86</v>
      </c>
      <c r="AY98" s="403" t="s">
        <v>86</v>
      </c>
      <c r="AZ98" s="410" t="s">
        <v>86</v>
      </c>
      <c r="BA98" s="717"/>
      <c r="BB98" s="717" t="s">
        <v>86</v>
      </c>
      <c r="BC98" s="467" t="s">
        <v>94</v>
      </c>
      <c r="BD98" s="422" t="s">
        <v>86</v>
      </c>
      <c r="BE98" s="410" t="s">
        <v>86</v>
      </c>
      <c r="BF98" s="717" t="s">
        <v>86</v>
      </c>
      <c r="BG98" s="717" t="s">
        <v>86</v>
      </c>
      <c r="BH98" s="717" t="s">
        <v>86</v>
      </c>
      <c r="BI98" s="422" t="s">
        <v>86</v>
      </c>
      <c r="BJ98" s="410" t="s">
        <v>86</v>
      </c>
      <c r="BK98" s="717" t="s">
        <v>86</v>
      </c>
      <c r="BL98" s="717" t="s">
        <v>86</v>
      </c>
      <c r="BM98" s="717" t="s">
        <v>86</v>
      </c>
      <c r="BN98" s="422" t="s">
        <v>86</v>
      </c>
      <c r="BO98" s="530"/>
    </row>
    <row r="99" spans="1:67" s="405" customFormat="1" ht="17" thickBot="1" x14ac:dyDescent="0.25">
      <c r="A99" s="711"/>
      <c r="B99" s="854" t="s">
        <v>197</v>
      </c>
      <c r="C99" s="420"/>
      <c r="D99" s="404">
        <v>1</v>
      </c>
      <c r="E99" s="720" t="s">
        <v>198</v>
      </c>
      <c r="I99" s="404"/>
      <c r="M99" s="180"/>
      <c r="O99" s="416"/>
      <c r="P99" s="412" t="s">
        <v>132</v>
      </c>
      <c r="Q99" s="402"/>
      <c r="S99" s="404">
        <v>1</v>
      </c>
      <c r="U99" s="180"/>
      <c r="V99" s="404">
        <v>1</v>
      </c>
      <c r="W99" s="404"/>
      <c r="X99" s="408"/>
      <c r="Y99" s="629">
        <v>1</v>
      </c>
      <c r="Z99" s="712"/>
      <c r="AA99" s="410">
        <v>1</v>
      </c>
      <c r="AB99" s="407" t="s">
        <v>138</v>
      </c>
      <c r="AC99" s="713">
        <v>1</v>
      </c>
      <c r="AD99" s="418"/>
      <c r="AE99" s="420"/>
      <c r="AG99" s="180"/>
      <c r="AI99" s="422" t="s">
        <v>86</v>
      </c>
      <c r="AJ99" s="403"/>
      <c r="AK99" s="404">
        <v>1</v>
      </c>
      <c r="AL99" s="404"/>
      <c r="AM99" s="404"/>
      <c r="AN99" s="404"/>
      <c r="AO99" s="404"/>
      <c r="AP99" s="628"/>
      <c r="AQ99" s="407">
        <v>1</v>
      </c>
      <c r="AR99" s="714"/>
      <c r="AS99" s="715"/>
      <c r="AT99" s="631" t="s">
        <v>86</v>
      </c>
      <c r="AU99" s="403" t="s">
        <v>86</v>
      </c>
      <c r="AV99" s="410" t="s">
        <v>86</v>
      </c>
      <c r="AW99" s="717" t="s">
        <v>86</v>
      </c>
      <c r="AX99" s="422" t="s">
        <v>86</v>
      </c>
      <c r="AY99" s="403" t="s">
        <v>86</v>
      </c>
      <c r="AZ99" s="410" t="s">
        <v>86</v>
      </c>
      <c r="BA99" s="717"/>
      <c r="BB99" s="717" t="s">
        <v>86</v>
      </c>
      <c r="BC99" s="717" t="s">
        <v>86</v>
      </c>
      <c r="BD99" s="422" t="s">
        <v>86</v>
      </c>
      <c r="BE99" s="410" t="s">
        <v>86</v>
      </c>
      <c r="BF99" s="717" t="s">
        <v>86</v>
      </c>
      <c r="BG99" s="717" t="s">
        <v>86</v>
      </c>
      <c r="BH99" s="717" t="s">
        <v>86</v>
      </c>
      <c r="BI99" s="422" t="s">
        <v>86</v>
      </c>
      <c r="BJ99" s="410" t="s">
        <v>86</v>
      </c>
      <c r="BK99" s="717" t="s">
        <v>86</v>
      </c>
      <c r="BL99" s="717" t="s">
        <v>86</v>
      </c>
      <c r="BM99" s="717" t="s">
        <v>86</v>
      </c>
      <c r="BN99" s="422" t="s">
        <v>86</v>
      </c>
      <c r="BO99" s="530"/>
    </row>
    <row r="100" spans="1:67" s="405" customFormat="1" ht="17" thickBot="1" x14ac:dyDescent="0.25">
      <c r="A100" s="711"/>
      <c r="B100" s="854" t="s">
        <v>199</v>
      </c>
      <c r="C100" s="420"/>
      <c r="M100" s="180"/>
      <c r="O100" s="408"/>
      <c r="P100" s="422" t="s">
        <v>86</v>
      </c>
      <c r="Q100" s="402"/>
      <c r="U100" s="180"/>
      <c r="X100" s="408"/>
      <c r="Y100" s="629"/>
      <c r="Z100" s="712"/>
      <c r="AA100" s="441"/>
      <c r="AB100" s="422" t="s">
        <v>86</v>
      </c>
      <c r="AC100" s="713">
        <v>1</v>
      </c>
      <c r="AD100" s="422" t="s">
        <v>86</v>
      </c>
      <c r="AE100" s="420"/>
      <c r="AG100" s="180"/>
      <c r="AI100" s="422" t="s">
        <v>86</v>
      </c>
      <c r="AJ100" s="403"/>
      <c r="AK100" s="404"/>
      <c r="AL100" s="404"/>
      <c r="AM100" s="404"/>
      <c r="AN100" s="404"/>
      <c r="AO100" s="404"/>
      <c r="AP100" s="628"/>
      <c r="AQ100" s="422" t="s">
        <v>86</v>
      </c>
      <c r="AR100" s="714"/>
      <c r="AS100" s="715"/>
      <c r="AT100" s="631" t="s">
        <v>86</v>
      </c>
      <c r="AU100" s="57" t="s">
        <v>86</v>
      </c>
      <c r="AV100" s="58" t="s">
        <v>86</v>
      </c>
      <c r="AW100" s="59" t="s">
        <v>86</v>
      </c>
      <c r="AX100" s="60" t="s">
        <v>86</v>
      </c>
      <c r="AY100" s="57" t="s">
        <v>86</v>
      </c>
      <c r="AZ100" s="58" t="s">
        <v>86</v>
      </c>
      <c r="BA100" s="59"/>
      <c r="BB100" s="59" t="s">
        <v>86</v>
      </c>
      <c r="BC100" s="59" t="s">
        <v>86</v>
      </c>
      <c r="BD100" s="60" t="s">
        <v>86</v>
      </c>
      <c r="BE100" s="58" t="s">
        <v>86</v>
      </c>
      <c r="BF100" s="59" t="s">
        <v>86</v>
      </c>
      <c r="BG100" s="59" t="s">
        <v>86</v>
      </c>
      <c r="BH100" s="59" t="s">
        <v>86</v>
      </c>
      <c r="BI100" s="60" t="s">
        <v>86</v>
      </c>
      <c r="BJ100" s="58" t="s">
        <v>86</v>
      </c>
      <c r="BK100" s="59" t="s">
        <v>86</v>
      </c>
      <c r="BL100" s="59" t="s">
        <v>86</v>
      </c>
      <c r="BM100" s="59" t="s">
        <v>86</v>
      </c>
      <c r="BN100" s="60" t="s">
        <v>86</v>
      </c>
      <c r="BO100" s="530"/>
    </row>
    <row r="101" spans="1:67" s="405" customFormat="1" ht="17" thickBot="1" x14ac:dyDescent="0.25">
      <c r="A101" s="711"/>
      <c r="B101" s="854" t="s">
        <v>707</v>
      </c>
      <c r="C101" s="420"/>
      <c r="M101" s="180"/>
      <c r="O101" s="408"/>
      <c r="P101" s="422"/>
      <c r="Q101" s="402"/>
      <c r="U101" s="180"/>
      <c r="X101" s="408"/>
      <c r="Y101" s="629" t="s">
        <v>91</v>
      </c>
      <c r="Z101" s="712"/>
      <c r="AA101" s="441"/>
      <c r="AB101" s="421" t="s">
        <v>91</v>
      </c>
      <c r="AC101" s="713"/>
      <c r="AD101" s="422"/>
      <c r="AE101" s="420"/>
      <c r="AG101" s="180"/>
      <c r="AI101" s="422"/>
      <c r="AJ101" s="403"/>
      <c r="AK101" s="404"/>
      <c r="AL101" s="404"/>
      <c r="AM101" s="404"/>
      <c r="AN101" s="404"/>
      <c r="AO101" s="404"/>
      <c r="AP101" s="628"/>
      <c r="AQ101" s="422"/>
      <c r="AR101" s="714"/>
      <c r="AS101" s="715"/>
      <c r="AT101" s="631"/>
      <c r="AU101" s="57"/>
      <c r="AV101" s="58"/>
      <c r="AW101" s="59"/>
      <c r="AX101" s="60"/>
      <c r="AY101" s="57"/>
      <c r="AZ101" s="58"/>
      <c r="BA101" s="59"/>
      <c r="BB101" s="59"/>
      <c r="BC101" s="59"/>
      <c r="BD101" s="60"/>
      <c r="BE101" s="58"/>
      <c r="BF101" s="59"/>
      <c r="BG101" s="59"/>
      <c r="BH101" s="59"/>
      <c r="BI101" s="60"/>
      <c r="BJ101" s="58"/>
      <c r="BK101" s="59"/>
      <c r="BL101" s="59"/>
      <c r="BM101" s="59"/>
      <c r="BN101" s="60"/>
      <c r="BO101" s="530"/>
    </row>
    <row r="102" spans="1:67" s="405" customFormat="1" ht="17" thickBot="1" x14ac:dyDescent="0.25">
      <c r="A102" s="711"/>
      <c r="B102" s="854" t="s">
        <v>200</v>
      </c>
      <c r="C102" s="420"/>
      <c r="M102" s="180"/>
      <c r="O102" s="408"/>
      <c r="P102" s="422" t="s">
        <v>86</v>
      </c>
      <c r="Q102" s="402"/>
      <c r="U102" s="180"/>
      <c r="X102" s="408"/>
      <c r="Y102" s="629"/>
      <c r="Z102" s="712"/>
      <c r="AA102" s="441"/>
      <c r="AB102" s="422" t="s">
        <v>86</v>
      </c>
      <c r="AC102" s="772"/>
      <c r="AD102" s="422" t="s">
        <v>86</v>
      </c>
      <c r="AE102" s="420"/>
      <c r="AG102" s="180"/>
      <c r="AI102" s="422" t="s">
        <v>86</v>
      </c>
      <c r="AJ102" s="402"/>
      <c r="AP102" s="628"/>
      <c r="AQ102" s="422" t="s">
        <v>86</v>
      </c>
      <c r="AR102" s="714"/>
      <c r="AS102" s="715">
        <v>1</v>
      </c>
      <c r="AT102" s="783">
        <v>1</v>
      </c>
      <c r="AU102" s="403" t="s">
        <v>86</v>
      </c>
      <c r="AV102" s="410" t="s">
        <v>86</v>
      </c>
      <c r="AW102" s="717" t="s">
        <v>86</v>
      </c>
      <c r="AX102" s="422" t="s">
        <v>86</v>
      </c>
      <c r="AY102" s="403" t="s">
        <v>86</v>
      </c>
      <c r="AZ102" s="410" t="s">
        <v>86</v>
      </c>
      <c r="BA102" s="717"/>
      <c r="BB102" s="717" t="s">
        <v>86</v>
      </c>
      <c r="BC102" s="717" t="s">
        <v>86</v>
      </c>
      <c r="BD102" s="422" t="s">
        <v>86</v>
      </c>
      <c r="BE102" s="410" t="s">
        <v>86</v>
      </c>
      <c r="BF102" s="717" t="s">
        <v>86</v>
      </c>
      <c r="BG102" s="717" t="s">
        <v>86</v>
      </c>
      <c r="BH102" s="717" t="s">
        <v>86</v>
      </c>
      <c r="BI102" s="422" t="s">
        <v>86</v>
      </c>
      <c r="BJ102" s="410" t="s">
        <v>86</v>
      </c>
      <c r="BK102" s="717" t="s">
        <v>86</v>
      </c>
      <c r="BL102" s="717" t="s">
        <v>86</v>
      </c>
      <c r="BM102" s="717" t="s">
        <v>86</v>
      </c>
      <c r="BN102" s="422" t="s">
        <v>86</v>
      </c>
      <c r="BO102" s="530"/>
    </row>
    <row r="103" spans="1:67" s="519" customFormat="1" x14ac:dyDescent="0.2">
      <c r="A103" s="915" t="s">
        <v>201</v>
      </c>
      <c r="B103" s="859" t="s">
        <v>764</v>
      </c>
      <c r="C103" s="530"/>
      <c r="M103" s="185"/>
      <c r="O103" s="522"/>
      <c r="P103" s="528"/>
      <c r="Q103" s="526"/>
      <c r="U103" s="185"/>
      <c r="X103" s="522"/>
      <c r="Y103" s="355"/>
      <c r="Z103" s="353"/>
      <c r="AA103" s="791"/>
      <c r="AB103" s="528"/>
      <c r="AC103" s="792"/>
      <c r="AD103" s="528"/>
      <c r="AE103" s="530"/>
      <c r="AG103" s="185"/>
      <c r="AI103" s="528"/>
      <c r="AJ103" s="517"/>
      <c r="AK103" s="518"/>
      <c r="AL103" s="518"/>
      <c r="AM103" s="518"/>
      <c r="AN103" s="518"/>
      <c r="AO103" s="518"/>
      <c r="AP103" s="793"/>
      <c r="AQ103" s="521"/>
      <c r="AR103" s="794"/>
      <c r="AS103" s="795">
        <v>1</v>
      </c>
      <c r="AT103" s="796">
        <v>1</v>
      </c>
      <c r="AU103" s="526"/>
      <c r="AV103" s="531"/>
      <c r="AW103" s="529"/>
      <c r="AX103" s="528"/>
      <c r="AY103" s="526"/>
      <c r="AZ103" s="522"/>
      <c r="BA103" s="529"/>
      <c r="BB103" s="529"/>
      <c r="BC103" s="529"/>
      <c r="BD103" s="528"/>
      <c r="BE103" s="522"/>
      <c r="BF103" s="529"/>
      <c r="BG103" s="529"/>
      <c r="BH103" s="529"/>
      <c r="BI103" s="528"/>
      <c r="BJ103" s="531"/>
      <c r="BK103" s="529"/>
      <c r="BL103" s="529"/>
      <c r="BM103" s="529"/>
      <c r="BN103" s="528"/>
      <c r="BO103" s="530"/>
    </row>
    <row r="104" spans="1:67" s="361" customFormat="1" ht="17" thickBot="1" x14ac:dyDescent="0.25">
      <c r="A104" s="916"/>
      <c r="B104" s="855" t="s">
        <v>765</v>
      </c>
      <c r="C104" s="440"/>
      <c r="M104" s="187"/>
      <c r="O104" s="363"/>
      <c r="P104" s="364" t="s">
        <v>86</v>
      </c>
      <c r="Q104" s="437"/>
      <c r="U104" s="187"/>
      <c r="X104" s="363"/>
      <c r="Y104" s="355">
        <v>1</v>
      </c>
      <c r="Z104" s="353"/>
      <c r="AA104" s="438"/>
      <c r="AB104" s="364">
        <v>1</v>
      </c>
      <c r="AC104" s="729" t="s">
        <v>91</v>
      </c>
      <c r="AD104" s="364" t="s">
        <v>86</v>
      </c>
      <c r="AE104" s="440"/>
      <c r="AG104" s="187"/>
      <c r="AI104" s="364" t="s">
        <v>86</v>
      </c>
      <c r="AJ104" s="435"/>
      <c r="AK104" s="436"/>
      <c r="AL104" s="436"/>
      <c r="AM104" s="436"/>
      <c r="AN104" s="436"/>
      <c r="AO104" s="436"/>
      <c r="AP104" s="625"/>
      <c r="AQ104" s="364" t="s">
        <v>86</v>
      </c>
      <c r="AR104" s="752"/>
      <c r="AS104" s="753"/>
      <c r="AT104" s="200" t="s">
        <v>86</v>
      </c>
      <c r="AU104" s="437"/>
      <c r="AV104" s="438"/>
      <c r="AW104" s="365"/>
      <c r="AX104" s="362"/>
      <c r="AY104" s="437"/>
      <c r="AZ104" s="363"/>
      <c r="BA104" s="365"/>
      <c r="BB104" s="365"/>
      <c r="BC104" s="365"/>
      <c r="BD104" s="362"/>
      <c r="BE104" s="363"/>
      <c r="BF104" s="365"/>
      <c r="BG104" s="365"/>
      <c r="BH104" s="365"/>
      <c r="BI104" s="362"/>
      <c r="BJ104" s="438"/>
      <c r="BK104" s="365"/>
      <c r="BL104" s="365"/>
      <c r="BM104" s="365"/>
      <c r="BN104" s="362"/>
      <c r="BO104" s="530"/>
    </row>
    <row r="105" spans="1:67" s="405" customFormat="1" ht="17" thickBot="1" x14ac:dyDescent="0.25">
      <c r="A105" s="917"/>
      <c r="B105" s="596" t="s">
        <v>202</v>
      </c>
      <c r="C105" s="420"/>
      <c r="O105" s="408"/>
      <c r="P105" s="422" t="s">
        <v>86</v>
      </c>
      <c r="Q105" s="402"/>
      <c r="X105" s="408"/>
      <c r="Y105" s="629">
        <v>1</v>
      </c>
      <c r="Z105" s="712"/>
      <c r="AA105" s="441"/>
      <c r="AB105" s="407">
        <v>1</v>
      </c>
      <c r="AC105" s="756" t="s">
        <v>91</v>
      </c>
      <c r="AD105" s="422" t="s">
        <v>86</v>
      </c>
      <c r="AE105" s="420"/>
      <c r="AI105" s="422" t="s">
        <v>86</v>
      </c>
      <c r="AJ105" s="402"/>
      <c r="AP105" s="408"/>
      <c r="AQ105" s="422" t="s">
        <v>86</v>
      </c>
      <c r="AR105" s="402"/>
      <c r="AS105" s="420"/>
      <c r="AT105" s="407">
        <v>1</v>
      </c>
      <c r="AU105" s="57" t="s">
        <v>86</v>
      </c>
      <c r="AV105" s="58" t="s">
        <v>86</v>
      </c>
      <c r="AW105" s="59" t="s">
        <v>86</v>
      </c>
      <c r="AX105" s="60" t="s">
        <v>86</v>
      </c>
      <c r="AY105" s="57" t="s">
        <v>86</v>
      </c>
      <c r="AZ105" s="58" t="s">
        <v>86</v>
      </c>
      <c r="BA105" s="59"/>
      <c r="BB105" s="59" t="s">
        <v>86</v>
      </c>
      <c r="BC105" s="59" t="s">
        <v>86</v>
      </c>
      <c r="BD105" s="60" t="s">
        <v>86</v>
      </c>
      <c r="BE105" s="58" t="s">
        <v>86</v>
      </c>
      <c r="BF105" s="59" t="s">
        <v>86</v>
      </c>
      <c r="BG105" s="59" t="s">
        <v>86</v>
      </c>
      <c r="BH105" s="59" t="s">
        <v>86</v>
      </c>
      <c r="BI105" s="60" t="s">
        <v>86</v>
      </c>
      <c r="BJ105" s="58" t="s">
        <v>86</v>
      </c>
      <c r="BK105" s="59" t="s">
        <v>86</v>
      </c>
      <c r="BL105" s="59" t="s">
        <v>86</v>
      </c>
      <c r="BM105" s="59" t="s">
        <v>86</v>
      </c>
      <c r="BN105" s="60" t="s">
        <v>86</v>
      </c>
      <c r="BO105" s="530"/>
    </row>
    <row r="106" spans="1:67" s="505" customFormat="1" x14ac:dyDescent="0.2">
      <c r="A106" s="915" t="s">
        <v>203</v>
      </c>
      <c r="B106" s="571" t="s">
        <v>766</v>
      </c>
      <c r="C106" s="513"/>
      <c r="M106" s="186"/>
      <c r="O106" s="503"/>
      <c r="P106" s="511"/>
      <c r="Q106" s="509"/>
      <c r="R106" s="506">
        <v>1</v>
      </c>
      <c r="U106" s="186"/>
      <c r="X106" s="503"/>
      <c r="Y106" s="355">
        <v>1</v>
      </c>
      <c r="Z106" s="353"/>
      <c r="AA106" s="510"/>
      <c r="AB106" s="507" t="s">
        <v>88</v>
      </c>
      <c r="AC106" s="723"/>
      <c r="AD106" s="511"/>
      <c r="AE106" s="513"/>
      <c r="AG106" s="186"/>
      <c r="AI106" s="511"/>
      <c r="AJ106" s="504"/>
      <c r="AK106" s="506"/>
      <c r="AL106" s="506"/>
      <c r="AM106" s="506"/>
      <c r="AN106" s="506"/>
      <c r="AO106" s="506"/>
      <c r="AP106" s="633"/>
      <c r="AQ106" s="507"/>
      <c r="AR106" s="724"/>
      <c r="AS106" s="725"/>
      <c r="AT106" s="634"/>
      <c r="AU106" s="509"/>
      <c r="AV106" s="510"/>
      <c r="AW106" s="512"/>
      <c r="AX106" s="511"/>
      <c r="AY106" s="509"/>
      <c r="AZ106" s="503"/>
      <c r="BA106" s="512"/>
      <c r="BB106" s="512"/>
      <c r="BC106" s="512"/>
      <c r="BD106" s="511"/>
      <c r="BE106" s="503"/>
      <c r="BF106" s="512"/>
      <c r="BG106" s="512"/>
      <c r="BH106" s="512"/>
      <c r="BI106" s="511"/>
      <c r="BJ106" s="510"/>
      <c r="BK106" s="512"/>
      <c r="BL106" s="512"/>
      <c r="BM106" s="512"/>
      <c r="BN106" s="511"/>
      <c r="BO106" s="530"/>
    </row>
    <row r="107" spans="1:67" x14ac:dyDescent="0.2">
      <c r="A107" s="916"/>
      <c r="B107" s="586" t="s">
        <v>204</v>
      </c>
      <c r="M107" s="149"/>
      <c r="Q107" s="367"/>
      <c r="R107" s="355">
        <v>1</v>
      </c>
      <c r="U107" s="149"/>
      <c r="AB107" s="356">
        <v>1</v>
      </c>
      <c r="AC107" s="727"/>
      <c r="AG107" s="149"/>
      <c r="AJ107" s="366"/>
      <c r="AK107" s="355"/>
      <c r="AL107" s="355"/>
      <c r="AM107" s="355"/>
      <c r="AN107" s="355"/>
      <c r="AO107" s="355"/>
      <c r="AP107" s="602"/>
      <c r="AQ107" s="356"/>
      <c r="AR107" s="699"/>
      <c r="AS107" s="601"/>
      <c r="AT107" s="151"/>
      <c r="AU107" s="367"/>
      <c r="AY107" s="367"/>
      <c r="BO107" s="530"/>
    </row>
    <row r="108" spans="1:67" x14ac:dyDescent="0.2">
      <c r="A108" s="916"/>
      <c r="B108" s="586" t="s">
        <v>205</v>
      </c>
      <c r="M108" s="149"/>
      <c r="Q108" s="367"/>
      <c r="R108" s="355"/>
      <c r="S108" s="355">
        <v>1</v>
      </c>
      <c r="U108" s="149"/>
      <c r="V108" s="355" t="s">
        <v>91</v>
      </c>
      <c r="W108" s="355"/>
      <c r="AA108" s="442">
        <v>1</v>
      </c>
      <c r="AB108" s="356" t="s">
        <v>206</v>
      </c>
      <c r="AC108" s="727"/>
      <c r="AG108" s="149"/>
      <c r="AJ108" s="366"/>
      <c r="AK108" s="355"/>
      <c r="AL108" s="355"/>
      <c r="AM108" s="355"/>
      <c r="AN108" s="355"/>
      <c r="AO108" s="355"/>
      <c r="AP108" s="602"/>
      <c r="AQ108" s="356"/>
      <c r="AR108" s="699"/>
      <c r="AS108" s="601"/>
      <c r="AT108" s="151"/>
      <c r="AU108" s="367"/>
      <c r="AY108" s="367"/>
      <c r="BO108" s="530"/>
    </row>
    <row r="109" spans="1:67" s="361" customFormat="1" ht="17" thickBot="1" x14ac:dyDescent="0.25">
      <c r="A109" s="916"/>
      <c r="B109" s="595" t="s">
        <v>767</v>
      </c>
      <c r="C109" s="440"/>
      <c r="O109" s="363"/>
      <c r="P109" s="362"/>
      <c r="Q109" s="437"/>
      <c r="X109" s="363"/>
      <c r="Y109" s="355">
        <v>1</v>
      </c>
      <c r="Z109" s="353"/>
      <c r="AA109" s="438"/>
      <c r="AB109" s="364">
        <v>1</v>
      </c>
      <c r="AC109" s="728"/>
      <c r="AD109" s="362"/>
      <c r="AE109" s="440"/>
      <c r="AI109" s="362"/>
      <c r="AJ109" s="437"/>
      <c r="AP109" s="363"/>
      <c r="AQ109" s="362"/>
      <c r="AR109" s="437"/>
      <c r="AS109" s="440"/>
      <c r="AT109" s="362"/>
      <c r="AU109" s="437"/>
      <c r="AV109" s="438"/>
      <c r="AW109" s="365"/>
      <c r="AX109" s="362"/>
      <c r="AY109" s="437"/>
      <c r="AZ109" s="363"/>
      <c r="BA109" s="365"/>
      <c r="BB109" s="365"/>
      <c r="BC109" s="466">
        <v>1</v>
      </c>
      <c r="BD109" s="362"/>
      <c r="BE109" s="363"/>
      <c r="BF109" s="365"/>
      <c r="BG109" s="365"/>
      <c r="BH109" s="365"/>
      <c r="BI109" s="362"/>
      <c r="BJ109" s="438"/>
      <c r="BK109" s="365"/>
      <c r="BL109" s="365"/>
      <c r="BM109" s="365"/>
      <c r="BN109" s="362"/>
      <c r="BO109" s="530"/>
    </row>
    <row r="110" spans="1:67" s="405" customFormat="1" ht="17" thickBot="1" x14ac:dyDescent="0.25">
      <c r="A110" s="917"/>
      <c r="B110" s="596" t="s">
        <v>207</v>
      </c>
      <c r="C110" s="420"/>
      <c r="O110" s="408"/>
      <c r="P110" s="422" t="s">
        <v>86</v>
      </c>
      <c r="Q110" s="402"/>
      <c r="X110" s="408"/>
      <c r="Y110" s="629"/>
      <c r="Z110" s="712"/>
      <c r="AA110" s="441"/>
      <c r="AB110" s="421" t="s">
        <v>709</v>
      </c>
      <c r="AC110" s="721" t="s">
        <v>86</v>
      </c>
      <c r="AD110" s="422" t="s">
        <v>86</v>
      </c>
      <c r="AE110" s="420"/>
      <c r="AI110" s="422" t="s">
        <v>86</v>
      </c>
      <c r="AJ110" s="402"/>
      <c r="AP110" s="408"/>
      <c r="AQ110" s="422" t="s">
        <v>86</v>
      </c>
      <c r="AR110" s="402"/>
      <c r="AS110" s="420"/>
      <c r="AT110" s="422" t="s">
        <v>86</v>
      </c>
      <c r="AU110" s="57" t="s">
        <v>86</v>
      </c>
      <c r="AV110" s="58" t="s">
        <v>86</v>
      </c>
      <c r="AW110" s="59" t="s">
        <v>86</v>
      </c>
      <c r="AX110" s="60" t="s">
        <v>86</v>
      </c>
      <c r="AY110" s="57" t="s">
        <v>86</v>
      </c>
      <c r="AZ110" s="58" t="s">
        <v>86</v>
      </c>
      <c r="BA110" s="59"/>
      <c r="BB110" s="59" t="s">
        <v>86</v>
      </c>
      <c r="BC110" s="423">
        <v>1</v>
      </c>
      <c r="BD110" s="60" t="s">
        <v>86</v>
      </c>
      <c r="BE110" s="58" t="s">
        <v>86</v>
      </c>
      <c r="BF110" s="59" t="s">
        <v>86</v>
      </c>
      <c r="BG110" s="59" t="s">
        <v>86</v>
      </c>
      <c r="BH110" s="59" t="s">
        <v>86</v>
      </c>
      <c r="BI110" s="60" t="s">
        <v>86</v>
      </c>
      <c r="BJ110" s="58" t="s">
        <v>86</v>
      </c>
      <c r="BK110" s="59" t="s">
        <v>86</v>
      </c>
      <c r="BL110" s="59" t="s">
        <v>86</v>
      </c>
      <c r="BM110" s="59" t="s">
        <v>86</v>
      </c>
      <c r="BN110" s="422" t="s">
        <v>86</v>
      </c>
      <c r="BO110" s="530"/>
    </row>
    <row r="111" spans="1:67" s="427" customFormat="1" x14ac:dyDescent="0.2">
      <c r="A111" s="923" t="s">
        <v>209</v>
      </c>
      <c r="B111" s="857" t="s">
        <v>768</v>
      </c>
      <c r="C111" s="434"/>
      <c r="O111" s="429"/>
      <c r="P111" s="428" t="s">
        <v>86</v>
      </c>
      <c r="Q111" s="430"/>
      <c r="S111" s="426" t="s">
        <v>87</v>
      </c>
      <c r="X111" s="429"/>
      <c r="Y111" s="355"/>
      <c r="Z111" s="353"/>
      <c r="AA111" s="431"/>
      <c r="AB111" s="428" t="s">
        <v>87</v>
      </c>
      <c r="AC111" s="769" t="s">
        <v>86</v>
      </c>
      <c r="AD111" s="428" t="s">
        <v>86</v>
      </c>
      <c r="AE111" s="434"/>
      <c r="AI111" s="428" t="s">
        <v>86</v>
      </c>
      <c r="AJ111" s="430"/>
      <c r="AP111" s="429"/>
      <c r="AQ111" s="428" t="s">
        <v>86</v>
      </c>
      <c r="AR111" s="430"/>
      <c r="AS111" s="434"/>
      <c r="AT111" s="603" t="s">
        <v>86</v>
      </c>
      <c r="AU111" s="425" t="s">
        <v>86</v>
      </c>
      <c r="AV111" s="458" t="s">
        <v>86</v>
      </c>
      <c r="AW111" s="797" t="s">
        <v>86</v>
      </c>
      <c r="AX111" s="428" t="s">
        <v>86</v>
      </c>
      <c r="AY111" s="425" t="s">
        <v>86</v>
      </c>
      <c r="AZ111" s="798" t="s">
        <v>86</v>
      </c>
      <c r="BA111" s="797"/>
      <c r="BB111" s="797" t="s">
        <v>86</v>
      </c>
      <c r="BC111" s="797" t="s">
        <v>86</v>
      </c>
      <c r="BD111" s="428" t="s">
        <v>86</v>
      </c>
      <c r="BE111" s="798" t="s">
        <v>86</v>
      </c>
      <c r="BF111" s="797" t="s">
        <v>86</v>
      </c>
      <c r="BG111" s="797" t="s">
        <v>86</v>
      </c>
      <c r="BH111" s="797" t="s">
        <v>86</v>
      </c>
      <c r="BI111" s="428" t="s">
        <v>86</v>
      </c>
      <c r="BJ111" s="458" t="s">
        <v>86</v>
      </c>
      <c r="BK111" s="797" t="s">
        <v>86</v>
      </c>
      <c r="BL111" s="797" t="s">
        <v>86</v>
      </c>
      <c r="BM111" s="797" t="s">
        <v>86</v>
      </c>
      <c r="BN111" s="428" t="s">
        <v>86</v>
      </c>
      <c r="BO111" s="530"/>
    </row>
    <row r="112" spans="1:67" s="361" customFormat="1" ht="17" thickBot="1" x14ac:dyDescent="0.25">
      <c r="A112" s="924"/>
      <c r="B112" s="595" t="s">
        <v>769</v>
      </c>
      <c r="C112" s="440"/>
      <c r="O112" s="363"/>
      <c r="P112" s="364" t="s">
        <v>86</v>
      </c>
      <c r="Q112" s="437"/>
      <c r="X112" s="363"/>
      <c r="Y112" s="355"/>
      <c r="Z112" s="353"/>
      <c r="AA112" s="438"/>
      <c r="AB112" s="364" t="s">
        <v>86</v>
      </c>
      <c r="AC112" s="729" t="s">
        <v>86</v>
      </c>
      <c r="AD112" s="364" t="s">
        <v>86</v>
      </c>
      <c r="AE112" s="440"/>
      <c r="AI112" s="364" t="s">
        <v>86</v>
      </c>
      <c r="AJ112" s="437"/>
      <c r="AP112" s="363"/>
      <c r="AQ112" s="364" t="s">
        <v>86</v>
      </c>
      <c r="AR112" s="437"/>
      <c r="AS112" s="440"/>
      <c r="AT112" s="200" t="s">
        <v>86</v>
      </c>
      <c r="AU112" s="435" t="s">
        <v>86</v>
      </c>
      <c r="AV112" s="557" t="s">
        <v>86</v>
      </c>
      <c r="AW112" s="466" t="s">
        <v>86</v>
      </c>
      <c r="AX112" s="364" t="s">
        <v>86</v>
      </c>
      <c r="AY112" s="435">
        <v>1</v>
      </c>
      <c r="AZ112" s="439" t="s">
        <v>86</v>
      </c>
      <c r="BA112" s="466">
        <v>1</v>
      </c>
      <c r="BB112" s="466" t="s">
        <v>86</v>
      </c>
      <c r="BC112" s="466" t="s">
        <v>86</v>
      </c>
      <c r="BD112" s="364" t="s">
        <v>86</v>
      </c>
      <c r="BE112" s="439" t="s">
        <v>86</v>
      </c>
      <c r="BF112" s="466" t="s">
        <v>86</v>
      </c>
      <c r="BG112" s="466" t="s">
        <v>86</v>
      </c>
      <c r="BH112" s="466" t="s">
        <v>86</v>
      </c>
      <c r="BI112" s="364" t="s">
        <v>86</v>
      </c>
      <c r="BJ112" s="557" t="s">
        <v>86</v>
      </c>
      <c r="BK112" s="466" t="s">
        <v>86</v>
      </c>
      <c r="BL112" s="466" t="s">
        <v>86</v>
      </c>
      <c r="BM112" s="466" t="s">
        <v>86</v>
      </c>
      <c r="BN112" s="364" t="s">
        <v>86</v>
      </c>
      <c r="BO112" s="530"/>
    </row>
    <row r="113" spans="1:67" s="405" customFormat="1" ht="17" thickBot="1" x14ac:dyDescent="0.25">
      <c r="A113" s="925"/>
      <c r="B113" s="596" t="s">
        <v>210</v>
      </c>
      <c r="C113" s="420"/>
      <c r="O113" s="408"/>
      <c r="P113" s="422" t="s">
        <v>86</v>
      </c>
      <c r="Q113" s="402"/>
      <c r="X113" s="408"/>
      <c r="Y113" s="629"/>
      <c r="Z113" s="712"/>
      <c r="AA113" s="441"/>
      <c r="AB113" s="421" t="s">
        <v>87</v>
      </c>
      <c r="AC113" s="721" t="s">
        <v>86</v>
      </c>
      <c r="AD113" s="422" t="s">
        <v>86</v>
      </c>
      <c r="AE113" s="420"/>
      <c r="AI113" s="422" t="s">
        <v>86</v>
      </c>
      <c r="AJ113" s="402"/>
      <c r="AP113" s="408"/>
      <c r="AQ113" s="422" t="s">
        <v>86</v>
      </c>
      <c r="AR113" s="402"/>
      <c r="AS113" s="420"/>
      <c r="AT113" s="631" t="s">
        <v>86</v>
      </c>
      <c r="AU113" s="403" t="s">
        <v>86</v>
      </c>
      <c r="AV113" s="410" t="s">
        <v>86</v>
      </c>
      <c r="AW113" s="717" t="s">
        <v>86</v>
      </c>
      <c r="AX113" s="422" t="s">
        <v>86</v>
      </c>
      <c r="AY113" s="403">
        <v>1</v>
      </c>
      <c r="AZ113" s="416" t="s">
        <v>86</v>
      </c>
      <c r="BA113" s="423">
        <v>1</v>
      </c>
      <c r="BB113" s="717" t="s">
        <v>86</v>
      </c>
      <c r="BC113" s="717" t="s">
        <v>86</v>
      </c>
      <c r="BD113" s="422" t="s">
        <v>86</v>
      </c>
      <c r="BE113" s="416" t="s">
        <v>86</v>
      </c>
      <c r="BF113" s="717" t="s">
        <v>86</v>
      </c>
      <c r="BG113" s="717" t="s">
        <v>86</v>
      </c>
      <c r="BH113" s="717" t="s">
        <v>86</v>
      </c>
      <c r="BI113" s="422" t="s">
        <v>86</v>
      </c>
      <c r="BJ113" s="410" t="s">
        <v>86</v>
      </c>
      <c r="BK113" s="717" t="s">
        <v>86</v>
      </c>
      <c r="BL113" s="717" t="s">
        <v>86</v>
      </c>
      <c r="BM113" s="717" t="s">
        <v>86</v>
      </c>
      <c r="BN113" s="422" t="s">
        <v>86</v>
      </c>
      <c r="BO113" s="478"/>
    </row>
    <row r="114" spans="1:67" s="483" customFormat="1" ht="18" customHeight="1" x14ac:dyDescent="0.2">
      <c r="A114" s="799"/>
      <c r="B114" s="599" t="s">
        <v>211</v>
      </c>
      <c r="C114" s="490"/>
      <c r="O114" s="480"/>
      <c r="P114" s="484" t="s">
        <v>86</v>
      </c>
      <c r="Q114" s="479"/>
      <c r="X114" s="480"/>
      <c r="Y114" s="629"/>
      <c r="Z114" s="712"/>
      <c r="AA114" s="487"/>
      <c r="AB114" s="484" t="s">
        <v>86</v>
      </c>
      <c r="AC114" s="800" t="s">
        <v>86</v>
      </c>
      <c r="AD114" s="484" t="s">
        <v>86</v>
      </c>
      <c r="AE114" s="490"/>
      <c r="AI114" s="484" t="s">
        <v>86</v>
      </c>
      <c r="AJ114" s="481"/>
      <c r="AL114" s="482" t="s">
        <v>118</v>
      </c>
      <c r="AM114" s="482"/>
      <c r="AO114" s="482"/>
      <c r="AP114" s="480"/>
      <c r="AQ114" s="514" t="s">
        <v>118</v>
      </c>
      <c r="AR114" s="479"/>
      <c r="AS114" s="490"/>
      <c r="AT114" s="668" t="s">
        <v>86</v>
      </c>
      <c r="AU114" s="481" t="s">
        <v>86</v>
      </c>
      <c r="AV114" s="667" t="s">
        <v>86</v>
      </c>
      <c r="AW114" s="801" t="s">
        <v>86</v>
      </c>
      <c r="AX114" s="484" t="s">
        <v>86</v>
      </c>
      <c r="AY114" s="481" t="s">
        <v>86</v>
      </c>
      <c r="AZ114" s="485" t="s">
        <v>86</v>
      </c>
      <c r="BA114" s="801"/>
      <c r="BB114" s="801" t="s">
        <v>86</v>
      </c>
      <c r="BC114" s="801" t="s">
        <v>86</v>
      </c>
      <c r="BD114" s="484" t="s">
        <v>86</v>
      </c>
      <c r="BE114" s="485" t="s">
        <v>86</v>
      </c>
      <c r="BF114" s="801" t="s">
        <v>86</v>
      </c>
      <c r="BG114" s="801" t="s">
        <v>86</v>
      </c>
      <c r="BH114" s="801" t="s">
        <v>86</v>
      </c>
      <c r="BI114" s="484" t="s">
        <v>86</v>
      </c>
      <c r="BJ114" s="667" t="s">
        <v>86</v>
      </c>
      <c r="BK114" s="801" t="s">
        <v>86</v>
      </c>
      <c r="BL114" s="801" t="s">
        <v>86</v>
      </c>
      <c r="BM114" s="801" t="s">
        <v>86</v>
      </c>
      <c r="BN114" s="484" t="s">
        <v>86</v>
      </c>
      <c r="BO114" s="541"/>
    </row>
    <row r="115" spans="1:67" s="804" customFormat="1" x14ac:dyDescent="0.2">
      <c r="A115" s="802"/>
      <c r="B115" s="320" t="s">
        <v>212</v>
      </c>
      <c r="C115" s="803"/>
      <c r="O115" s="805"/>
      <c r="P115" s="806"/>
      <c r="Q115" s="807"/>
      <c r="X115" s="805"/>
      <c r="Y115" s="701"/>
      <c r="Z115" s="702"/>
      <c r="AA115" s="808"/>
      <c r="AB115" s="806"/>
      <c r="AC115" s="809"/>
      <c r="AD115" s="806"/>
      <c r="AE115" s="803"/>
      <c r="AI115" s="806"/>
      <c r="AJ115" s="807"/>
      <c r="AP115" s="805"/>
      <c r="AQ115" s="806"/>
      <c r="AR115" s="807"/>
      <c r="AS115" s="803"/>
      <c r="AT115" s="806"/>
      <c r="AU115" s="323"/>
      <c r="AV115" s="324"/>
      <c r="AW115" s="325"/>
      <c r="AX115" s="326"/>
      <c r="AY115" s="323"/>
      <c r="AZ115" s="324"/>
      <c r="BA115" s="325"/>
      <c r="BB115" s="325"/>
      <c r="BC115" s="810"/>
      <c r="BD115" s="326"/>
      <c r="BE115" s="324"/>
      <c r="BF115" s="325"/>
      <c r="BG115" s="325"/>
      <c r="BH115" s="325"/>
      <c r="BI115" s="326"/>
      <c r="BJ115" s="324"/>
      <c r="BK115" s="325"/>
      <c r="BL115" s="325"/>
      <c r="BM115" s="325"/>
      <c r="BN115" s="806"/>
      <c r="BO115" s="803"/>
    </row>
    <row r="116" spans="1:67" s="505" customFormat="1" x14ac:dyDescent="0.2">
      <c r="A116" s="918" t="s">
        <v>213</v>
      </c>
      <c r="B116" s="571" t="s">
        <v>770</v>
      </c>
      <c r="C116" s="570">
        <v>1</v>
      </c>
      <c r="D116" s="506" t="s">
        <v>91</v>
      </c>
      <c r="E116" s="506"/>
      <c r="H116" s="506"/>
      <c r="I116" s="506"/>
      <c r="L116" s="506"/>
      <c r="M116" s="186"/>
      <c r="O116" s="508"/>
      <c r="P116" s="507" t="s">
        <v>92</v>
      </c>
      <c r="Q116" s="509"/>
      <c r="S116" s="506" t="s">
        <v>91</v>
      </c>
      <c r="U116" s="186"/>
      <c r="V116" s="506" t="s">
        <v>94</v>
      </c>
      <c r="W116" s="505" t="s">
        <v>148</v>
      </c>
      <c r="X116" s="503"/>
      <c r="Y116" s="355" t="s">
        <v>91</v>
      </c>
      <c r="Z116" s="353"/>
      <c r="AA116" s="531"/>
      <c r="AB116" s="521" t="s">
        <v>699</v>
      </c>
      <c r="AC116" s="723"/>
      <c r="AD116" s="511"/>
      <c r="AE116" s="513"/>
      <c r="AG116" s="186"/>
      <c r="AI116" s="511"/>
      <c r="AJ116" s="811" t="s">
        <v>215</v>
      </c>
      <c r="AK116" s="506"/>
      <c r="AL116" s="506">
        <v>1</v>
      </c>
      <c r="AM116" s="506">
        <v>1</v>
      </c>
      <c r="AN116" s="506">
        <v>1</v>
      </c>
      <c r="AO116" s="506"/>
      <c r="AP116" s="633"/>
      <c r="AQ116" s="507">
        <v>1</v>
      </c>
      <c r="AR116" s="724"/>
      <c r="AS116" s="725"/>
      <c r="AT116" s="634"/>
      <c r="AU116" s="509"/>
      <c r="AV116" s="510"/>
      <c r="AW116" s="512"/>
      <c r="AX116" s="511"/>
      <c r="AY116" s="509"/>
      <c r="AZ116" s="508"/>
      <c r="BA116" s="726"/>
      <c r="BB116" s="512"/>
      <c r="BC116" s="726" t="s">
        <v>94</v>
      </c>
      <c r="BD116" s="511"/>
      <c r="BE116" s="503"/>
      <c r="BF116" s="512"/>
      <c r="BG116" s="512"/>
      <c r="BH116" s="512"/>
      <c r="BI116" s="511"/>
      <c r="BJ116" s="510"/>
      <c r="BK116" s="512"/>
      <c r="BL116" s="512"/>
      <c r="BM116" s="512"/>
      <c r="BN116" s="511"/>
      <c r="BO116" s="530"/>
    </row>
    <row r="117" spans="1:67" x14ac:dyDescent="0.2">
      <c r="A117" s="916"/>
      <c r="B117" s="586" t="s">
        <v>771</v>
      </c>
      <c r="M117" s="149"/>
      <c r="Q117" s="367"/>
      <c r="U117" s="149"/>
      <c r="AB117" s="359"/>
      <c r="AC117" s="698"/>
      <c r="AG117" s="149" t="s">
        <v>91</v>
      </c>
      <c r="AI117" s="356" t="s">
        <v>91</v>
      </c>
      <c r="AJ117" s="367"/>
      <c r="AP117" s="602"/>
      <c r="AQ117" s="359"/>
      <c r="AR117" s="699"/>
      <c r="AS117" s="601"/>
      <c r="AT117" s="151"/>
      <c r="AU117" s="367"/>
      <c r="AY117" s="367"/>
      <c r="BO117" s="530"/>
    </row>
    <row r="118" spans="1:67" x14ac:dyDescent="0.2">
      <c r="A118" s="916"/>
      <c r="B118" s="586" t="s">
        <v>772</v>
      </c>
      <c r="M118" s="149"/>
      <c r="Q118" s="367"/>
      <c r="U118" s="149">
        <v>1</v>
      </c>
      <c r="AB118" s="356">
        <v>1</v>
      </c>
      <c r="AC118" s="698"/>
      <c r="AG118" s="149">
        <v>1</v>
      </c>
      <c r="AI118" s="356">
        <v>1</v>
      </c>
      <c r="AJ118" s="367"/>
      <c r="AP118" s="602"/>
      <c r="AQ118" s="359"/>
      <c r="AR118" s="699"/>
      <c r="AS118" s="601"/>
      <c r="AT118" s="151"/>
      <c r="AU118" s="367"/>
      <c r="AY118" s="367"/>
      <c r="BO118" s="530"/>
    </row>
    <row r="119" spans="1:67" x14ac:dyDescent="0.2">
      <c r="A119" s="916"/>
      <c r="B119" s="586" t="s">
        <v>773</v>
      </c>
      <c r="M119" s="149"/>
      <c r="Q119" s="367"/>
      <c r="U119" s="149"/>
      <c r="AB119" s="359"/>
      <c r="AC119" s="698"/>
      <c r="AG119" s="149">
        <v>1</v>
      </c>
      <c r="AI119" s="356">
        <v>1</v>
      </c>
      <c r="AJ119" s="367"/>
      <c r="AP119" s="602"/>
      <c r="AQ119" s="359"/>
      <c r="AR119" s="699"/>
      <c r="AS119" s="601"/>
      <c r="AT119" s="151"/>
      <c r="AU119" s="367"/>
      <c r="AY119" s="367"/>
      <c r="BO119" s="530"/>
    </row>
    <row r="120" spans="1:67" x14ac:dyDescent="0.2">
      <c r="A120" s="916"/>
      <c r="B120" s="594" t="s">
        <v>216</v>
      </c>
      <c r="Q120" s="367"/>
      <c r="AB120" s="359"/>
      <c r="AC120" s="698"/>
      <c r="AJ120" s="367"/>
      <c r="AQ120" s="359"/>
      <c r="AR120" s="367"/>
      <c r="AU120" s="367"/>
      <c r="AY120" s="367"/>
      <c r="BC120" s="812">
        <v>1</v>
      </c>
      <c r="BO120" s="530"/>
    </row>
    <row r="121" spans="1:67" s="361" customFormat="1" ht="17" thickBot="1" x14ac:dyDescent="0.25">
      <c r="A121" s="916"/>
      <c r="B121" s="855" t="s">
        <v>774</v>
      </c>
      <c r="C121" s="440"/>
      <c r="M121" s="187"/>
      <c r="O121" s="363"/>
      <c r="P121" s="362"/>
      <c r="Q121" s="437"/>
      <c r="U121" s="187"/>
      <c r="X121" s="363"/>
      <c r="Y121" s="355"/>
      <c r="Z121" s="353"/>
      <c r="AA121" s="438"/>
      <c r="AB121" s="362"/>
      <c r="AC121" s="729"/>
      <c r="AD121" s="362"/>
      <c r="AE121" s="440"/>
      <c r="AG121" s="187"/>
      <c r="AI121" s="362"/>
      <c r="AJ121" s="435"/>
      <c r="AK121" s="436"/>
      <c r="AL121" s="436"/>
      <c r="AM121" s="436"/>
      <c r="AN121" s="436"/>
      <c r="AO121" s="436"/>
      <c r="AP121" s="625"/>
      <c r="AQ121" s="364"/>
      <c r="AR121" s="752"/>
      <c r="AS121" s="753">
        <v>1</v>
      </c>
      <c r="AT121" s="200">
        <v>1</v>
      </c>
      <c r="AU121" s="437"/>
      <c r="AV121" s="438"/>
      <c r="AW121" s="365"/>
      <c r="AX121" s="362"/>
      <c r="AY121" s="437"/>
      <c r="AZ121" s="363"/>
      <c r="BA121" s="365"/>
      <c r="BB121" s="365"/>
      <c r="BC121" s="365"/>
      <c r="BD121" s="362"/>
      <c r="BE121" s="363"/>
      <c r="BF121" s="365"/>
      <c r="BG121" s="365"/>
      <c r="BH121" s="365"/>
      <c r="BI121" s="362"/>
      <c r="BJ121" s="438"/>
      <c r="BK121" s="365"/>
      <c r="BL121" s="365"/>
      <c r="BM121" s="365"/>
      <c r="BN121" s="362"/>
      <c r="BO121" s="530"/>
    </row>
    <row r="122" spans="1:67" s="405" customFormat="1" ht="17" thickBot="1" x14ac:dyDescent="0.25">
      <c r="A122" s="917"/>
      <c r="B122" s="854" t="s">
        <v>217</v>
      </c>
      <c r="C122" s="420"/>
      <c r="M122" s="180"/>
      <c r="O122" s="408"/>
      <c r="P122" s="421" t="s">
        <v>92</v>
      </c>
      <c r="Q122" s="402"/>
      <c r="U122" s="180"/>
      <c r="X122" s="408"/>
      <c r="Y122" s="629"/>
      <c r="Z122" s="712"/>
      <c r="AA122" s="441"/>
      <c r="AB122" s="421" t="s">
        <v>165</v>
      </c>
      <c r="AC122" s="813" t="s">
        <v>118</v>
      </c>
      <c r="AD122" s="422" t="s">
        <v>86</v>
      </c>
      <c r="AE122" s="420"/>
      <c r="AG122" s="180"/>
      <c r="AI122" s="421" t="s">
        <v>206</v>
      </c>
      <c r="AJ122" s="403"/>
      <c r="AK122" s="404"/>
      <c r="AL122" s="404"/>
      <c r="AM122" s="404"/>
      <c r="AN122" s="404"/>
      <c r="AO122" s="404"/>
      <c r="AP122" s="628"/>
      <c r="AQ122" s="407" t="s">
        <v>138</v>
      </c>
      <c r="AR122" s="714"/>
      <c r="AS122" s="715"/>
      <c r="AT122" s="783">
        <v>1</v>
      </c>
      <c r="AU122" s="57" t="s">
        <v>86</v>
      </c>
      <c r="AV122" s="58" t="s">
        <v>86</v>
      </c>
      <c r="AW122" s="59" t="s">
        <v>86</v>
      </c>
      <c r="AX122" s="60" t="s">
        <v>86</v>
      </c>
      <c r="AY122" s="57" t="s">
        <v>86</v>
      </c>
      <c r="AZ122" s="58" t="s">
        <v>86</v>
      </c>
      <c r="BA122" s="59"/>
      <c r="BB122" s="59" t="s">
        <v>86</v>
      </c>
      <c r="BC122" s="467" t="s">
        <v>95</v>
      </c>
      <c r="BD122" s="60" t="s">
        <v>86</v>
      </c>
      <c r="BE122" s="58" t="s">
        <v>86</v>
      </c>
      <c r="BF122" s="59" t="s">
        <v>86</v>
      </c>
      <c r="BG122" s="59" t="s">
        <v>86</v>
      </c>
      <c r="BH122" s="59" t="s">
        <v>86</v>
      </c>
      <c r="BI122" s="60" t="s">
        <v>86</v>
      </c>
      <c r="BJ122" s="58" t="s">
        <v>86</v>
      </c>
      <c r="BK122" s="59" t="s">
        <v>86</v>
      </c>
      <c r="BL122" s="59" t="s">
        <v>86</v>
      </c>
      <c r="BM122" s="59" t="s">
        <v>86</v>
      </c>
      <c r="BN122" s="422" t="s">
        <v>86</v>
      </c>
      <c r="BO122" s="530"/>
    </row>
    <row r="123" spans="1:67" x14ac:dyDescent="0.2">
      <c r="A123" s="918" t="s">
        <v>218</v>
      </c>
      <c r="B123" s="586" t="s">
        <v>775</v>
      </c>
      <c r="M123" s="149" t="s">
        <v>119</v>
      </c>
      <c r="P123" s="356" t="s">
        <v>119</v>
      </c>
      <c r="Q123" s="367"/>
      <c r="U123" s="149"/>
      <c r="AB123" s="359"/>
      <c r="AC123" s="698"/>
      <c r="AG123" s="149"/>
      <c r="AJ123" s="367"/>
      <c r="AP123" s="602"/>
      <c r="AQ123" s="359"/>
      <c r="AR123" s="699"/>
      <c r="AS123" s="601"/>
      <c r="AT123" s="151"/>
      <c r="AU123" s="367"/>
      <c r="AY123" s="367"/>
      <c r="BO123" s="530"/>
    </row>
    <row r="124" spans="1:67" x14ac:dyDescent="0.2">
      <c r="A124" s="916"/>
      <c r="B124" s="586" t="s">
        <v>219</v>
      </c>
      <c r="D124" s="355" t="s">
        <v>119</v>
      </c>
      <c r="I124" s="355"/>
      <c r="M124" s="149"/>
      <c r="O124" s="464"/>
      <c r="P124" s="356" t="s">
        <v>119</v>
      </c>
      <c r="Q124" s="367"/>
      <c r="U124" s="149"/>
      <c r="AB124" s="359"/>
      <c r="AC124" s="698"/>
      <c r="AG124" s="149"/>
      <c r="AJ124" s="366">
        <v>1</v>
      </c>
      <c r="AP124" s="602"/>
      <c r="AQ124" s="356">
        <v>1</v>
      </c>
      <c r="AR124" s="699"/>
      <c r="AS124" s="601"/>
      <c r="AT124" s="151"/>
      <c r="AU124" s="367"/>
      <c r="AY124" s="367"/>
      <c r="BO124" s="530"/>
    </row>
    <row r="125" spans="1:67" s="361" customFormat="1" ht="17" thickBot="1" x14ac:dyDescent="0.25">
      <c r="A125" s="916"/>
      <c r="B125" s="855" t="s">
        <v>220</v>
      </c>
      <c r="C125" s="440"/>
      <c r="D125" s="436">
        <v>1</v>
      </c>
      <c r="I125" s="436"/>
      <c r="M125" s="187"/>
      <c r="O125" s="439"/>
      <c r="P125" s="364">
        <v>1</v>
      </c>
      <c r="Q125" s="437"/>
      <c r="U125" s="187"/>
      <c r="X125" s="363"/>
      <c r="Y125" s="355"/>
      <c r="Z125" s="353"/>
      <c r="AA125" s="438"/>
      <c r="AB125" s="362"/>
      <c r="AC125" s="728"/>
      <c r="AD125" s="362"/>
      <c r="AE125" s="440"/>
      <c r="AG125" s="187"/>
      <c r="AI125" s="362"/>
      <c r="AJ125" s="435">
        <v>1</v>
      </c>
      <c r="AP125" s="625"/>
      <c r="AQ125" s="364">
        <v>1</v>
      </c>
      <c r="AR125" s="752"/>
      <c r="AS125" s="753"/>
      <c r="AT125" s="200"/>
      <c r="AU125" s="437"/>
      <c r="AV125" s="438"/>
      <c r="AW125" s="365"/>
      <c r="AX125" s="362"/>
      <c r="AY125" s="437"/>
      <c r="AZ125" s="363"/>
      <c r="BA125" s="365"/>
      <c r="BB125" s="365"/>
      <c r="BC125" s="365"/>
      <c r="BD125" s="362"/>
      <c r="BE125" s="363"/>
      <c r="BF125" s="365"/>
      <c r="BG125" s="365"/>
      <c r="BH125" s="365"/>
      <c r="BI125" s="362"/>
      <c r="BJ125" s="438"/>
      <c r="BK125" s="365"/>
      <c r="BL125" s="365"/>
      <c r="BM125" s="365"/>
      <c r="BN125" s="362"/>
      <c r="BO125" s="530"/>
    </row>
    <row r="126" spans="1:67" s="405" customFormat="1" ht="27" customHeight="1" thickBot="1" x14ac:dyDescent="0.25">
      <c r="A126" s="917"/>
      <c r="B126" s="854" t="s">
        <v>221</v>
      </c>
      <c r="C126" s="420"/>
      <c r="D126" s="404"/>
      <c r="I126" s="404"/>
      <c r="M126" s="180"/>
      <c r="O126" s="416"/>
      <c r="P126" s="421" t="s">
        <v>222</v>
      </c>
      <c r="Q126" s="402"/>
      <c r="U126" s="180"/>
      <c r="X126" s="408"/>
      <c r="Y126" s="629"/>
      <c r="Z126" s="712"/>
      <c r="AA126" s="441"/>
      <c r="AB126" s="422" t="s">
        <v>86</v>
      </c>
      <c r="AC126" s="721" t="s">
        <v>86</v>
      </c>
      <c r="AD126" s="422" t="s">
        <v>86</v>
      </c>
      <c r="AE126" s="420"/>
      <c r="AG126" s="180"/>
      <c r="AI126" s="422" t="s">
        <v>86</v>
      </c>
      <c r="AJ126" s="403"/>
      <c r="AP126" s="628"/>
      <c r="AQ126" s="407" t="s">
        <v>88</v>
      </c>
      <c r="AR126" s="714"/>
      <c r="AS126" s="715"/>
      <c r="AT126" s="631" t="s">
        <v>86</v>
      </c>
      <c r="AU126" s="57" t="s">
        <v>86</v>
      </c>
      <c r="AV126" s="58" t="s">
        <v>86</v>
      </c>
      <c r="AW126" s="59" t="s">
        <v>86</v>
      </c>
      <c r="AX126" s="60" t="s">
        <v>86</v>
      </c>
      <c r="AY126" s="57" t="s">
        <v>86</v>
      </c>
      <c r="AZ126" s="58" t="s">
        <v>86</v>
      </c>
      <c r="BA126" s="59"/>
      <c r="BB126" s="59" t="s">
        <v>86</v>
      </c>
      <c r="BC126" s="59" t="s">
        <v>86</v>
      </c>
      <c r="BD126" s="60" t="s">
        <v>86</v>
      </c>
      <c r="BE126" s="58" t="s">
        <v>86</v>
      </c>
      <c r="BF126" s="59" t="s">
        <v>86</v>
      </c>
      <c r="BG126" s="59" t="s">
        <v>86</v>
      </c>
      <c r="BH126" s="59" t="s">
        <v>86</v>
      </c>
      <c r="BI126" s="60" t="s">
        <v>86</v>
      </c>
      <c r="BJ126" s="58" t="s">
        <v>86</v>
      </c>
      <c r="BK126" s="59" t="s">
        <v>86</v>
      </c>
      <c r="BL126" s="59" t="s">
        <v>86</v>
      </c>
      <c r="BM126" s="59" t="s">
        <v>86</v>
      </c>
      <c r="BN126" s="60" t="s">
        <v>86</v>
      </c>
      <c r="BO126" s="530"/>
    </row>
    <row r="127" spans="1:67" s="505" customFormat="1" x14ac:dyDescent="0.2">
      <c r="A127" s="915" t="s">
        <v>223</v>
      </c>
      <c r="B127" s="571" t="s">
        <v>224</v>
      </c>
      <c r="C127" s="513"/>
      <c r="M127" s="186"/>
      <c r="N127" s="506"/>
      <c r="O127" s="503"/>
      <c r="P127" s="511"/>
      <c r="Q127" s="509"/>
      <c r="U127" s="186"/>
      <c r="X127" s="503"/>
      <c r="Y127" s="355"/>
      <c r="Z127" s="353"/>
      <c r="AA127" s="510"/>
      <c r="AB127" s="511"/>
      <c r="AC127" s="723"/>
      <c r="AD127" s="511"/>
      <c r="AE127" s="513"/>
      <c r="AG127" s="186"/>
      <c r="AI127" s="511"/>
      <c r="AJ127" s="504"/>
      <c r="AK127" s="506" t="s">
        <v>110</v>
      </c>
      <c r="AL127" s="506"/>
      <c r="AM127" s="506"/>
      <c r="AN127" s="506"/>
      <c r="AO127" s="506"/>
      <c r="AP127" s="633"/>
      <c r="AQ127" s="507" t="s">
        <v>110</v>
      </c>
      <c r="AR127" s="724"/>
      <c r="AS127" s="725"/>
      <c r="AT127" s="634"/>
      <c r="AU127" s="509"/>
      <c r="AV127" s="510"/>
      <c r="AW127" s="512"/>
      <c r="AX127" s="511"/>
      <c r="AY127" s="509"/>
      <c r="AZ127" s="503"/>
      <c r="BA127" s="512"/>
      <c r="BB127" s="512"/>
      <c r="BC127" s="512"/>
      <c r="BD127" s="511"/>
      <c r="BE127" s="503"/>
      <c r="BF127" s="512"/>
      <c r="BG127" s="512"/>
      <c r="BH127" s="512"/>
      <c r="BI127" s="507"/>
      <c r="BJ127" s="510"/>
      <c r="BK127" s="512"/>
      <c r="BL127" s="512"/>
      <c r="BM127" s="512"/>
      <c r="BN127" s="511"/>
      <c r="BO127" s="530"/>
    </row>
    <row r="128" spans="1:67" x14ac:dyDescent="0.2">
      <c r="A128" s="916"/>
      <c r="B128" s="586" t="s">
        <v>225</v>
      </c>
      <c r="M128" s="149"/>
      <c r="N128" s="355"/>
      <c r="Q128" s="367"/>
      <c r="U128" s="149"/>
      <c r="AB128" s="359"/>
      <c r="AC128" s="727"/>
      <c r="AG128" s="149"/>
      <c r="AJ128" s="366"/>
      <c r="AK128" s="355" t="s">
        <v>110</v>
      </c>
      <c r="AL128" s="355"/>
      <c r="AM128" s="355"/>
      <c r="AN128" s="355"/>
      <c r="AO128" s="355"/>
      <c r="AP128" s="602"/>
      <c r="AQ128" s="356" t="s">
        <v>110</v>
      </c>
      <c r="AR128" s="699"/>
      <c r="AS128" s="601"/>
      <c r="AT128" s="151"/>
      <c r="AU128" s="367"/>
      <c r="AY128" s="367"/>
      <c r="BI128" s="356"/>
      <c r="BO128" s="530"/>
    </row>
    <row r="129" spans="1:67" x14ac:dyDescent="0.2">
      <c r="A129" s="916"/>
      <c r="B129" s="586" t="s">
        <v>226</v>
      </c>
      <c r="M129" s="149"/>
      <c r="N129" s="355"/>
      <c r="Q129" s="367"/>
      <c r="U129" s="149"/>
      <c r="AB129" s="359"/>
      <c r="AC129" s="727"/>
      <c r="AG129" s="149"/>
      <c r="AJ129" s="366"/>
      <c r="AK129" s="355"/>
      <c r="AL129" s="355"/>
      <c r="AM129" s="355">
        <v>1</v>
      </c>
      <c r="AN129" s="355"/>
      <c r="AO129" s="355"/>
      <c r="AP129" s="602"/>
      <c r="AQ129" s="356">
        <v>1</v>
      </c>
      <c r="AR129" s="699"/>
      <c r="AS129" s="601"/>
      <c r="AT129" s="151"/>
      <c r="AU129" s="367"/>
      <c r="AY129" s="367"/>
      <c r="AZ129" s="464"/>
      <c r="BA129" s="465"/>
      <c r="BI129" s="356"/>
      <c r="BO129" s="530"/>
    </row>
    <row r="130" spans="1:67" x14ac:dyDescent="0.2">
      <c r="A130" s="916"/>
      <c r="B130" s="586" t="s">
        <v>227</v>
      </c>
      <c r="M130" s="149"/>
      <c r="N130" s="355"/>
      <c r="Q130" s="367"/>
      <c r="U130" s="149"/>
      <c r="AB130" s="359"/>
      <c r="AC130" s="727"/>
      <c r="AG130" s="149"/>
      <c r="AJ130" s="366"/>
      <c r="AK130" s="355"/>
      <c r="AL130" s="355"/>
      <c r="AM130" s="355">
        <v>1</v>
      </c>
      <c r="AN130" s="355"/>
      <c r="AO130" s="355"/>
      <c r="AP130" s="602"/>
      <c r="AQ130" s="356">
        <v>1</v>
      </c>
      <c r="AR130" s="699"/>
      <c r="AS130" s="601"/>
      <c r="AT130" s="151"/>
      <c r="AU130" s="367"/>
      <c r="AY130" s="367"/>
      <c r="AZ130" s="464"/>
      <c r="BA130" s="465"/>
      <c r="BI130" s="356"/>
      <c r="BO130" s="530"/>
    </row>
    <row r="131" spans="1:67" x14ac:dyDescent="0.2">
      <c r="A131" s="916"/>
      <c r="B131" s="586" t="s">
        <v>228</v>
      </c>
      <c r="M131" s="149"/>
      <c r="N131" s="355"/>
      <c r="Q131" s="367"/>
      <c r="U131" s="149"/>
      <c r="AB131" s="359"/>
      <c r="AC131" s="698"/>
      <c r="AG131" s="149"/>
      <c r="AJ131" s="366"/>
      <c r="AK131" s="355"/>
      <c r="AL131" s="355"/>
      <c r="AM131" s="355"/>
      <c r="AN131" s="355"/>
      <c r="AO131" s="355"/>
      <c r="AP131" s="602">
        <v>1</v>
      </c>
      <c r="AQ131" s="356">
        <v>1</v>
      </c>
      <c r="AR131" s="699"/>
      <c r="AS131" s="601"/>
      <c r="AT131" s="151"/>
      <c r="AU131" s="367"/>
      <c r="AY131" s="367"/>
      <c r="BI131" s="356"/>
      <c r="BO131" s="530"/>
    </row>
    <row r="132" spans="1:67" s="361" customFormat="1" ht="17" thickBot="1" x14ac:dyDescent="0.25">
      <c r="A132" s="916"/>
      <c r="B132" s="855" t="s">
        <v>229</v>
      </c>
      <c r="C132" s="440"/>
      <c r="D132" s="436">
        <v>1</v>
      </c>
      <c r="I132" s="436"/>
      <c r="M132" s="187"/>
      <c r="N132" s="436"/>
      <c r="O132" s="439"/>
      <c r="P132" s="364">
        <v>1</v>
      </c>
      <c r="Q132" s="437"/>
      <c r="U132" s="187"/>
      <c r="X132" s="363"/>
      <c r="Y132" s="355"/>
      <c r="Z132" s="353"/>
      <c r="AA132" s="438"/>
      <c r="AB132" s="362"/>
      <c r="AC132" s="728"/>
      <c r="AD132" s="362"/>
      <c r="AE132" s="440"/>
      <c r="AG132" s="187"/>
      <c r="AI132" s="362"/>
      <c r="AJ132" s="435"/>
      <c r="AK132" s="436"/>
      <c r="AL132" s="436"/>
      <c r="AM132" s="436"/>
      <c r="AN132" s="436"/>
      <c r="AO132" s="436"/>
      <c r="AP132" s="625"/>
      <c r="AQ132" s="364"/>
      <c r="AR132" s="752"/>
      <c r="AS132" s="753"/>
      <c r="AT132" s="200"/>
      <c r="AU132" s="437"/>
      <c r="AV132" s="438"/>
      <c r="AW132" s="365"/>
      <c r="AX132" s="362"/>
      <c r="AY132" s="437"/>
      <c r="AZ132" s="363"/>
      <c r="BA132" s="365"/>
      <c r="BB132" s="365"/>
      <c r="BC132" s="365"/>
      <c r="BD132" s="362"/>
      <c r="BE132" s="363"/>
      <c r="BF132" s="365"/>
      <c r="BG132" s="365"/>
      <c r="BH132" s="365"/>
      <c r="BI132" s="364"/>
      <c r="BJ132" s="438"/>
      <c r="BK132" s="365"/>
      <c r="BL132" s="365"/>
      <c r="BM132" s="365"/>
      <c r="BN132" s="362"/>
      <c r="BO132" s="530"/>
    </row>
    <row r="133" spans="1:67" s="405" customFormat="1" ht="17" thickBot="1" x14ac:dyDescent="0.25">
      <c r="A133" s="917"/>
      <c r="B133" s="854" t="s">
        <v>230</v>
      </c>
      <c r="C133" s="420"/>
      <c r="D133" s="404"/>
      <c r="I133" s="404"/>
      <c r="M133" s="180"/>
      <c r="N133" s="404"/>
      <c r="O133" s="416"/>
      <c r="P133" s="407">
        <v>1</v>
      </c>
      <c r="Q133" s="402"/>
      <c r="U133" s="180"/>
      <c r="X133" s="408"/>
      <c r="Y133" s="629"/>
      <c r="Z133" s="712"/>
      <c r="AA133" s="441"/>
      <c r="AB133" s="422" t="s">
        <v>86</v>
      </c>
      <c r="AC133" s="713" t="s">
        <v>88</v>
      </c>
      <c r="AD133" s="422" t="s">
        <v>86</v>
      </c>
      <c r="AE133" s="420"/>
      <c r="AG133" s="180"/>
      <c r="AI133" s="422" t="s">
        <v>86</v>
      </c>
      <c r="AJ133" s="403"/>
      <c r="AK133" s="404" t="s">
        <v>231</v>
      </c>
      <c r="AL133" s="404"/>
      <c r="AM133" s="404" t="s">
        <v>88</v>
      </c>
      <c r="AN133" s="404"/>
      <c r="AO133" s="404"/>
      <c r="AP133" s="628">
        <v>1</v>
      </c>
      <c r="AQ133" s="412" t="s">
        <v>232</v>
      </c>
      <c r="AR133" s="714"/>
      <c r="AS133" s="715"/>
      <c r="AT133" s="631" t="s">
        <v>86</v>
      </c>
      <c r="AU133" s="57" t="s">
        <v>86</v>
      </c>
      <c r="AV133" s="58" t="s">
        <v>86</v>
      </c>
      <c r="AW133" s="59" t="s">
        <v>86</v>
      </c>
      <c r="AX133" s="60" t="s">
        <v>86</v>
      </c>
      <c r="AY133" s="57" t="s">
        <v>86</v>
      </c>
      <c r="AZ133" s="58" t="s">
        <v>86</v>
      </c>
      <c r="BA133" s="59"/>
      <c r="BB133" s="59" t="s">
        <v>86</v>
      </c>
      <c r="BC133" s="59" t="s">
        <v>86</v>
      </c>
      <c r="BD133" s="60" t="s">
        <v>86</v>
      </c>
      <c r="BE133" s="58" t="s">
        <v>86</v>
      </c>
      <c r="BF133" s="59" t="s">
        <v>86</v>
      </c>
      <c r="BG133" s="59" t="s">
        <v>86</v>
      </c>
      <c r="BH133" s="59" t="s">
        <v>86</v>
      </c>
      <c r="BI133" s="60" t="s">
        <v>86</v>
      </c>
      <c r="BJ133" s="58" t="s">
        <v>86</v>
      </c>
      <c r="BK133" s="59" t="s">
        <v>86</v>
      </c>
      <c r="BL133" s="59" t="s">
        <v>86</v>
      </c>
      <c r="BM133" s="59" t="s">
        <v>86</v>
      </c>
      <c r="BN133" s="60" t="s">
        <v>86</v>
      </c>
      <c r="BO133" s="530"/>
    </row>
    <row r="134" spans="1:67" ht="16" customHeight="1" x14ac:dyDescent="0.2">
      <c r="A134" s="915" t="s">
        <v>233</v>
      </c>
      <c r="B134" s="586" t="s">
        <v>777</v>
      </c>
      <c r="M134" s="149"/>
      <c r="Q134" s="367"/>
      <c r="U134" s="149"/>
      <c r="AA134" s="442" t="s">
        <v>94</v>
      </c>
      <c r="AB134" s="356" t="s">
        <v>94</v>
      </c>
      <c r="AC134" s="698"/>
      <c r="AG134" s="149" t="s">
        <v>91</v>
      </c>
      <c r="AI134" s="356" t="s">
        <v>91</v>
      </c>
      <c r="AJ134" s="367"/>
      <c r="AP134" s="602"/>
      <c r="AQ134" s="359"/>
      <c r="AR134" s="699"/>
      <c r="AS134" s="601"/>
      <c r="AT134" s="151"/>
      <c r="AU134" s="367"/>
      <c r="AY134" s="367"/>
      <c r="BO134" s="530"/>
    </row>
    <row r="135" spans="1:67" x14ac:dyDescent="0.2">
      <c r="A135" s="916"/>
      <c r="B135" s="586" t="s">
        <v>234</v>
      </c>
      <c r="J135" s="354">
        <v>1</v>
      </c>
      <c r="L135" s="354">
        <v>1</v>
      </c>
      <c r="M135" s="149"/>
      <c r="P135" s="356" t="s">
        <v>88</v>
      </c>
      <c r="Q135" s="367"/>
      <c r="S135" s="355" t="s">
        <v>91</v>
      </c>
      <c r="T135" s="355" t="s">
        <v>91</v>
      </c>
      <c r="U135" s="149"/>
      <c r="V135" s="355" t="s">
        <v>94</v>
      </c>
      <c r="W135" s="355"/>
      <c r="Y135" s="355" t="s">
        <v>94</v>
      </c>
      <c r="AA135" s="442" t="s">
        <v>94</v>
      </c>
      <c r="AB135" s="356" t="s">
        <v>710</v>
      </c>
      <c r="AC135" s="698"/>
      <c r="AG135" s="149"/>
      <c r="AJ135" s="366"/>
      <c r="AL135" s="355">
        <v>1</v>
      </c>
      <c r="AM135" s="355" t="s">
        <v>91</v>
      </c>
      <c r="AO135" s="355"/>
      <c r="AP135" s="602"/>
      <c r="AQ135" s="356" t="s">
        <v>92</v>
      </c>
      <c r="AR135" s="699"/>
      <c r="AS135" s="601"/>
      <c r="AT135" s="151"/>
      <c r="AU135" s="367"/>
      <c r="AY135" s="366"/>
      <c r="AZ135" s="464"/>
      <c r="BA135" s="465"/>
      <c r="BO135" s="530"/>
    </row>
    <row r="136" spans="1:67" s="361" customFormat="1" x14ac:dyDescent="0.2">
      <c r="A136" s="916"/>
      <c r="B136" s="855" t="s">
        <v>235</v>
      </c>
      <c r="C136" s="440"/>
      <c r="D136" s="436"/>
      <c r="I136" s="436">
        <v>1</v>
      </c>
      <c r="M136" s="187"/>
      <c r="O136" s="363"/>
      <c r="P136" s="364">
        <v>1</v>
      </c>
      <c r="Q136" s="437"/>
      <c r="S136" s="436"/>
      <c r="T136" s="436"/>
      <c r="U136" s="187"/>
      <c r="V136" s="436"/>
      <c r="W136" s="436"/>
      <c r="X136" s="363"/>
      <c r="Y136" s="355"/>
      <c r="Z136" s="353"/>
      <c r="AA136" s="557"/>
      <c r="AB136" s="364"/>
      <c r="AC136" s="728"/>
      <c r="AD136" s="362"/>
      <c r="AE136" s="440"/>
      <c r="AG136" s="187"/>
      <c r="AI136" s="362"/>
      <c r="AJ136" s="435"/>
      <c r="AL136" s="436"/>
      <c r="AM136" s="436"/>
      <c r="AO136" s="436"/>
      <c r="AP136" s="625"/>
      <c r="AQ136" s="364"/>
      <c r="AR136" s="752"/>
      <c r="AS136" s="753"/>
      <c r="AT136" s="200"/>
      <c r="AU136" s="437"/>
      <c r="AV136" s="438"/>
      <c r="AW136" s="365"/>
      <c r="AX136" s="362"/>
      <c r="AY136" s="435"/>
      <c r="AZ136" s="439"/>
      <c r="BA136" s="466"/>
      <c r="BB136" s="365"/>
      <c r="BC136" s="365"/>
      <c r="BD136" s="362"/>
      <c r="BE136" s="363"/>
      <c r="BF136" s="365"/>
      <c r="BG136" s="365"/>
      <c r="BH136" s="365"/>
      <c r="BI136" s="362"/>
      <c r="BJ136" s="438"/>
      <c r="BK136" s="365"/>
      <c r="BL136" s="365"/>
      <c r="BM136" s="365"/>
      <c r="BN136" s="362"/>
      <c r="BO136" s="530"/>
    </row>
    <row r="137" spans="1:67" x14ac:dyDescent="0.2">
      <c r="A137" s="916"/>
      <c r="B137" s="586" t="s">
        <v>776</v>
      </c>
      <c r="D137" s="355">
        <v>1</v>
      </c>
      <c r="I137" s="355"/>
      <c r="L137" s="354">
        <v>1</v>
      </c>
      <c r="M137" s="149"/>
      <c r="O137" s="464"/>
      <c r="P137" s="356" t="s">
        <v>88</v>
      </c>
      <c r="Q137" s="367"/>
      <c r="S137" s="355"/>
      <c r="T137" s="355"/>
      <c r="U137" s="149"/>
      <c r="V137" s="355"/>
      <c r="W137" s="355"/>
      <c r="Y137" s="355">
        <v>1</v>
      </c>
      <c r="AA137" s="442"/>
      <c r="AB137" s="356">
        <v>1</v>
      </c>
      <c r="AC137" s="698"/>
      <c r="AG137" s="149"/>
      <c r="AJ137" s="366"/>
      <c r="AL137" s="355">
        <v>1</v>
      </c>
      <c r="AM137" s="355"/>
      <c r="AO137" s="355"/>
      <c r="AP137" s="602"/>
      <c r="AQ137" s="356">
        <v>1</v>
      </c>
      <c r="AR137" s="699"/>
      <c r="AS137" s="601"/>
      <c r="AT137" s="151"/>
      <c r="AU137" s="367"/>
      <c r="AY137" s="366"/>
      <c r="AZ137" s="464"/>
      <c r="BA137" s="465"/>
      <c r="BO137" s="530"/>
    </row>
    <row r="138" spans="1:67" s="505" customFormat="1" x14ac:dyDescent="0.2">
      <c r="A138" s="916"/>
      <c r="B138" s="571" t="s">
        <v>778</v>
      </c>
      <c r="C138" s="513"/>
      <c r="M138" s="186"/>
      <c r="O138" s="503"/>
      <c r="P138" s="511"/>
      <c r="Q138" s="509"/>
      <c r="U138" s="186"/>
      <c r="X138" s="503"/>
      <c r="Y138" s="355"/>
      <c r="Z138" s="353"/>
      <c r="AA138" s="510"/>
      <c r="AB138" s="511"/>
      <c r="AC138" s="784"/>
      <c r="AD138" s="511"/>
      <c r="AE138" s="513"/>
      <c r="AG138" s="186">
        <v>1</v>
      </c>
      <c r="AI138" s="507">
        <v>1</v>
      </c>
      <c r="AJ138" s="509"/>
      <c r="AP138" s="633"/>
      <c r="AQ138" s="511"/>
      <c r="AR138" s="724"/>
      <c r="AS138" s="725"/>
      <c r="AT138" s="634"/>
      <c r="AU138" s="509"/>
      <c r="AV138" s="510"/>
      <c r="AW138" s="512"/>
      <c r="AX138" s="511"/>
      <c r="AY138" s="509"/>
      <c r="AZ138" s="503"/>
      <c r="BA138" s="512"/>
      <c r="BB138" s="512"/>
      <c r="BC138" s="512"/>
      <c r="BD138" s="511"/>
      <c r="BE138" s="503"/>
      <c r="BF138" s="512"/>
      <c r="BG138" s="512"/>
      <c r="BH138" s="512"/>
      <c r="BI138" s="511"/>
      <c r="BJ138" s="510"/>
      <c r="BK138" s="512"/>
      <c r="BL138" s="512"/>
      <c r="BM138" s="512"/>
      <c r="BN138" s="511"/>
      <c r="BO138" s="530"/>
    </row>
    <row r="139" spans="1:67" x14ac:dyDescent="0.2">
      <c r="A139" s="916"/>
      <c r="B139" s="594" t="s">
        <v>779</v>
      </c>
      <c r="Q139" s="367"/>
      <c r="AB139" s="359"/>
      <c r="AC139" s="698"/>
      <c r="AJ139" s="367"/>
      <c r="AQ139" s="359"/>
      <c r="AR139" s="367"/>
      <c r="AU139" s="367"/>
      <c r="AY139" s="366">
        <v>1</v>
      </c>
      <c r="AZ139" s="464">
        <v>1</v>
      </c>
      <c r="BA139" s="465" t="s">
        <v>88</v>
      </c>
      <c r="BO139" s="530"/>
    </row>
    <row r="140" spans="1:67" x14ac:dyDescent="0.2">
      <c r="A140" s="916"/>
      <c r="B140" s="594" t="s">
        <v>780</v>
      </c>
      <c r="Q140" s="367"/>
      <c r="AB140" s="359"/>
      <c r="AC140" s="698"/>
      <c r="AJ140" s="367"/>
      <c r="AQ140" s="359"/>
      <c r="AR140" s="367"/>
      <c r="AU140" s="367"/>
      <c r="AY140" s="366">
        <v>1</v>
      </c>
      <c r="AZ140" s="464"/>
      <c r="BA140" s="465">
        <v>1</v>
      </c>
      <c r="BO140" s="530"/>
    </row>
    <row r="141" spans="1:67" x14ac:dyDescent="0.2">
      <c r="A141" s="916"/>
      <c r="B141" s="594" t="s">
        <v>237</v>
      </c>
      <c r="Q141" s="367"/>
      <c r="AB141" s="359"/>
      <c r="AC141" s="698"/>
      <c r="AJ141" s="367"/>
      <c r="AQ141" s="359"/>
      <c r="AR141" s="367"/>
      <c r="AU141" s="367"/>
      <c r="AY141" s="366" t="s">
        <v>87</v>
      </c>
      <c r="AZ141" s="464"/>
      <c r="BA141" s="465" t="s">
        <v>87</v>
      </c>
      <c r="BO141" s="530"/>
    </row>
    <row r="142" spans="1:67" x14ac:dyDescent="0.2">
      <c r="A142" s="916"/>
      <c r="B142" s="594" t="s">
        <v>238</v>
      </c>
      <c r="Q142" s="367"/>
      <c r="AB142" s="359"/>
      <c r="AC142" s="698"/>
      <c r="AJ142" s="367"/>
      <c r="AQ142" s="359"/>
      <c r="AR142" s="367"/>
      <c r="AU142" s="367"/>
      <c r="AY142" s="367"/>
      <c r="BC142" s="465" t="s">
        <v>140</v>
      </c>
      <c r="BO142" s="530"/>
    </row>
    <row r="143" spans="1:67" x14ac:dyDescent="0.2">
      <c r="A143" s="916"/>
      <c r="B143" s="594" t="s">
        <v>781</v>
      </c>
      <c r="D143" s="355">
        <v>1</v>
      </c>
      <c r="P143" s="356">
        <v>1</v>
      </c>
      <c r="Q143" s="367"/>
      <c r="AB143" s="359"/>
      <c r="AC143" s="698"/>
      <c r="AJ143" s="366"/>
      <c r="AL143" s="355">
        <v>1</v>
      </c>
      <c r="AM143" s="355"/>
      <c r="AO143" s="355"/>
      <c r="AQ143" s="356">
        <v>1</v>
      </c>
      <c r="AR143" s="367"/>
      <c r="AU143" s="367"/>
      <c r="AY143" s="367"/>
      <c r="BC143" s="465"/>
      <c r="BO143" s="530"/>
    </row>
    <row r="144" spans="1:67" x14ac:dyDescent="0.2">
      <c r="A144" s="916"/>
      <c r="B144" s="594" t="s">
        <v>240</v>
      </c>
      <c r="Q144" s="367"/>
      <c r="AB144" s="359"/>
      <c r="AC144" s="698"/>
      <c r="AJ144" s="367"/>
      <c r="AM144" s="355">
        <v>1</v>
      </c>
      <c r="AQ144" s="356">
        <v>1</v>
      </c>
      <c r="AR144" s="367"/>
      <c r="AU144" s="367"/>
      <c r="AY144" s="367"/>
      <c r="BO144" s="530"/>
    </row>
    <row r="145" spans="1:68" x14ac:dyDescent="0.2">
      <c r="A145" s="916"/>
      <c r="B145" s="594" t="s">
        <v>241</v>
      </c>
      <c r="Q145" s="367"/>
      <c r="AB145" s="359"/>
      <c r="AC145" s="698"/>
      <c r="AJ145" s="367"/>
      <c r="AM145" s="355">
        <v>1</v>
      </c>
      <c r="AQ145" s="356">
        <v>1</v>
      </c>
      <c r="AR145" s="367"/>
      <c r="AU145" s="367"/>
      <c r="AY145" s="367"/>
      <c r="BO145" s="530"/>
    </row>
    <row r="146" spans="1:68" x14ac:dyDescent="0.2">
      <c r="A146" s="916"/>
      <c r="B146" s="594" t="s">
        <v>242</v>
      </c>
      <c r="Q146" s="367"/>
      <c r="AB146" s="359"/>
      <c r="AC146" s="698"/>
      <c r="AJ146" s="367"/>
      <c r="AM146" s="355" t="s">
        <v>94</v>
      </c>
      <c r="AQ146" s="356" t="s">
        <v>94</v>
      </c>
      <c r="AR146" s="367"/>
      <c r="AU146" s="367"/>
      <c r="AY146" s="367"/>
      <c r="BO146" s="530"/>
    </row>
    <row r="147" spans="1:68" x14ac:dyDescent="0.2">
      <c r="A147" s="916"/>
      <c r="B147" s="594" t="s">
        <v>243</v>
      </c>
      <c r="Q147" s="367"/>
      <c r="AB147" s="359"/>
      <c r="AC147" s="698"/>
      <c r="AJ147" s="367"/>
      <c r="AM147" s="355">
        <v>1</v>
      </c>
      <c r="AQ147" s="356">
        <v>1</v>
      </c>
      <c r="AR147" s="367"/>
      <c r="AU147" s="367"/>
      <c r="AY147" s="367"/>
      <c r="BO147" s="530"/>
    </row>
    <row r="148" spans="1:68" x14ac:dyDescent="0.2">
      <c r="A148" s="916"/>
      <c r="B148" s="594" t="s">
        <v>244</v>
      </c>
      <c r="Q148" s="367"/>
      <c r="AB148" s="359"/>
      <c r="AC148" s="698"/>
      <c r="AJ148" s="367"/>
      <c r="AM148" s="355">
        <v>1</v>
      </c>
      <c r="AQ148" s="356">
        <v>1</v>
      </c>
      <c r="AR148" s="367"/>
      <c r="AU148" s="367"/>
      <c r="AY148" s="367"/>
      <c r="BO148" s="530"/>
    </row>
    <row r="149" spans="1:68" s="361" customFormat="1" x14ac:dyDescent="0.2">
      <c r="A149" s="916"/>
      <c r="B149" s="595" t="s">
        <v>245</v>
      </c>
      <c r="C149" s="440"/>
      <c r="O149" s="363"/>
      <c r="P149" s="362"/>
      <c r="Q149" s="437"/>
      <c r="X149" s="363"/>
      <c r="Y149" s="355"/>
      <c r="Z149" s="353"/>
      <c r="AA149" s="438"/>
      <c r="AB149" s="362"/>
      <c r="AC149" s="728"/>
      <c r="AD149" s="362"/>
      <c r="AE149" s="440"/>
      <c r="AI149" s="362"/>
      <c r="AJ149" s="437"/>
      <c r="AM149" s="436">
        <v>1</v>
      </c>
      <c r="AP149" s="363"/>
      <c r="AQ149" s="364">
        <v>1</v>
      </c>
      <c r="AR149" s="437"/>
      <c r="AS149" s="440"/>
      <c r="AT149" s="362"/>
      <c r="AU149" s="437"/>
      <c r="AV149" s="438"/>
      <c r="AW149" s="365"/>
      <c r="AX149" s="362"/>
      <c r="AY149" s="437"/>
      <c r="AZ149" s="363"/>
      <c r="BA149" s="365"/>
      <c r="BB149" s="365"/>
      <c r="BC149" s="365"/>
      <c r="BD149" s="362"/>
      <c r="BE149" s="363"/>
      <c r="BF149" s="365"/>
      <c r="BG149" s="365"/>
      <c r="BH149" s="365"/>
      <c r="BI149" s="362"/>
      <c r="BJ149" s="438"/>
      <c r="BK149" s="365"/>
      <c r="BL149" s="365"/>
      <c r="BM149" s="365"/>
      <c r="BN149" s="362"/>
      <c r="BO149" s="530"/>
    </row>
    <row r="150" spans="1:68" x14ac:dyDescent="0.2">
      <c r="A150" s="916"/>
      <c r="B150" s="594" t="s">
        <v>246</v>
      </c>
      <c r="Q150" s="367"/>
      <c r="AB150" s="359"/>
      <c r="AC150" s="698"/>
      <c r="AJ150" s="367"/>
      <c r="AM150" s="355">
        <v>1</v>
      </c>
      <c r="AQ150" s="356">
        <v>1</v>
      </c>
      <c r="AR150" s="367"/>
      <c r="AU150" s="367"/>
      <c r="AY150" s="367"/>
      <c r="BO150" s="530"/>
    </row>
    <row r="151" spans="1:68" x14ac:dyDescent="0.2">
      <c r="A151" s="916"/>
      <c r="B151" s="594" t="s">
        <v>247</v>
      </c>
      <c r="I151" s="355">
        <v>1</v>
      </c>
      <c r="P151" s="356">
        <v>1</v>
      </c>
      <c r="Q151" s="367"/>
      <c r="AB151" s="359"/>
      <c r="AC151" s="698"/>
      <c r="AJ151" s="367"/>
      <c r="AM151" s="355"/>
      <c r="AQ151" s="356"/>
      <c r="AR151" s="367"/>
      <c r="AU151" s="367"/>
      <c r="AY151" s="367"/>
      <c r="BE151" s="384"/>
      <c r="BO151" s="530"/>
      <c r="BP151" s="357"/>
    </row>
    <row r="152" spans="1:68" x14ac:dyDescent="0.2">
      <c r="A152" s="916"/>
      <c r="B152" s="594" t="s">
        <v>248</v>
      </c>
      <c r="I152" s="355">
        <v>1</v>
      </c>
      <c r="P152" s="356">
        <v>1</v>
      </c>
      <c r="Q152" s="367"/>
      <c r="AB152" s="359"/>
      <c r="AC152" s="698"/>
      <c r="AJ152" s="367"/>
      <c r="AM152" s="355"/>
      <c r="AQ152" s="356"/>
      <c r="AR152" s="367"/>
      <c r="AU152" s="367"/>
      <c r="AY152" s="367"/>
      <c r="BE152" s="384"/>
      <c r="BO152" s="530"/>
      <c r="BP152" s="357"/>
    </row>
    <row r="153" spans="1:68" x14ac:dyDescent="0.2">
      <c r="A153" s="916"/>
      <c r="B153" s="74" t="s">
        <v>249</v>
      </c>
      <c r="D153" s="355"/>
      <c r="I153" s="355">
        <v>1</v>
      </c>
      <c r="P153" s="356">
        <v>1</v>
      </c>
      <c r="Q153" s="367"/>
      <c r="AB153" s="359"/>
      <c r="AC153" s="727"/>
      <c r="AJ153" s="367"/>
      <c r="AQ153" s="359"/>
      <c r="AR153" s="367"/>
      <c r="AU153" s="367"/>
      <c r="AY153" s="367"/>
      <c r="BO153" s="530"/>
    </row>
    <row r="154" spans="1:68" s="361" customFormat="1" ht="17" thickBot="1" x14ac:dyDescent="0.25">
      <c r="A154" s="917"/>
      <c r="B154" s="75" t="s">
        <v>250</v>
      </c>
      <c r="C154" s="440"/>
      <c r="D154" s="436"/>
      <c r="I154" s="436" t="s">
        <v>91</v>
      </c>
      <c r="O154" s="363"/>
      <c r="P154" s="364" t="s">
        <v>91</v>
      </c>
      <c r="Q154" s="437"/>
      <c r="X154" s="363"/>
      <c r="Y154" s="355"/>
      <c r="Z154" s="353"/>
      <c r="AA154" s="438"/>
      <c r="AB154" s="362"/>
      <c r="AC154" s="729"/>
      <c r="AD154" s="362"/>
      <c r="AE154" s="440"/>
      <c r="AI154" s="362"/>
      <c r="AJ154" s="437"/>
      <c r="AP154" s="363"/>
      <c r="AQ154" s="362"/>
      <c r="AR154" s="437"/>
      <c r="AS154" s="440"/>
      <c r="AT154" s="362"/>
      <c r="AU154" s="437"/>
      <c r="AV154" s="438"/>
      <c r="AW154" s="365"/>
      <c r="AX154" s="362"/>
      <c r="AY154" s="437"/>
      <c r="AZ154" s="363"/>
      <c r="BA154" s="365"/>
      <c r="BB154" s="365"/>
      <c r="BC154" s="365"/>
      <c r="BD154" s="362"/>
      <c r="BE154" s="363"/>
      <c r="BF154" s="365"/>
      <c r="BG154" s="365"/>
      <c r="BH154" s="365"/>
      <c r="BI154" s="362"/>
      <c r="BJ154" s="438"/>
      <c r="BK154" s="365"/>
      <c r="BL154" s="365"/>
      <c r="BM154" s="365"/>
      <c r="BN154" s="362"/>
      <c r="BO154" s="530"/>
    </row>
    <row r="155" spans="1:68" s="405" customFormat="1" ht="17" thickBot="1" x14ac:dyDescent="0.25">
      <c r="A155" s="770"/>
      <c r="B155" s="596" t="s">
        <v>251</v>
      </c>
      <c r="C155" s="420"/>
      <c r="O155" s="408"/>
      <c r="P155" s="421" t="s">
        <v>252</v>
      </c>
      <c r="Q155" s="402"/>
      <c r="X155" s="408"/>
      <c r="Y155" s="629"/>
      <c r="Z155" s="712"/>
      <c r="AA155" s="441"/>
      <c r="AB155" s="421" t="s">
        <v>711</v>
      </c>
      <c r="AC155" s="721" t="s">
        <v>86</v>
      </c>
      <c r="AD155" s="422" t="s">
        <v>86</v>
      </c>
      <c r="AE155" s="420"/>
      <c r="AI155" s="421" t="s">
        <v>92</v>
      </c>
      <c r="AJ155" s="402"/>
      <c r="AM155" s="404"/>
      <c r="AP155" s="408"/>
      <c r="AQ155" s="421" t="s">
        <v>253</v>
      </c>
      <c r="AR155" s="402"/>
      <c r="AS155" s="420"/>
      <c r="AT155" s="422" t="s">
        <v>86</v>
      </c>
      <c r="AU155" s="57" t="s">
        <v>86</v>
      </c>
      <c r="AV155" s="58" t="s">
        <v>86</v>
      </c>
      <c r="AW155" s="59" t="s">
        <v>86</v>
      </c>
      <c r="AX155" s="60" t="s">
        <v>86</v>
      </c>
      <c r="AY155" s="403" t="s">
        <v>254</v>
      </c>
      <c r="AZ155" s="416">
        <v>1</v>
      </c>
      <c r="BA155" s="716" t="s">
        <v>255</v>
      </c>
      <c r="BB155" s="59" t="s">
        <v>86</v>
      </c>
      <c r="BC155" s="467" t="s">
        <v>140</v>
      </c>
      <c r="BD155" s="60" t="s">
        <v>86</v>
      </c>
      <c r="BE155" s="58" t="s">
        <v>86</v>
      </c>
      <c r="BF155" s="59" t="s">
        <v>86</v>
      </c>
      <c r="BG155" s="59" t="s">
        <v>86</v>
      </c>
      <c r="BH155" s="59" t="s">
        <v>86</v>
      </c>
      <c r="BI155" s="60" t="s">
        <v>86</v>
      </c>
      <c r="BJ155" s="58" t="s">
        <v>86</v>
      </c>
      <c r="BK155" s="59" t="s">
        <v>86</v>
      </c>
      <c r="BL155" s="59" t="s">
        <v>86</v>
      </c>
      <c r="BM155" s="59" t="s">
        <v>86</v>
      </c>
      <c r="BN155" s="60" t="s">
        <v>86</v>
      </c>
      <c r="BO155" s="530"/>
      <c r="BP155" s="61"/>
    </row>
    <row r="156" spans="1:68" s="405" customFormat="1" ht="17" thickBot="1" x14ac:dyDescent="0.25">
      <c r="A156" s="711"/>
      <c r="B156" s="596" t="s">
        <v>256</v>
      </c>
      <c r="C156" s="420"/>
      <c r="O156" s="408"/>
      <c r="P156" s="422" t="s">
        <v>86</v>
      </c>
      <c r="Q156" s="402"/>
      <c r="X156" s="408"/>
      <c r="Y156" s="629"/>
      <c r="Z156" s="712"/>
      <c r="AA156" s="441"/>
      <c r="AB156" s="422" t="s">
        <v>86</v>
      </c>
      <c r="AC156" s="721" t="s">
        <v>86</v>
      </c>
      <c r="AD156" s="422" t="s">
        <v>86</v>
      </c>
      <c r="AE156" s="420"/>
      <c r="AI156" s="422" t="s">
        <v>86</v>
      </c>
      <c r="AJ156" s="402"/>
      <c r="AP156" s="408"/>
      <c r="AQ156" s="422" t="s">
        <v>86</v>
      </c>
      <c r="AR156" s="402"/>
      <c r="AS156" s="420"/>
      <c r="AT156" s="422" t="s">
        <v>86</v>
      </c>
      <c r="AU156" s="403" t="s">
        <v>86</v>
      </c>
      <c r="AV156" s="410" t="s">
        <v>86</v>
      </c>
      <c r="AW156" s="717" t="s">
        <v>86</v>
      </c>
      <c r="AX156" s="422" t="s">
        <v>86</v>
      </c>
      <c r="AY156" s="403" t="s">
        <v>86</v>
      </c>
      <c r="AZ156" s="416" t="s">
        <v>86</v>
      </c>
      <c r="BA156" s="717"/>
      <c r="BB156" s="717" t="s">
        <v>86</v>
      </c>
      <c r="BC156" s="717" t="s">
        <v>86</v>
      </c>
      <c r="BD156" s="422" t="s">
        <v>86</v>
      </c>
      <c r="BE156" s="416" t="s">
        <v>86</v>
      </c>
      <c r="BF156" s="717" t="s">
        <v>86</v>
      </c>
      <c r="BG156" s="717" t="s">
        <v>86</v>
      </c>
      <c r="BH156" s="423">
        <v>1</v>
      </c>
      <c r="BI156" s="422" t="s">
        <v>86</v>
      </c>
      <c r="BJ156" s="410" t="s">
        <v>86</v>
      </c>
      <c r="BK156" s="717" t="s">
        <v>86</v>
      </c>
      <c r="BL156" s="717" t="s">
        <v>86</v>
      </c>
      <c r="BM156" s="717" t="s">
        <v>86</v>
      </c>
      <c r="BN156" s="422" t="s">
        <v>86</v>
      </c>
      <c r="BO156" s="530"/>
    </row>
    <row r="157" spans="1:68" x14ac:dyDescent="0.2">
      <c r="A157" s="918" t="s">
        <v>257</v>
      </c>
      <c r="B157" s="586" t="s">
        <v>258</v>
      </c>
      <c r="M157" s="149"/>
      <c r="N157" s="355"/>
      <c r="Q157" s="367"/>
      <c r="S157" s="355">
        <v>1</v>
      </c>
      <c r="U157" s="149"/>
      <c r="V157" s="355">
        <v>1</v>
      </c>
      <c r="W157" s="355"/>
      <c r="AB157" s="356">
        <v>1</v>
      </c>
      <c r="AC157" s="698"/>
      <c r="AG157" s="149"/>
      <c r="AJ157" s="366"/>
      <c r="AK157" s="355"/>
      <c r="AL157" s="355"/>
      <c r="AM157" s="355"/>
      <c r="AN157" s="355"/>
      <c r="AO157" s="355"/>
      <c r="AP157" s="602">
        <v>1</v>
      </c>
      <c r="AQ157" s="356">
        <v>1</v>
      </c>
      <c r="AR157" s="699"/>
      <c r="AS157" s="601"/>
      <c r="AT157" s="151"/>
      <c r="AU157" s="367"/>
      <c r="AY157" s="367"/>
      <c r="BI157" s="356"/>
      <c r="BO157" s="530"/>
    </row>
    <row r="158" spans="1:68" x14ac:dyDescent="0.2">
      <c r="A158" s="916"/>
      <c r="B158" s="586" t="s">
        <v>259</v>
      </c>
      <c r="M158" s="149"/>
      <c r="N158" s="355">
        <v>1</v>
      </c>
      <c r="Q158" s="367"/>
      <c r="U158" s="149"/>
      <c r="AB158" s="359"/>
      <c r="AC158" s="698"/>
      <c r="AG158" s="149"/>
      <c r="AJ158" s="366"/>
      <c r="AK158" s="355"/>
      <c r="AL158" s="355"/>
      <c r="AM158" s="355"/>
      <c r="AN158" s="355"/>
      <c r="AO158" s="355"/>
      <c r="AP158" s="602"/>
      <c r="AQ158" s="356"/>
      <c r="AR158" s="699"/>
      <c r="AS158" s="601"/>
      <c r="AT158" s="151"/>
      <c r="AU158" s="367"/>
      <c r="AY158" s="367"/>
      <c r="BI158" s="356"/>
      <c r="BO158" s="530"/>
    </row>
    <row r="159" spans="1:68" x14ac:dyDescent="0.2">
      <c r="A159" s="916"/>
      <c r="B159" s="586" t="s">
        <v>260</v>
      </c>
      <c r="M159" s="149"/>
      <c r="N159" s="355"/>
      <c r="Q159" s="367"/>
      <c r="U159" s="149"/>
      <c r="AB159" s="359"/>
      <c r="AC159" s="698"/>
      <c r="AG159" s="149"/>
      <c r="AJ159" s="366"/>
      <c r="AK159" s="355"/>
      <c r="AL159" s="355"/>
      <c r="AM159" s="355"/>
      <c r="AN159" s="355"/>
      <c r="AO159" s="355"/>
      <c r="AP159" s="602"/>
      <c r="AQ159" s="356"/>
      <c r="AR159" s="699"/>
      <c r="AS159" s="601"/>
      <c r="AT159" s="151"/>
      <c r="AU159" s="367"/>
      <c r="AV159" s="442" t="s">
        <v>91</v>
      </c>
      <c r="AY159" s="367"/>
      <c r="BI159" s="356"/>
      <c r="BO159" s="530"/>
    </row>
    <row r="160" spans="1:68" x14ac:dyDescent="0.2">
      <c r="A160" s="916"/>
      <c r="B160" s="586" t="s">
        <v>261</v>
      </c>
      <c r="M160" s="149"/>
      <c r="N160" s="355"/>
      <c r="Q160" s="367"/>
      <c r="U160" s="149"/>
      <c r="W160" s="781" t="s">
        <v>262</v>
      </c>
      <c r="AB160" s="356" t="s">
        <v>91</v>
      </c>
      <c r="AC160" s="698"/>
      <c r="AG160" s="149"/>
      <c r="AJ160" s="366"/>
      <c r="AK160" s="355"/>
      <c r="AL160" s="355"/>
      <c r="AM160" s="355"/>
      <c r="AN160" s="355"/>
      <c r="AO160" s="355"/>
      <c r="AP160" s="602"/>
      <c r="AQ160" s="356"/>
      <c r="AR160" s="699"/>
      <c r="AS160" s="601"/>
      <c r="AT160" s="151"/>
      <c r="AU160" s="367"/>
      <c r="AV160" s="442"/>
      <c r="AY160" s="367"/>
      <c r="BI160" s="356"/>
      <c r="BO160" s="530"/>
    </row>
    <row r="161" spans="1:67" x14ac:dyDescent="0.2">
      <c r="A161" s="916"/>
      <c r="B161" s="586" t="s">
        <v>263</v>
      </c>
      <c r="M161" s="149"/>
      <c r="N161" s="355"/>
      <c r="Q161" s="367"/>
      <c r="U161" s="149"/>
      <c r="W161" s="355">
        <v>1</v>
      </c>
      <c r="AB161" s="356">
        <v>1</v>
      </c>
      <c r="AC161" s="698"/>
      <c r="AG161" s="149"/>
      <c r="AJ161" s="366"/>
      <c r="AK161" s="355"/>
      <c r="AL161" s="355"/>
      <c r="AM161" s="355"/>
      <c r="AN161" s="355"/>
      <c r="AO161" s="355">
        <v>1</v>
      </c>
      <c r="AP161" s="602"/>
      <c r="AQ161" s="356">
        <v>1</v>
      </c>
      <c r="AR161" s="699"/>
      <c r="AS161" s="601"/>
      <c r="AT161" s="151"/>
      <c r="AU161" s="367"/>
      <c r="AV161" s="442"/>
      <c r="AX161" s="356">
        <v>1</v>
      </c>
      <c r="AY161" s="367"/>
      <c r="BI161" s="356"/>
      <c r="BO161" s="530"/>
    </row>
    <row r="162" spans="1:67" x14ac:dyDescent="0.2">
      <c r="A162" s="916"/>
      <c r="B162" s="594" t="s">
        <v>264</v>
      </c>
      <c r="Q162" s="367"/>
      <c r="AB162" s="359"/>
      <c r="AC162" s="698"/>
      <c r="AJ162" s="367"/>
      <c r="AQ162" s="359"/>
      <c r="AR162" s="367"/>
      <c r="AU162" s="367"/>
      <c r="AV162" s="442" t="s">
        <v>119</v>
      </c>
      <c r="AY162" s="367"/>
      <c r="BO162" s="530"/>
    </row>
    <row r="163" spans="1:67" s="361" customFormat="1" ht="17" thickBot="1" x14ac:dyDescent="0.25">
      <c r="A163" s="916"/>
      <c r="B163" s="855" t="s">
        <v>782</v>
      </c>
      <c r="C163" s="440"/>
      <c r="M163" s="187"/>
      <c r="O163" s="363"/>
      <c r="P163" s="362"/>
      <c r="Q163" s="435">
        <v>1</v>
      </c>
      <c r="U163" s="187"/>
      <c r="W163" s="361" t="s">
        <v>265</v>
      </c>
      <c r="X163" s="363"/>
      <c r="Y163" s="355"/>
      <c r="Z163" s="353"/>
      <c r="AA163" s="531"/>
      <c r="AB163" s="521" t="s">
        <v>266</v>
      </c>
      <c r="AC163" s="729"/>
      <c r="AD163" s="362"/>
      <c r="AE163" s="440"/>
      <c r="AG163" s="187"/>
      <c r="AI163" s="362"/>
      <c r="AJ163" s="435"/>
      <c r="AK163" s="436"/>
      <c r="AL163" s="436"/>
      <c r="AM163" s="436"/>
      <c r="AN163" s="436"/>
      <c r="AO163" s="436"/>
      <c r="AP163" s="625"/>
      <c r="AQ163" s="364"/>
      <c r="AR163" s="752"/>
      <c r="AS163" s="753"/>
      <c r="AT163" s="200"/>
      <c r="AU163" s="437"/>
      <c r="AV163" s="438"/>
      <c r="AW163" s="365"/>
      <c r="AX163" s="362"/>
      <c r="AY163" s="437"/>
      <c r="AZ163" s="363"/>
      <c r="BA163" s="365"/>
      <c r="BB163" s="365"/>
      <c r="BC163" s="365"/>
      <c r="BD163" s="362"/>
      <c r="BE163" s="363"/>
      <c r="BF163" s="365"/>
      <c r="BG163" s="365"/>
      <c r="BH163" s="365"/>
      <c r="BI163" s="362"/>
      <c r="BJ163" s="438"/>
      <c r="BK163" s="365"/>
      <c r="BL163" s="365"/>
      <c r="BM163" s="365"/>
      <c r="BN163" s="362"/>
      <c r="BO163" s="530"/>
    </row>
    <row r="164" spans="1:67" s="405" customFormat="1" ht="17" thickBot="1" x14ac:dyDescent="0.25">
      <c r="A164" s="917"/>
      <c r="B164" s="854" t="s">
        <v>267</v>
      </c>
      <c r="C164" s="420"/>
      <c r="M164" s="180"/>
      <c r="O164" s="408"/>
      <c r="P164" s="407">
        <v>1</v>
      </c>
      <c r="Q164" s="403"/>
      <c r="U164" s="180"/>
      <c r="X164" s="408"/>
      <c r="Y164" s="629"/>
      <c r="Z164" s="712"/>
      <c r="AA164" s="441"/>
      <c r="AB164" s="421" t="s">
        <v>268</v>
      </c>
      <c r="AC164" s="721" t="s">
        <v>86</v>
      </c>
      <c r="AD164" s="422" t="s">
        <v>86</v>
      </c>
      <c r="AE164" s="420"/>
      <c r="AG164" s="180"/>
      <c r="AI164" s="422" t="s">
        <v>86</v>
      </c>
      <c r="AJ164" s="403"/>
      <c r="AK164" s="404"/>
      <c r="AL164" s="404"/>
      <c r="AM164" s="404"/>
      <c r="AN164" s="404"/>
      <c r="AO164" s="404"/>
      <c r="AP164" s="628"/>
      <c r="AQ164" s="407" t="s">
        <v>88</v>
      </c>
      <c r="AR164" s="714"/>
      <c r="AS164" s="715"/>
      <c r="AT164" s="631" t="s">
        <v>86</v>
      </c>
      <c r="AU164" s="403" t="s">
        <v>86</v>
      </c>
      <c r="AV164" s="410" t="s">
        <v>269</v>
      </c>
      <c r="AW164" s="716" t="s">
        <v>270</v>
      </c>
      <c r="AX164" s="407">
        <v>1</v>
      </c>
      <c r="AY164" s="403" t="s">
        <v>86</v>
      </c>
      <c r="AZ164" s="416" t="s">
        <v>86</v>
      </c>
      <c r="BA164" s="717"/>
      <c r="BB164" s="717" t="s">
        <v>86</v>
      </c>
      <c r="BC164" s="717" t="s">
        <v>86</v>
      </c>
      <c r="BD164" s="422" t="s">
        <v>86</v>
      </c>
      <c r="BE164" s="416" t="s">
        <v>86</v>
      </c>
      <c r="BF164" s="717" t="s">
        <v>86</v>
      </c>
      <c r="BG164" s="717" t="s">
        <v>86</v>
      </c>
      <c r="BH164" s="717" t="s">
        <v>86</v>
      </c>
      <c r="BI164" s="422" t="s">
        <v>86</v>
      </c>
      <c r="BJ164" s="410" t="s">
        <v>86</v>
      </c>
      <c r="BK164" s="717" t="s">
        <v>86</v>
      </c>
      <c r="BL164" s="717" t="s">
        <v>86</v>
      </c>
      <c r="BM164" s="717" t="s">
        <v>86</v>
      </c>
      <c r="BN164" s="422" t="s">
        <v>86</v>
      </c>
      <c r="BO164" s="530"/>
    </row>
    <row r="165" spans="1:67" s="505" customFormat="1" ht="16" customHeight="1" x14ac:dyDescent="0.2">
      <c r="A165" s="915" t="s">
        <v>271</v>
      </c>
      <c r="B165" s="597" t="s">
        <v>783</v>
      </c>
      <c r="C165" s="513"/>
      <c r="O165" s="503"/>
      <c r="P165" s="511"/>
      <c r="Q165" s="509"/>
      <c r="X165" s="503"/>
      <c r="Y165" s="355"/>
      <c r="Z165" s="353"/>
      <c r="AA165" s="510"/>
      <c r="AB165" s="511"/>
      <c r="AC165" s="559">
        <v>1</v>
      </c>
      <c r="AD165" s="511"/>
      <c r="AE165" s="513"/>
      <c r="AI165" s="511"/>
      <c r="AJ165" s="509"/>
      <c r="AP165" s="503"/>
      <c r="AQ165" s="511"/>
      <c r="AR165" s="509"/>
      <c r="AS165" s="513"/>
      <c r="AT165" s="511"/>
      <c r="AU165" s="509"/>
      <c r="AV165" s="510"/>
      <c r="AW165" s="512"/>
      <c r="AX165" s="511"/>
      <c r="AY165" s="509"/>
      <c r="AZ165" s="503"/>
      <c r="BA165" s="512"/>
      <c r="BB165" s="512"/>
      <c r="BC165" s="512"/>
      <c r="BD165" s="511"/>
      <c r="BE165" s="503"/>
      <c r="BF165" s="512"/>
      <c r="BG165" s="512"/>
      <c r="BH165" s="512"/>
      <c r="BI165" s="511"/>
      <c r="BJ165" s="510"/>
      <c r="BK165" s="512"/>
      <c r="BL165" s="512"/>
      <c r="BM165" s="512"/>
      <c r="BN165" s="511"/>
      <c r="BO165" s="530"/>
    </row>
    <row r="166" spans="1:67" x14ac:dyDescent="0.2">
      <c r="A166" s="916"/>
      <c r="B166" s="594" t="s">
        <v>784</v>
      </c>
      <c r="Q166" s="367"/>
      <c r="AB166" s="359"/>
      <c r="AC166" s="559">
        <v>1</v>
      </c>
      <c r="AJ166" s="367"/>
      <c r="AQ166" s="359"/>
      <c r="AR166" s="367"/>
      <c r="AU166" s="367"/>
      <c r="AY166" s="367"/>
      <c r="BO166" s="530"/>
    </row>
    <row r="167" spans="1:67" x14ac:dyDescent="0.2">
      <c r="A167" s="916"/>
      <c r="B167" s="594" t="s">
        <v>785</v>
      </c>
      <c r="Q167" s="367"/>
      <c r="AB167" s="359"/>
      <c r="AC167" s="559">
        <v>1</v>
      </c>
      <c r="AJ167" s="367"/>
      <c r="AQ167" s="359"/>
      <c r="AR167" s="367"/>
      <c r="AU167" s="367"/>
      <c r="AY167" s="367"/>
      <c r="BO167" s="530"/>
    </row>
    <row r="168" spans="1:67" x14ac:dyDescent="0.2">
      <c r="A168" s="916"/>
      <c r="B168" s="594" t="s">
        <v>786</v>
      </c>
      <c r="Q168" s="367"/>
      <c r="AB168" s="359"/>
      <c r="AC168" s="559">
        <v>1</v>
      </c>
      <c r="AJ168" s="367"/>
      <c r="AQ168" s="359"/>
      <c r="AR168" s="367"/>
      <c r="AU168" s="367"/>
      <c r="AY168" s="367"/>
      <c r="BO168" s="530"/>
    </row>
    <row r="169" spans="1:67" x14ac:dyDescent="0.2">
      <c r="A169" s="916"/>
      <c r="B169" s="594" t="s">
        <v>787</v>
      </c>
      <c r="Q169" s="367"/>
      <c r="AB169" s="359"/>
      <c r="AC169" s="559" t="s">
        <v>94</v>
      </c>
      <c r="AJ169" s="367"/>
      <c r="AQ169" s="359"/>
      <c r="AR169" s="367"/>
      <c r="AU169" s="367"/>
      <c r="AY169" s="367"/>
      <c r="BO169" s="530"/>
    </row>
    <row r="170" spans="1:67" x14ac:dyDescent="0.2">
      <c r="A170" s="916"/>
      <c r="B170" s="594" t="s">
        <v>788</v>
      </c>
      <c r="Q170" s="367"/>
      <c r="AB170" s="359"/>
      <c r="AC170" s="559" t="s">
        <v>94</v>
      </c>
      <c r="AJ170" s="367"/>
      <c r="AQ170" s="359"/>
      <c r="AR170" s="367"/>
      <c r="AU170" s="367"/>
      <c r="AY170" s="367"/>
      <c r="BO170" s="530"/>
    </row>
    <row r="171" spans="1:67" x14ac:dyDescent="0.2">
      <c r="A171" s="916"/>
      <c r="B171" s="594" t="s">
        <v>789</v>
      </c>
      <c r="Q171" s="367"/>
      <c r="AB171" s="359"/>
      <c r="AC171" s="559" t="s">
        <v>94</v>
      </c>
      <c r="AJ171" s="367"/>
      <c r="AQ171" s="359"/>
      <c r="AR171" s="367"/>
      <c r="AU171" s="367"/>
      <c r="AY171" s="367"/>
      <c r="BO171" s="530"/>
    </row>
    <row r="172" spans="1:67" ht="17" thickBot="1" x14ac:dyDescent="0.25">
      <c r="A172" s="916"/>
      <c r="B172" s="74" t="s">
        <v>790</v>
      </c>
      <c r="Q172" s="367"/>
      <c r="AB172" s="359"/>
      <c r="AC172" s="559" t="s">
        <v>91</v>
      </c>
      <c r="AJ172" s="367"/>
      <c r="AQ172" s="359"/>
      <c r="AR172" s="367"/>
      <c r="AU172" s="367"/>
      <c r="AY172" s="367"/>
      <c r="BO172" s="530"/>
    </row>
    <row r="173" spans="1:67" s="405" customFormat="1" ht="17" thickBot="1" x14ac:dyDescent="0.25">
      <c r="A173" s="917"/>
      <c r="B173" s="77" t="s">
        <v>272</v>
      </c>
      <c r="C173" s="420"/>
      <c r="D173" s="404"/>
      <c r="O173" s="408"/>
      <c r="P173" s="422"/>
      <c r="Q173" s="402"/>
      <c r="X173" s="408"/>
      <c r="Y173" s="629"/>
      <c r="Z173" s="712"/>
      <c r="AA173" s="441"/>
      <c r="AB173" s="422" t="s">
        <v>86</v>
      </c>
      <c r="AC173" s="756" t="s">
        <v>273</v>
      </c>
      <c r="AD173" s="422" t="s">
        <v>86</v>
      </c>
      <c r="AE173" s="420"/>
      <c r="AI173" s="422" t="s">
        <v>86</v>
      </c>
      <c r="AJ173" s="402"/>
      <c r="AP173" s="408"/>
      <c r="AQ173" s="422" t="s">
        <v>86</v>
      </c>
      <c r="AR173" s="402"/>
      <c r="AS173" s="420"/>
      <c r="AT173" s="422" t="s">
        <v>86</v>
      </c>
      <c r="AU173" s="403" t="s">
        <v>86</v>
      </c>
      <c r="AV173" s="410" t="s">
        <v>86</v>
      </c>
      <c r="AW173" s="717" t="s">
        <v>86</v>
      </c>
      <c r="AX173" s="422" t="s">
        <v>86</v>
      </c>
      <c r="AY173" s="403" t="s">
        <v>86</v>
      </c>
      <c r="AZ173" s="416" t="s">
        <v>86</v>
      </c>
      <c r="BA173" s="717"/>
      <c r="BB173" s="717" t="s">
        <v>86</v>
      </c>
      <c r="BC173" s="717" t="s">
        <v>86</v>
      </c>
      <c r="BD173" s="422" t="s">
        <v>86</v>
      </c>
      <c r="BE173" s="410" t="s">
        <v>86</v>
      </c>
      <c r="BF173" s="717" t="s">
        <v>86</v>
      </c>
      <c r="BG173" s="717" t="s">
        <v>86</v>
      </c>
      <c r="BH173" s="717" t="s">
        <v>86</v>
      </c>
      <c r="BI173" s="422" t="s">
        <v>86</v>
      </c>
      <c r="BJ173" s="410" t="s">
        <v>86</v>
      </c>
      <c r="BK173" s="717" t="s">
        <v>86</v>
      </c>
      <c r="BL173" s="717" t="s">
        <v>86</v>
      </c>
      <c r="BM173" s="717" t="s">
        <v>86</v>
      </c>
      <c r="BN173" s="422" t="s">
        <v>86</v>
      </c>
      <c r="BO173" s="530"/>
    </row>
    <row r="174" spans="1:67" s="505" customFormat="1" ht="16" customHeight="1" x14ac:dyDescent="0.2">
      <c r="A174" s="919" t="s">
        <v>274</v>
      </c>
      <c r="B174" s="597" t="s">
        <v>275</v>
      </c>
      <c r="C174" s="570"/>
      <c r="D174" s="506"/>
      <c r="E174" s="506"/>
      <c r="G174" s="506">
        <v>1</v>
      </c>
      <c r="H174" s="506"/>
      <c r="I174" s="506"/>
      <c r="L174" s="506"/>
      <c r="M174" s="186"/>
      <c r="O174" s="508"/>
      <c r="P174" s="507">
        <v>1</v>
      </c>
      <c r="Q174" s="509"/>
      <c r="U174" s="186"/>
      <c r="X174" s="503"/>
      <c r="Y174" s="355"/>
      <c r="Z174" s="353"/>
      <c r="AA174" s="510"/>
      <c r="AB174" s="511"/>
      <c r="AC174" s="784"/>
      <c r="AD174" s="511"/>
      <c r="AE174" s="513"/>
      <c r="AG174" s="186"/>
      <c r="AI174" s="511"/>
      <c r="AJ174" s="509"/>
      <c r="AP174" s="633"/>
      <c r="AQ174" s="511"/>
      <c r="AR174" s="724"/>
      <c r="AS174" s="725"/>
      <c r="AT174" s="634"/>
      <c r="AU174" s="509"/>
      <c r="AV174" s="510"/>
      <c r="AW174" s="512"/>
      <c r="AX174" s="511"/>
      <c r="AY174" s="509"/>
      <c r="AZ174" s="503"/>
      <c r="BA174" s="512"/>
      <c r="BB174" s="512"/>
      <c r="BC174" s="512"/>
      <c r="BD174" s="511"/>
      <c r="BE174" s="503"/>
      <c r="BF174" s="512"/>
      <c r="BG174" s="512"/>
      <c r="BH174" s="512"/>
      <c r="BI174" s="511"/>
      <c r="BJ174" s="510"/>
      <c r="BK174" s="512"/>
      <c r="BL174" s="512"/>
      <c r="BM174" s="512"/>
      <c r="BN174" s="511"/>
      <c r="BO174" s="530"/>
    </row>
    <row r="175" spans="1:67" x14ac:dyDescent="0.2">
      <c r="A175" s="920"/>
      <c r="B175" s="598" t="s">
        <v>276</v>
      </c>
      <c r="C175" s="353"/>
      <c r="D175" s="355"/>
      <c r="E175" s="355"/>
      <c r="G175" s="355">
        <v>1</v>
      </c>
      <c r="H175" s="355"/>
      <c r="I175" s="355"/>
      <c r="L175" s="355"/>
      <c r="M175" s="149"/>
      <c r="O175" s="464"/>
      <c r="P175" s="356">
        <v>1</v>
      </c>
      <c r="Q175" s="367"/>
      <c r="U175" s="149"/>
      <c r="AB175" s="359"/>
      <c r="AC175" s="698"/>
      <c r="AG175" s="149"/>
      <c r="AJ175" s="367"/>
      <c r="AP175" s="602"/>
      <c r="AQ175" s="359"/>
      <c r="AR175" s="699"/>
      <c r="AS175" s="601"/>
      <c r="AT175" s="151"/>
      <c r="AU175" s="367"/>
      <c r="AY175" s="367"/>
      <c r="BO175" s="530"/>
    </row>
    <row r="176" spans="1:67" x14ac:dyDescent="0.2">
      <c r="A176" s="920"/>
      <c r="B176" s="594" t="s">
        <v>277</v>
      </c>
      <c r="C176" s="353"/>
      <c r="D176" s="355"/>
      <c r="E176" s="355"/>
      <c r="G176" s="355">
        <v>1</v>
      </c>
      <c r="H176" s="355"/>
      <c r="I176" s="355"/>
      <c r="L176" s="355"/>
      <c r="M176" s="149"/>
      <c r="O176" s="464"/>
      <c r="P176" s="356">
        <v>1</v>
      </c>
      <c r="Q176" s="367"/>
      <c r="U176" s="149"/>
      <c r="AB176" s="359"/>
      <c r="AC176" s="698"/>
      <c r="AG176" s="149"/>
      <c r="AJ176" s="367"/>
      <c r="AP176" s="602"/>
      <c r="AQ176" s="359"/>
      <c r="AR176" s="699"/>
      <c r="AS176" s="601"/>
      <c r="AT176" s="151"/>
      <c r="AU176" s="367"/>
      <c r="AY176" s="367"/>
      <c r="BO176" s="530"/>
    </row>
    <row r="177" spans="1:67" s="361" customFormat="1" x14ac:dyDescent="0.2">
      <c r="A177" s="920"/>
      <c r="B177" s="595" t="s">
        <v>278</v>
      </c>
      <c r="C177" s="624"/>
      <c r="D177" s="436"/>
      <c r="E177" s="436"/>
      <c r="G177" s="436" t="s">
        <v>191</v>
      </c>
      <c r="H177" s="436"/>
      <c r="I177" s="436"/>
      <c r="L177" s="436"/>
      <c r="M177" s="187"/>
      <c r="O177" s="439"/>
      <c r="P177" s="364" t="s">
        <v>191</v>
      </c>
      <c r="Q177" s="437"/>
      <c r="U177" s="187"/>
      <c r="X177" s="363"/>
      <c r="Y177" s="355"/>
      <c r="Z177" s="353"/>
      <c r="AA177" s="438"/>
      <c r="AB177" s="362"/>
      <c r="AC177" s="728"/>
      <c r="AD177" s="362"/>
      <c r="AE177" s="440"/>
      <c r="AG177" s="187"/>
      <c r="AI177" s="362"/>
      <c r="AJ177" s="437"/>
      <c r="AM177" s="436" t="s">
        <v>94</v>
      </c>
      <c r="AP177" s="625"/>
      <c r="AQ177" s="364" t="s">
        <v>94</v>
      </c>
      <c r="AR177" s="752"/>
      <c r="AS177" s="753"/>
      <c r="AT177" s="200"/>
      <c r="AU177" s="437"/>
      <c r="AV177" s="438"/>
      <c r="AW177" s="365"/>
      <c r="AX177" s="362"/>
      <c r="AY177" s="437"/>
      <c r="AZ177" s="363"/>
      <c r="BA177" s="365"/>
      <c r="BB177" s="365"/>
      <c r="BC177" s="365"/>
      <c r="BD177" s="362"/>
      <c r="BE177" s="363"/>
      <c r="BF177" s="365"/>
      <c r="BG177" s="365"/>
      <c r="BH177" s="365"/>
      <c r="BI177" s="362"/>
      <c r="BJ177" s="438"/>
      <c r="BK177" s="365"/>
      <c r="BL177" s="365"/>
      <c r="BM177" s="365"/>
      <c r="BN177" s="362"/>
      <c r="BO177" s="530"/>
    </row>
    <row r="178" spans="1:67" x14ac:dyDescent="0.2">
      <c r="A178" s="920"/>
      <c r="B178" s="594" t="s">
        <v>279</v>
      </c>
      <c r="Q178" s="367"/>
      <c r="AB178" s="359"/>
      <c r="AC178" s="698"/>
      <c r="AJ178" s="366"/>
      <c r="AL178" s="355">
        <v>1</v>
      </c>
      <c r="AM178" s="355"/>
      <c r="AO178" s="355"/>
      <c r="AQ178" s="356">
        <v>1</v>
      </c>
      <c r="AR178" s="367"/>
      <c r="AU178" s="367"/>
      <c r="AY178" s="367"/>
      <c r="AZ178" s="464"/>
      <c r="BA178" s="465"/>
      <c r="BC178" s="465"/>
      <c r="BO178" s="530"/>
    </row>
    <row r="179" spans="1:67" ht="16" customHeight="1" x14ac:dyDescent="0.2">
      <c r="A179" s="920"/>
      <c r="B179" s="586" t="s">
        <v>791</v>
      </c>
      <c r="D179" s="354" t="s">
        <v>280</v>
      </c>
      <c r="L179" s="354">
        <v>1</v>
      </c>
      <c r="M179" s="149"/>
      <c r="N179" s="355"/>
      <c r="P179" s="356">
        <v>1</v>
      </c>
      <c r="Q179" s="367"/>
      <c r="U179" s="149" t="s">
        <v>1</v>
      </c>
      <c r="AB179" s="359"/>
      <c r="AC179" s="698"/>
      <c r="AG179" s="149"/>
      <c r="AJ179" s="366"/>
      <c r="AK179" s="355">
        <v>1</v>
      </c>
      <c r="AL179" s="355" t="s">
        <v>91</v>
      </c>
      <c r="AM179" s="355">
        <v>1</v>
      </c>
      <c r="AN179" s="355"/>
      <c r="AO179" s="355"/>
      <c r="AP179" s="602">
        <v>1</v>
      </c>
      <c r="AQ179" s="356" t="s">
        <v>125</v>
      </c>
      <c r="AR179" s="699"/>
      <c r="AS179" s="601"/>
      <c r="AT179" s="151"/>
      <c r="AU179" s="367"/>
      <c r="AY179" s="367"/>
      <c r="AZ179" s="464"/>
      <c r="BA179" s="465"/>
      <c r="BI179" s="356"/>
      <c r="BO179" s="530"/>
    </row>
    <row r="180" spans="1:67" x14ac:dyDescent="0.2">
      <c r="A180" s="920"/>
      <c r="B180" s="594" t="s">
        <v>281</v>
      </c>
      <c r="Q180" s="367"/>
      <c r="AB180" s="359"/>
      <c r="AC180" s="698"/>
      <c r="AJ180" s="367"/>
      <c r="AQ180" s="359"/>
      <c r="AR180" s="367"/>
      <c r="AU180" s="367"/>
      <c r="AY180" s="367"/>
      <c r="BC180" s="465">
        <v>1</v>
      </c>
      <c r="BO180" s="530"/>
    </row>
    <row r="181" spans="1:67" x14ac:dyDescent="0.2">
      <c r="A181" s="920"/>
      <c r="B181" s="594" t="s">
        <v>282</v>
      </c>
      <c r="H181" s="354" t="s">
        <v>118</v>
      </c>
      <c r="M181" s="354" t="s">
        <v>1</v>
      </c>
      <c r="P181" s="356" t="s">
        <v>118</v>
      </c>
      <c r="Q181" s="367"/>
      <c r="AB181" s="359"/>
      <c r="AC181" s="698"/>
      <c r="AJ181" s="367"/>
      <c r="AQ181" s="359"/>
      <c r="AR181" s="367"/>
      <c r="AU181" s="367"/>
      <c r="AY181" s="367"/>
      <c r="BC181" s="465"/>
      <c r="BO181" s="530"/>
    </row>
    <row r="182" spans="1:67" x14ac:dyDescent="0.2">
      <c r="A182" s="920"/>
      <c r="B182" s="594" t="s">
        <v>792</v>
      </c>
      <c r="Q182" s="367"/>
      <c r="AB182" s="359"/>
      <c r="AC182" s="698"/>
      <c r="AJ182" s="367"/>
      <c r="AQ182" s="359"/>
      <c r="AR182" s="367"/>
      <c r="AU182" s="367"/>
      <c r="AY182" s="367"/>
      <c r="BC182" s="465" t="s">
        <v>94</v>
      </c>
      <c r="BO182" s="530"/>
    </row>
    <row r="183" spans="1:67" s="505" customFormat="1" x14ac:dyDescent="0.2">
      <c r="A183" s="920"/>
      <c r="B183" s="571" t="s">
        <v>283</v>
      </c>
      <c r="C183" s="513"/>
      <c r="M183" s="186" t="s">
        <v>1</v>
      </c>
      <c r="N183" s="506"/>
      <c r="O183" s="508">
        <v>1</v>
      </c>
      <c r="P183" s="507">
        <v>1</v>
      </c>
      <c r="Q183" s="509"/>
      <c r="S183" s="506"/>
      <c r="T183" s="506"/>
      <c r="U183" s="186"/>
      <c r="V183" s="506"/>
      <c r="X183" s="503"/>
      <c r="Y183" s="355"/>
      <c r="Z183" s="353"/>
      <c r="AA183" s="564"/>
      <c r="AB183" s="511"/>
      <c r="AC183" s="784"/>
      <c r="AD183" s="511"/>
      <c r="AE183" s="513"/>
      <c r="AG183" s="186"/>
      <c r="AI183" s="511"/>
      <c r="AJ183" s="504"/>
      <c r="AK183" s="506"/>
      <c r="AL183" s="506"/>
      <c r="AM183" s="506"/>
      <c r="AN183" s="506"/>
      <c r="AO183" s="506"/>
      <c r="AP183" s="633"/>
      <c r="AQ183" s="507"/>
      <c r="AR183" s="724"/>
      <c r="AS183" s="725"/>
      <c r="AT183" s="634"/>
      <c r="AU183" s="509"/>
      <c r="AV183" s="510"/>
      <c r="AW183" s="512"/>
      <c r="AX183" s="511"/>
      <c r="AY183" s="509"/>
      <c r="AZ183" s="508"/>
      <c r="BA183" s="726"/>
      <c r="BB183" s="512"/>
      <c r="BC183" s="726"/>
      <c r="BD183" s="511"/>
      <c r="BE183" s="503"/>
      <c r="BF183" s="512"/>
      <c r="BG183" s="512"/>
      <c r="BH183" s="512"/>
      <c r="BI183" s="507"/>
      <c r="BJ183" s="510"/>
      <c r="BK183" s="512"/>
      <c r="BL183" s="512"/>
      <c r="BM183" s="512"/>
      <c r="BN183" s="511"/>
      <c r="BO183" s="530"/>
    </row>
    <row r="184" spans="1:67" x14ac:dyDescent="0.2">
      <c r="A184" s="920"/>
      <c r="B184" s="586" t="s">
        <v>284</v>
      </c>
      <c r="M184" s="149"/>
      <c r="N184" s="355"/>
      <c r="O184" s="464"/>
      <c r="P184" s="356"/>
      <c r="Q184" s="367"/>
      <c r="S184" s="355"/>
      <c r="T184" s="355"/>
      <c r="U184" s="149"/>
      <c r="V184" s="355"/>
      <c r="AA184" s="442"/>
      <c r="AB184" s="359"/>
      <c r="AC184" s="698"/>
      <c r="AG184" s="149"/>
      <c r="AJ184" s="366"/>
      <c r="AK184" s="355"/>
      <c r="AL184" s="355"/>
      <c r="AM184" s="355"/>
      <c r="AN184" s="355"/>
      <c r="AO184" s="355"/>
      <c r="AP184" s="602"/>
      <c r="AQ184" s="356"/>
      <c r="AR184" s="699">
        <v>1</v>
      </c>
      <c r="AS184" s="601"/>
      <c r="AT184" s="151">
        <v>1</v>
      </c>
      <c r="AU184" s="367"/>
      <c r="AY184" s="367"/>
      <c r="AZ184" s="464"/>
      <c r="BA184" s="465"/>
      <c r="BC184" s="465"/>
      <c r="BI184" s="356"/>
      <c r="BO184" s="530"/>
    </row>
    <row r="185" spans="1:67" x14ac:dyDescent="0.2">
      <c r="A185" s="920"/>
      <c r="B185" s="586" t="s">
        <v>285</v>
      </c>
      <c r="M185" s="149"/>
      <c r="N185" s="355"/>
      <c r="O185" s="464"/>
      <c r="P185" s="356"/>
      <c r="Q185" s="367"/>
      <c r="S185" s="355"/>
      <c r="T185" s="355"/>
      <c r="U185" s="149"/>
      <c r="V185" s="355"/>
      <c r="AA185" s="442"/>
      <c r="AB185" s="359"/>
      <c r="AC185" s="698"/>
      <c r="AG185" s="149"/>
      <c r="AJ185" s="366"/>
      <c r="AK185" s="355"/>
      <c r="AL185" s="355"/>
      <c r="AM185" s="355"/>
      <c r="AN185" s="355"/>
      <c r="AO185" s="355"/>
      <c r="AP185" s="602"/>
      <c r="AQ185" s="356"/>
      <c r="AR185" s="699">
        <v>1</v>
      </c>
      <c r="AS185" s="601"/>
      <c r="AT185" s="151">
        <v>1</v>
      </c>
      <c r="AU185" s="367"/>
      <c r="AY185" s="367"/>
      <c r="AZ185" s="464"/>
      <c r="BA185" s="465"/>
      <c r="BC185" s="465"/>
      <c r="BI185" s="356"/>
      <c r="BO185" s="530"/>
    </row>
    <row r="186" spans="1:67" s="361" customFormat="1" x14ac:dyDescent="0.2">
      <c r="A186" s="920"/>
      <c r="B186" s="855" t="s">
        <v>286</v>
      </c>
      <c r="C186" s="440"/>
      <c r="M186" s="187"/>
      <c r="N186" s="436"/>
      <c r="O186" s="439"/>
      <c r="P186" s="364"/>
      <c r="Q186" s="437"/>
      <c r="S186" s="436"/>
      <c r="T186" s="436"/>
      <c r="U186" s="187"/>
      <c r="V186" s="436"/>
      <c r="X186" s="363"/>
      <c r="Y186" s="355"/>
      <c r="Z186" s="353"/>
      <c r="AA186" s="557"/>
      <c r="AB186" s="362"/>
      <c r="AC186" s="728"/>
      <c r="AD186" s="362"/>
      <c r="AE186" s="440"/>
      <c r="AG186" s="187"/>
      <c r="AI186" s="362"/>
      <c r="AJ186" s="435"/>
      <c r="AK186" s="436"/>
      <c r="AL186" s="436"/>
      <c r="AM186" s="436"/>
      <c r="AN186" s="436"/>
      <c r="AO186" s="436"/>
      <c r="AP186" s="625"/>
      <c r="AQ186" s="364"/>
      <c r="AR186" s="752">
        <v>1</v>
      </c>
      <c r="AS186" s="753"/>
      <c r="AT186" s="200">
        <v>1</v>
      </c>
      <c r="AU186" s="437"/>
      <c r="AV186" s="438"/>
      <c r="AW186" s="365"/>
      <c r="AX186" s="362"/>
      <c r="AY186" s="437"/>
      <c r="AZ186" s="439"/>
      <c r="BA186" s="466"/>
      <c r="BB186" s="365"/>
      <c r="BC186" s="466"/>
      <c r="BD186" s="362"/>
      <c r="BE186" s="363"/>
      <c r="BF186" s="365"/>
      <c r="BG186" s="365"/>
      <c r="BH186" s="365"/>
      <c r="BI186" s="364"/>
      <c r="BJ186" s="438"/>
      <c r="BK186" s="365"/>
      <c r="BL186" s="365"/>
      <c r="BM186" s="365"/>
      <c r="BN186" s="362"/>
      <c r="BO186" s="530"/>
    </row>
    <row r="187" spans="1:67" x14ac:dyDescent="0.2">
      <c r="A187" s="920"/>
      <c r="B187" s="586" t="s">
        <v>793</v>
      </c>
      <c r="D187" s="355"/>
      <c r="E187" s="355"/>
      <c r="I187" s="355"/>
      <c r="M187" s="149"/>
      <c r="O187" s="464"/>
      <c r="P187" s="356"/>
      <c r="Q187" s="367"/>
      <c r="R187" s="355"/>
      <c r="S187" s="355"/>
      <c r="U187" s="149"/>
      <c r="AA187" s="442"/>
      <c r="AB187" s="356"/>
      <c r="AC187" s="727"/>
      <c r="AD187" s="356"/>
      <c r="AG187" s="149"/>
      <c r="AI187" s="356"/>
      <c r="AJ187" s="366"/>
      <c r="AK187" s="355"/>
      <c r="AL187" s="355"/>
      <c r="AM187" s="355"/>
      <c r="AN187" s="355"/>
      <c r="AO187" s="355"/>
      <c r="AP187" s="602"/>
      <c r="AQ187" s="356"/>
      <c r="AR187" s="699"/>
      <c r="AS187" s="601"/>
      <c r="AT187" s="151"/>
      <c r="AU187" s="79"/>
      <c r="AV187" s="80"/>
      <c r="AW187" s="81"/>
      <c r="AX187" s="82"/>
      <c r="AY187" s="79"/>
      <c r="AZ187" s="464" t="s">
        <v>94</v>
      </c>
      <c r="BA187" s="465" t="s">
        <v>94</v>
      </c>
      <c r="BB187" s="81"/>
      <c r="BC187" s="81"/>
      <c r="BD187" s="82"/>
      <c r="BE187" s="80"/>
      <c r="BF187" s="81"/>
      <c r="BG187" s="81"/>
      <c r="BH187" s="81"/>
      <c r="BI187" s="82"/>
      <c r="BJ187" s="80"/>
      <c r="BK187" s="81"/>
      <c r="BL187" s="81"/>
      <c r="BM187" s="81"/>
      <c r="BN187" s="82"/>
      <c r="BO187" s="530"/>
    </row>
    <row r="188" spans="1:67" s="519" customFormat="1" x14ac:dyDescent="0.2">
      <c r="A188" s="920"/>
      <c r="B188" s="595" t="s">
        <v>287</v>
      </c>
      <c r="C188" s="690"/>
      <c r="D188" s="518"/>
      <c r="E188" s="518"/>
      <c r="F188" s="518"/>
      <c r="G188" s="518"/>
      <c r="H188" s="518"/>
      <c r="I188" s="518"/>
      <c r="K188" s="518"/>
      <c r="L188" s="518"/>
      <c r="O188" s="814"/>
      <c r="P188" s="521"/>
      <c r="Q188" s="526"/>
      <c r="X188" s="522"/>
      <c r="Y188" s="355"/>
      <c r="Z188" s="353"/>
      <c r="AA188" s="791"/>
      <c r="AB188" s="528"/>
      <c r="AC188" s="815"/>
      <c r="AD188" s="528"/>
      <c r="AE188" s="530"/>
      <c r="AI188" s="528"/>
      <c r="AJ188" s="526"/>
      <c r="AP188" s="522"/>
      <c r="AQ188" s="528"/>
      <c r="AR188" s="526"/>
      <c r="AS188" s="530"/>
      <c r="AT188" s="528"/>
      <c r="AU188" s="526"/>
      <c r="AV188" s="531"/>
      <c r="AW188" s="529"/>
      <c r="AX188" s="528"/>
      <c r="AY188" s="526"/>
      <c r="AZ188" s="814" t="s">
        <v>87</v>
      </c>
      <c r="BA188" s="816" t="s">
        <v>87</v>
      </c>
      <c r="BB188" s="529"/>
      <c r="BC188" s="529"/>
      <c r="BD188" s="528"/>
      <c r="BE188" s="522"/>
      <c r="BF188" s="529"/>
      <c r="BG188" s="529"/>
      <c r="BH188" s="529"/>
      <c r="BI188" s="528"/>
      <c r="BJ188" s="531"/>
      <c r="BK188" s="529"/>
      <c r="BL188" s="529"/>
      <c r="BM188" s="529"/>
      <c r="BN188" s="528"/>
      <c r="BO188" s="530"/>
    </row>
    <row r="189" spans="1:67" s="361" customFormat="1" x14ac:dyDescent="0.2">
      <c r="A189" s="920"/>
      <c r="B189" s="594" t="s">
        <v>794</v>
      </c>
      <c r="C189" s="440"/>
      <c r="M189" s="187"/>
      <c r="O189" s="363"/>
      <c r="P189" s="364"/>
      <c r="Q189" s="437"/>
      <c r="U189" s="187"/>
      <c r="X189" s="363"/>
      <c r="Y189" s="355"/>
      <c r="Z189" s="353"/>
      <c r="AA189" s="438"/>
      <c r="AB189" s="364"/>
      <c r="AC189" s="729"/>
      <c r="AD189" s="364"/>
      <c r="AE189" s="440"/>
      <c r="AG189" s="187"/>
      <c r="AI189" s="364"/>
      <c r="AJ189" s="435"/>
      <c r="AK189" s="436"/>
      <c r="AL189" s="436"/>
      <c r="AM189" s="436"/>
      <c r="AN189" s="436"/>
      <c r="AO189" s="436"/>
      <c r="AP189" s="625"/>
      <c r="AQ189" s="364"/>
      <c r="AR189" s="752"/>
      <c r="AS189" s="753"/>
      <c r="AT189" s="200"/>
      <c r="AU189" s="435"/>
      <c r="AV189" s="557"/>
      <c r="AW189" s="466"/>
      <c r="AX189" s="364"/>
      <c r="AY189" s="435"/>
      <c r="AZ189" s="439">
        <v>1</v>
      </c>
      <c r="BA189" s="466">
        <v>1</v>
      </c>
      <c r="BB189" s="466"/>
      <c r="BC189" s="466"/>
      <c r="BD189" s="364"/>
      <c r="BE189" s="439"/>
      <c r="BF189" s="466"/>
      <c r="BG189" s="466"/>
      <c r="BH189" s="466"/>
      <c r="BI189" s="364"/>
      <c r="BJ189" s="557"/>
      <c r="BK189" s="466"/>
      <c r="BL189" s="466"/>
      <c r="BM189" s="466"/>
      <c r="BN189" s="364"/>
      <c r="BO189" s="530"/>
    </row>
    <row r="190" spans="1:67" s="361" customFormat="1" ht="17" thickBot="1" x14ac:dyDescent="0.25">
      <c r="A190" s="920"/>
      <c r="B190" s="595" t="s">
        <v>795</v>
      </c>
      <c r="C190" s="440"/>
      <c r="M190" s="187"/>
      <c r="O190" s="363"/>
      <c r="P190" s="364"/>
      <c r="Q190" s="437"/>
      <c r="U190" s="187"/>
      <c r="X190" s="363"/>
      <c r="Y190" s="355"/>
      <c r="Z190" s="353"/>
      <c r="AA190" s="438"/>
      <c r="AB190" s="364"/>
      <c r="AC190" s="729"/>
      <c r="AD190" s="364"/>
      <c r="AE190" s="440"/>
      <c r="AG190" s="187"/>
      <c r="AI190" s="364"/>
      <c r="AJ190" s="435"/>
      <c r="AK190" s="436"/>
      <c r="AL190" s="436"/>
      <c r="AM190" s="436"/>
      <c r="AN190" s="436"/>
      <c r="AO190" s="436"/>
      <c r="AP190" s="625"/>
      <c r="AQ190" s="364"/>
      <c r="AR190" s="752"/>
      <c r="AS190" s="753"/>
      <c r="AT190" s="200"/>
      <c r="AU190" s="435"/>
      <c r="AV190" s="557"/>
      <c r="AW190" s="466"/>
      <c r="AX190" s="364"/>
      <c r="AY190" s="435"/>
      <c r="AZ190" s="439" t="s">
        <v>91</v>
      </c>
      <c r="BA190" s="466" t="s">
        <v>91</v>
      </c>
      <c r="BB190" s="466"/>
      <c r="BC190" s="466"/>
      <c r="BD190" s="364"/>
      <c r="BE190" s="439"/>
      <c r="BF190" s="466"/>
      <c r="BG190" s="466"/>
      <c r="BH190" s="466"/>
      <c r="BI190" s="364"/>
      <c r="BJ190" s="557"/>
      <c r="BK190" s="466"/>
      <c r="BL190" s="466"/>
      <c r="BM190" s="466"/>
      <c r="BN190" s="364"/>
      <c r="BO190" s="530"/>
    </row>
    <row r="191" spans="1:67" s="405" customFormat="1" ht="17" thickBot="1" x14ac:dyDescent="0.25">
      <c r="A191" s="921"/>
      <c r="B191" s="854" t="s">
        <v>288</v>
      </c>
      <c r="C191" s="420"/>
      <c r="M191" s="180"/>
      <c r="N191" s="404"/>
      <c r="O191" s="416"/>
      <c r="P191" s="412" t="s">
        <v>289</v>
      </c>
      <c r="Q191" s="402"/>
      <c r="S191" s="404"/>
      <c r="T191" s="404"/>
      <c r="U191" s="180"/>
      <c r="V191" s="404"/>
      <c r="X191" s="408"/>
      <c r="Y191" s="629"/>
      <c r="Z191" s="712"/>
      <c r="AA191" s="410"/>
      <c r="AB191" s="422" t="s">
        <v>86</v>
      </c>
      <c r="AC191" s="721" t="s">
        <v>86</v>
      </c>
      <c r="AD191" s="422" t="s">
        <v>86</v>
      </c>
      <c r="AE191" s="420"/>
      <c r="AG191" s="180"/>
      <c r="AI191" s="422" t="s">
        <v>86</v>
      </c>
      <c r="AJ191" s="403"/>
      <c r="AK191" s="404"/>
      <c r="AL191" s="404"/>
      <c r="AM191" s="404"/>
      <c r="AN191" s="404"/>
      <c r="AO191" s="404"/>
      <c r="AP191" s="628"/>
      <c r="AQ191" s="421" t="s">
        <v>208</v>
      </c>
      <c r="AR191" s="714"/>
      <c r="AS191" s="715"/>
      <c r="AT191" s="783" t="s">
        <v>85</v>
      </c>
      <c r="AU191" s="403" t="s">
        <v>86</v>
      </c>
      <c r="AV191" s="410" t="s">
        <v>86</v>
      </c>
      <c r="AW191" s="717" t="s">
        <v>86</v>
      </c>
      <c r="AX191" s="422" t="s">
        <v>86</v>
      </c>
      <c r="AY191" s="403" t="s">
        <v>86</v>
      </c>
      <c r="AZ191" s="410" t="s">
        <v>290</v>
      </c>
      <c r="BA191" s="716" t="s">
        <v>290</v>
      </c>
      <c r="BB191" s="717" t="s">
        <v>86</v>
      </c>
      <c r="BC191" s="467" t="s">
        <v>95</v>
      </c>
      <c r="BD191" s="422" t="s">
        <v>86</v>
      </c>
      <c r="BE191" s="410" t="s">
        <v>86</v>
      </c>
      <c r="BF191" s="717" t="s">
        <v>86</v>
      </c>
      <c r="BG191" s="717" t="s">
        <v>86</v>
      </c>
      <c r="BH191" s="717" t="s">
        <v>86</v>
      </c>
      <c r="BI191" s="422" t="s">
        <v>86</v>
      </c>
      <c r="BJ191" s="410" t="s">
        <v>86</v>
      </c>
      <c r="BK191" s="717" t="s">
        <v>86</v>
      </c>
      <c r="BL191" s="717" t="s">
        <v>86</v>
      </c>
      <c r="BM191" s="717" t="s">
        <v>86</v>
      </c>
      <c r="BN191" s="422" t="s">
        <v>86</v>
      </c>
      <c r="BO191" s="478"/>
    </row>
    <row r="192" spans="1:67" s="505" customFormat="1" ht="16" customHeight="1" x14ac:dyDescent="0.2">
      <c r="A192" s="915" t="s">
        <v>291</v>
      </c>
      <c r="B192" s="597" t="s">
        <v>292</v>
      </c>
      <c r="C192" s="570"/>
      <c r="D192" s="506"/>
      <c r="E192" s="506"/>
      <c r="F192" s="506"/>
      <c r="G192" s="506"/>
      <c r="H192" s="506"/>
      <c r="I192" s="506"/>
      <c r="K192" s="506">
        <v>1</v>
      </c>
      <c r="L192" s="506"/>
      <c r="O192" s="508"/>
      <c r="P192" s="507">
        <v>1</v>
      </c>
      <c r="Q192" s="509"/>
      <c r="X192" s="503"/>
      <c r="Y192" s="355"/>
      <c r="Z192" s="353"/>
      <c r="AA192" s="510"/>
      <c r="AB192" s="511"/>
      <c r="AC192" s="784"/>
      <c r="AD192" s="511"/>
      <c r="AE192" s="513"/>
      <c r="AI192" s="511"/>
      <c r="AJ192" s="509"/>
      <c r="AP192" s="503"/>
      <c r="AQ192" s="511"/>
      <c r="AR192" s="509"/>
      <c r="AS192" s="513"/>
      <c r="AT192" s="511"/>
      <c r="AU192" s="509"/>
      <c r="AV192" s="510"/>
      <c r="AW192" s="512"/>
      <c r="AX192" s="511"/>
      <c r="AY192" s="509"/>
      <c r="AZ192" s="503"/>
      <c r="BA192" s="512"/>
      <c r="BB192" s="512"/>
      <c r="BC192" s="512"/>
      <c r="BD192" s="511"/>
      <c r="BE192" s="503"/>
      <c r="BF192" s="512"/>
      <c r="BG192" s="512"/>
      <c r="BH192" s="512"/>
      <c r="BI192" s="511"/>
      <c r="BJ192" s="510"/>
      <c r="BK192" s="512"/>
      <c r="BL192" s="512"/>
      <c r="BM192" s="512"/>
      <c r="BN192" s="511"/>
      <c r="BO192" s="530"/>
    </row>
    <row r="193" spans="1:72" x14ac:dyDescent="0.2">
      <c r="A193" s="916"/>
      <c r="B193" s="594" t="s">
        <v>293</v>
      </c>
      <c r="C193" s="353"/>
      <c r="D193" s="355"/>
      <c r="E193" s="355"/>
      <c r="F193" s="355"/>
      <c r="G193" s="355"/>
      <c r="H193" s="355"/>
      <c r="I193" s="355"/>
      <c r="K193" s="355">
        <v>1</v>
      </c>
      <c r="L193" s="355"/>
      <c r="M193" s="354" t="s">
        <v>1</v>
      </c>
      <c r="O193" s="464"/>
      <c r="P193" s="356">
        <v>1</v>
      </c>
      <c r="Q193" s="367"/>
      <c r="AB193" s="359"/>
      <c r="AC193" s="698"/>
      <c r="AJ193" s="367"/>
      <c r="AQ193" s="359"/>
      <c r="AR193" s="367"/>
      <c r="AU193" s="367"/>
      <c r="AY193" s="367"/>
      <c r="BO193" s="530"/>
    </row>
    <row r="194" spans="1:72" x14ac:dyDescent="0.2">
      <c r="A194" s="916"/>
      <c r="B194" s="594" t="s">
        <v>294</v>
      </c>
      <c r="F194" s="354" t="s">
        <v>1</v>
      </c>
      <c r="K194" s="354" t="s">
        <v>295</v>
      </c>
      <c r="P194" s="356" t="s">
        <v>296</v>
      </c>
      <c r="Q194" s="367"/>
      <c r="AB194" s="359"/>
      <c r="AC194" s="698"/>
      <c r="AJ194" s="367"/>
      <c r="AQ194" s="359"/>
      <c r="AR194" s="367"/>
      <c r="AU194" s="367"/>
      <c r="AY194" s="367"/>
      <c r="BO194" s="530"/>
    </row>
    <row r="195" spans="1:72" x14ac:dyDescent="0.2">
      <c r="A195" s="916"/>
      <c r="B195" s="594" t="s">
        <v>297</v>
      </c>
      <c r="C195" s="353"/>
      <c r="D195" s="355"/>
      <c r="E195" s="355"/>
      <c r="F195" s="355"/>
      <c r="G195" s="355"/>
      <c r="H195" s="355"/>
      <c r="I195" s="355"/>
      <c r="K195" s="355" t="s">
        <v>87</v>
      </c>
      <c r="L195" s="355"/>
      <c r="O195" s="464"/>
      <c r="P195" s="356" t="s">
        <v>87</v>
      </c>
      <c r="Q195" s="367"/>
      <c r="AB195" s="359"/>
      <c r="AC195" s="698"/>
      <c r="AJ195" s="367"/>
      <c r="AQ195" s="359"/>
      <c r="AR195" s="367"/>
      <c r="AU195" s="367"/>
      <c r="AY195" s="367"/>
      <c r="BO195" s="530"/>
    </row>
    <row r="196" spans="1:72" x14ac:dyDescent="0.2">
      <c r="A196" s="916"/>
      <c r="B196" s="594" t="s">
        <v>298</v>
      </c>
      <c r="C196" s="353"/>
      <c r="D196" s="355"/>
      <c r="E196" s="355"/>
      <c r="F196" s="355"/>
      <c r="G196" s="355"/>
      <c r="H196" s="355"/>
      <c r="I196" s="355"/>
      <c r="K196" s="355" t="s">
        <v>91</v>
      </c>
      <c r="L196" s="355"/>
      <c r="O196" s="464"/>
      <c r="P196" s="356" t="s">
        <v>91</v>
      </c>
      <c r="Q196" s="367"/>
      <c r="AB196" s="359"/>
      <c r="AC196" s="698"/>
      <c r="AJ196" s="367"/>
      <c r="AQ196" s="359"/>
      <c r="AR196" s="367"/>
      <c r="AU196" s="367"/>
      <c r="AY196" s="367"/>
      <c r="BO196" s="530"/>
    </row>
    <row r="197" spans="1:72" s="361" customFormat="1" x14ac:dyDescent="0.2">
      <c r="A197" s="916"/>
      <c r="B197" s="595" t="s">
        <v>299</v>
      </c>
      <c r="C197" s="440"/>
      <c r="M197" s="361" t="s">
        <v>1</v>
      </c>
      <c r="O197" s="363"/>
      <c r="P197" s="362"/>
      <c r="Q197" s="437"/>
      <c r="X197" s="363"/>
      <c r="Y197" s="355"/>
      <c r="Z197" s="353"/>
      <c r="AA197" s="438"/>
      <c r="AB197" s="362"/>
      <c r="AC197" s="728"/>
      <c r="AD197" s="362"/>
      <c r="AE197" s="440"/>
      <c r="AI197" s="362"/>
      <c r="AJ197" s="437"/>
      <c r="AP197" s="363"/>
      <c r="AQ197" s="362"/>
      <c r="AR197" s="437"/>
      <c r="AS197" s="440"/>
      <c r="AT197" s="362"/>
      <c r="AU197" s="437"/>
      <c r="AV197" s="438"/>
      <c r="AW197" s="365"/>
      <c r="AX197" s="362"/>
      <c r="AY197" s="437"/>
      <c r="AZ197" s="363"/>
      <c r="BA197" s="365"/>
      <c r="BB197" s="365"/>
      <c r="BC197" s="466" t="s">
        <v>140</v>
      </c>
      <c r="BD197" s="362"/>
      <c r="BE197" s="363"/>
      <c r="BF197" s="365"/>
      <c r="BG197" s="365"/>
      <c r="BH197" s="365"/>
      <c r="BI197" s="362"/>
      <c r="BJ197" s="438"/>
      <c r="BK197" s="365"/>
      <c r="BL197" s="365"/>
      <c r="BM197" s="365"/>
      <c r="BN197" s="362"/>
      <c r="BO197" s="530"/>
    </row>
    <row r="198" spans="1:72" s="361" customFormat="1" ht="17" thickBot="1" x14ac:dyDescent="0.25">
      <c r="A198" s="916"/>
      <c r="B198" s="595" t="s">
        <v>300</v>
      </c>
      <c r="C198" s="440"/>
      <c r="O198" s="363"/>
      <c r="P198" s="364"/>
      <c r="Q198" s="437"/>
      <c r="X198" s="363"/>
      <c r="Y198" s="355"/>
      <c r="Z198" s="353"/>
      <c r="AA198" s="438"/>
      <c r="AB198" s="364"/>
      <c r="AC198" s="729"/>
      <c r="AD198" s="364"/>
      <c r="AE198" s="440"/>
      <c r="AI198" s="364"/>
      <c r="AJ198" s="437"/>
      <c r="AP198" s="363"/>
      <c r="AQ198" s="364"/>
      <c r="AR198" s="437"/>
      <c r="AS198" s="440"/>
      <c r="AT198" s="200"/>
      <c r="AU198" s="435"/>
      <c r="AV198" s="557"/>
      <c r="AW198" s="466"/>
      <c r="AX198" s="364"/>
      <c r="AY198" s="435"/>
      <c r="AZ198" s="439"/>
      <c r="BA198" s="466"/>
      <c r="BB198" s="466"/>
      <c r="BC198" s="466">
        <v>1</v>
      </c>
      <c r="BD198" s="364"/>
      <c r="BE198" s="439"/>
      <c r="BF198" s="466"/>
      <c r="BG198" s="466"/>
      <c r="BH198" s="466"/>
      <c r="BI198" s="364"/>
      <c r="BJ198" s="557"/>
      <c r="BK198" s="466"/>
      <c r="BL198" s="466"/>
      <c r="BM198" s="466"/>
      <c r="BN198" s="364"/>
      <c r="BO198" s="530"/>
    </row>
    <row r="199" spans="1:72" s="405" customFormat="1" ht="17" thickBot="1" x14ac:dyDescent="0.25">
      <c r="A199" s="917"/>
      <c r="B199" s="596" t="s">
        <v>301</v>
      </c>
      <c r="C199" s="627"/>
      <c r="D199" s="404"/>
      <c r="E199" s="404"/>
      <c r="F199" s="404"/>
      <c r="G199" s="404"/>
      <c r="H199" s="404"/>
      <c r="I199" s="404"/>
      <c r="K199" s="404"/>
      <c r="L199" s="404"/>
      <c r="O199" s="416"/>
      <c r="P199" s="421" t="s">
        <v>302</v>
      </c>
      <c r="Q199" s="402"/>
      <c r="X199" s="408"/>
      <c r="Y199" s="629"/>
      <c r="Z199" s="712"/>
      <c r="AA199" s="441"/>
      <c r="AB199" s="422" t="s">
        <v>86</v>
      </c>
      <c r="AC199" s="721" t="s">
        <v>86</v>
      </c>
      <c r="AD199" s="422" t="s">
        <v>86</v>
      </c>
      <c r="AE199" s="420"/>
      <c r="AI199" s="422" t="s">
        <v>86</v>
      </c>
      <c r="AJ199" s="402"/>
      <c r="AP199" s="408"/>
      <c r="AQ199" s="422" t="s">
        <v>86</v>
      </c>
      <c r="AR199" s="402"/>
      <c r="AS199" s="420"/>
      <c r="AT199" s="422" t="s">
        <v>86</v>
      </c>
      <c r="AU199" s="403" t="s">
        <v>86</v>
      </c>
      <c r="AV199" s="410" t="s">
        <v>86</v>
      </c>
      <c r="AW199" s="717" t="s">
        <v>86</v>
      </c>
      <c r="AX199" s="422" t="s">
        <v>86</v>
      </c>
      <c r="AY199" s="403" t="s">
        <v>86</v>
      </c>
      <c r="AZ199" s="416" t="s">
        <v>86</v>
      </c>
      <c r="BA199" s="717"/>
      <c r="BB199" s="59" t="s">
        <v>86</v>
      </c>
      <c r="BC199" s="467" t="s">
        <v>303</v>
      </c>
      <c r="BD199" s="60" t="s">
        <v>86</v>
      </c>
      <c r="BE199" s="58" t="s">
        <v>86</v>
      </c>
      <c r="BF199" s="59" t="s">
        <v>86</v>
      </c>
      <c r="BG199" s="59" t="s">
        <v>86</v>
      </c>
      <c r="BH199" s="59" t="s">
        <v>86</v>
      </c>
      <c r="BI199" s="60" t="s">
        <v>86</v>
      </c>
      <c r="BJ199" s="58" t="s">
        <v>86</v>
      </c>
      <c r="BK199" s="59" t="s">
        <v>86</v>
      </c>
      <c r="BL199" s="59" t="s">
        <v>86</v>
      </c>
      <c r="BM199" s="59" t="s">
        <v>86</v>
      </c>
      <c r="BN199" s="60" t="s">
        <v>86</v>
      </c>
      <c r="BO199" s="478"/>
    </row>
    <row r="200" spans="1:72" s="495" customFormat="1" ht="17" thickBot="1" x14ac:dyDescent="0.25">
      <c r="A200" s="817"/>
      <c r="B200" s="860" t="s">
        <v>304</v>
      </c>
      <c r="C200" s="818"/>
      <c r="D200" s="494">
        <v>1</v>
      </c>
      <c r="E200" s="494"/>
      <c r="F200" s="494"/>
      <c r="G200" s="494"/>
      <c r="H200" s="494"/>
      <c r="I200" s="494"/>
      <c r="K200" s="494"/>
      <c r="L200" s="494"/>
      <c r="O200" s="497"/>
      <c r="P200" s="496">
        <v>1</v>
      </c>
      <c r="Q200" s="491"/>
      <c r="X200" s="492"/>
      <c r="Y200" s="629"/>
      <c r="Z200" s="712"/>
      <c r="AA200" s="499"/>
      <c r="AB200" s="498" t="s">
        <v>86</v>
      </c>
      <c r="AC200" s="819" t="s">
        <v>86</v>
      </c>
      <c r="AD200" s="498" t="s">
        <v>86</v>
      </c>
      <c r="AE200" s="502"/>
      <c r="AI200" s="498" t="s">
        <v>86</v>
      </c>
      <c r="AJ200" s="491"/>
      <c r="AP200" s="492"/>
      <c r="AQ200" s="498" t="s">
        <v>86</v>
      </c>
      <c r="AR200" s="491"/>
      <c r="AS200" s="502"/>
      <c r="AT200" s="498" t="s">
        <v>86</v>
      </c>
      <c r="AU200" s="493" t="s">
        <v>86</v>
      </c>
      <c r="AV200" s="820" t="s">
        <v>86</v>
      </c>
      <c r="AW200" s="821" t="s">
        <v>86</v>
      </c>
      <c r="AX200" s="498" t="s">
        <v>86</v>
      </c>
      <c r="AY200" s="493" t="s">
        <v>86</v>
      </c>
      <c r="AZ200" s="497" t="s">
        <v>86</v>
      </c>
      <c r="BA200" s="821"/>
      <c r="BB200" s="821" t="s">
        <v>86</v>
      </c>
      <c r="BC200" s="821" t="s">
        <v>86</v>
      </c>
      <c r="BD200" s="498" t="s">
        <v>86</v>
      </c>
      <c r="BE200" s="820" t="s">
        <v>86</v>
      </c>
      <c r="BF200" s="821" t="s">
        <v>86</v>
      </c>
      <c r="BG200" s="821" t="s">
        <v>86</v>
      </c>
      <c r="BH200" s="821" t="s">
        <v>86</v>
      </c>
      <c r="BI200" s="498" t="s">
        <v>86</v>
      </c>
      <c r="BJ200" s="820" t="s">
        <v>86</v>
      </c>
      <c r="BK200" s="821" t="s">
        <v>86</v>
      </c>
      <c r="BL200" s="821" t="s">
        <v>86</v>
      </c>
      <c r="BM200" s="821" t="s">
        <v>86</v>
      </c>
      <c r="BN200" s="498" t="s">
        <v>86</v>
      </c>
      <c r="BO200" s="530"/>
    </row>
    <row r="201" spans="1:72" s="824" customFormat="1" ht="17" thickBot="1" x14ac:dyDescent="0.25">
      <c r="A201" s="822"/>
      <c r="B201" s="861" t="s">
        <v>305</v>
      </c>
      <c r="C201" s="823"/>
      <c r="M201" s="825"/>
      <c r="N201" s="826"/>
      <c r="O201" s="827"/>
      <c r="P201" s="828" t="s">
        <v>86</v>
      </c>
      <c r="Q201" s="829"/>
      <c r="U201" s="825">
        <v>1</v>
      </c>
      <c r="X201" s="827"/>
      <c r="Y201" s="629"/>
      <c r="Z201" s="712"/>
      <c r="AA201" s="830"/>
      <c r="AB201" s="831">
        <v>1</v>
      </c>
      <c r="AC201" s="832" t="s">
        <v>86</v>
      </c>
      <c r="AD201" s="828" t="s">
        <v>86</v>
      </c>
      <c r="AE201" s="823"/>
      <c r="AG201" s="825"/>
      <c r="AI201" s="828" t="s">
        <v>86</v>
      </c>
      <c r="AJ201" s="833"/>
      <c r="AK201" s="826"/>
      <c r="AL201" s="826"/>
      <c r="AM201" s="826"/>
      <c r="AN201" s="826"/>
      <c r="AO201" s="826"/>
      <c r="AP201" s="834"/>
      <c r="AQ201" s="828" t="s">
        <v>86</v>
      </c>
      <c r="AR201" s="835"/>
      <c r="AS201" s="836"/>
      <c r="AT201" s="837" t="s">
        <v>86</v>
      </c>
      <c r="AU201" s="833" t="s">
        <v>86</v>
      </c>
      <c r="AV201" s="838" t="s">
        <v>86</v>
      </c>
      <c r="AW201" s="839" t="s">
        <v>86</v>
      </c>
      <c r="AX201" s="828" t="s">
        <v>86</v>
      </c>
      <c r="AY201" s="833" t="s">
        <v>86</v>
      </c>
      <c r="AZ201" s="840" t="s">
        <v>86</v>
      </c>
      <c r="BA201" s="839"/>
      <c r="BB201" s="839" t="s">
        <v>86</v>
      </c>
      <c r="BC201" s="839" t="s">
        <v>86</v>
      </c>
      <c r="BD201" s="828" t="s">
        <v>86</v>
      </c>
      <c r="BE201" s="840" t="s">
        <v>86</v>
      </c>
      <c r="BF201" s="839" t="s">
        <v>86</v>
      </c>
      <c r="BG201" s="839" t="s">
        <v>86</v>
      </c>
      <c r="BH201" s="839" t="s">
        <v>86</v>
      </c>
      <c r="BI201" s="828" t="s">
        <v>86</v>
      </c>
      <c r="BJ201" s="838" t="s">
        <v>86</v>
      </c>
      <c r="BK201" s="839" t="s">
        <v>86</v>
      </c>
      <c r="BL201" s="839" t="s">
        <v>86</v>
      </c>
      <c r="BM201" s="839" t="s">
        <v>86</v>
      </c>
      <c r="BN201" s="828" t="s">
        <v>86</v>
      </c>
      <c r="BO201" s="530"/>
    </row>
    <row r="202" spans="1:72" s="505" customFormat="1" x14ac:dyDescent="0.2">
      <c r="A202" s="915" t="s">
        <v>306</v>
      </c>
      <c r="B202" s="857" t="s">
        <v>796</v>
      </c>
      <c r="C202" s="513"/>
      <c r="O202" s="503"/>
      <c r="P202" s="428" t="s">
        <v>86</v>
      </c>
      <c r="Q202" s="513"/>
      <c r="X202" s="503"/>
      <c r="Y202" s="355"/>
      <c r="Z202" s="353"/>
      <c r="AA202" s="510"/>
      <c r="AB202" s="428" t="s">
        <v>86</v>
      </c>
      <c r="AC202" s="564" t="s">
        <v>86</v>
      </c>
      <c r="AD202" s="428" t="s">
        <v>86</v>
      </c>
      <c r="AE202" s="513"/>
      <c r="AH202" s="503"/>
      <c r="AI202" s="428" t="s">
        <v>86</v>
      </c>
      <c r="AJ202" s="513"/>
      <c r="AP202" s="503"/>
      <c r="AQ202" s="428" t="s">
        <v>86</v>
      </c>
      <c r="AR202" s="513"/>
      <c r="AS202" s="503"/>
      <c r="AT202" s="603" t="s">
        <v>86</v>
      </c>
      <c r="AU202" s="570" t="s">
        <v>86</v>
      </c>
      <c r="AV202" s="508" t="s">
        <v>86</v>
      </c>
      <c r="AW202" s="428" t="s">
        <v>86</v>
      </c>
      <c r="AX202" s="428" t="s">
        <v>86</v>
      </c>
      <c r="AY202" s="570" t="s">
        <v>86</v>
      </c>
      <c r="AZ202" s="508" t="s">
        <v>86</v>
      </c>
      <c r="BA202" s="797"/>
      <c r="BB202" s="428" t="s">
        <v>86</v>
      </c>
      <c r="BC202" s="428" t="s">
        <v>86</v>
      </c>
      <c r="BD202" s="428" t="s">
        <v>86</v>
      </c>
      <c r="BE202" s="428" t="s">
        <v>86</v>
      </c>
      <c r="BF202" s="428" t="s">
        <v>86</v>
      </c>
      <c r="BG202" s="428" t="s">
        <v>118</v>
      </c>
      <c r="BH202" s="428" t="s">
        <v>86</v>
      </c>
      <c r="BI202" s="428" t="s">
        <v>86</v>
      </c>
      <c r="BJ202" s="428" t="s">
        <v>86</v>
      </c>
      <c r="BK202" s="428" t="s">
        <v>86</v>
      </c>
      <c r="BL202" s="428" t="s">
        <v>86</v>
      </c>
      <c r="BM202" s="428" t="s">
        <v>86</v>
      </c>
      <c r="BN202" s="428" t="s">
        <v>86</v>
      </c>
      <c r="BO202" s="513"/>
    </row>
    <row r="203" spans="1:72" s="361" customFormat="1" ht="17" thickBot="1" x14ac:dyDescent="0.25">
      <c r="A203" s="916"/>
      <c r="B203" s="862" t="s">
        <v>797</v>
      </c>
      <c r="C203" s="440"/>
      <c r="O203" s="363"/>
      <c r="P203" s="561" t="s">
        <v>86</v>
      </c>
      <c r="Q203" s="440"/>
      <c r="X203" s="363"/>
      <c r="Y203" s="355"/>
      <c r="Z203" s="353"/>
      <c r="AA203" s="438"/>
      <c r="AB203" s="561" t="s">
        <v>86</v>
      </c>
      <c r="AC203" s="557" t="s">
        <v>86</v>
      </c>
      <c r="AD203" s="561" t="s">
        <v>86</v>
      </c>
      <c r="AE203" s="440"/>
      <c r="AH203" s="363"/>
      <c r="AI203" s="561" t="s">
        <v>86</v>
      </c>
      <c r="AJ203" s="440"/>
      <c r="AP203" s="363"/>
      <c r="AQ203" s="561" t="s">
        <v>86</v>
      </c>
      <c r="AR203" s="440"/>
      <c r="AS203" s="363"/>
      <c r="AT203" s="200" t="s">
        <v>86</v>
      </c>
      <c r="AU203" s="624" t="s">
        <v>86</v>
      </c>
      <c r="AV203" s="439" t="s">
        <v>86</v>
      </c>
      <c r="AW203" s="364" t="s">
        <v>86</v>
      </c>
      <c r="AX203" s="364" t="s">
        <v>86</v>
      </c>
      <c r="AY203" s="624" t="s">
        <v>86</v>
      </c>
      <c r="AZ203" s="439" t="s">
        <v>86</v>
      </c>
      <c r="BA203" s="466"/>
      <c r="BB203" s="364" t="s">
        <v>86</v>
      </c>
      <c r="BC203" s="364" t="s">
        <v>86</v>
      </c>
      <c r="BD203" s="364" t="s">
        <v>86</v>
      </c>
      <c r="BE203" s="364" t="s">
        <v>86</v>
      </c>
      <c r="BF203" s="364" t="s">
        <v>86</v>
      </c>
      <c r="BG203" s="364" t="s">
        <v>118</v>
      </c>
      <c r="BH203" s="364" t="s">
        <v>86</v>
      </c>
      <c r="BI203" s="364" t="s">
        <v>86</v>
      </c>
      <c r="BJ203" s="364" t="s">
        <v>86</v>
      </c>
      <c r="BK203" s="364" t="s">
        <v>86</v>
      </c>
      <c r="BL203" s="364" t="s">
        <v>86</v>
      </c>
      <c r="BM203" s="364" t="s">
        <v>86</v>
      </c>
      <c r="BN203" s="364" t="s">
        <v>86</v>
      </c>
      <c r="BO203" s="440"/>
    </row>
    <row r="204" spans="1:72" s="405" customFormat="1" ht="20.25" customHeight="1" thickBot="1" x14ac:dyDescent="0.25">
      <c r="A204" s="917"/>
      <c r="B204" s="863" t="s">
        <v>307</v>
      </c>
      <c r="C204" s="842"/>
      <c r="D204" s="843"/>
      <c r="E204" s="843"/>
      <c r="F204" s="843"/>
      <c r="G204" s="843"/>
      <c r="H204" s="843"/>
      <c r="I204" s="843"/>
      <c r="J204" s="843"/>
      <c r="K204" s="843"/>
      <c r="L204" s="843"/>
      <c r="M204" s="843"/>
      <c r="N204" s="843"/>
      <c r="O204" s="844"/>
      <c r="P204" s="841"/>
      <c r="Q204" s="842"/>
      <c r="R204" s="843"/>
      <c r="S204" s="843"/>
      <c r="T204" s="843"/>
      <c r="U204" s="843"/>
      <c r="V204" s="843"/>
      <c r="W204" s="843"/>
      <c r="X204" s="844"/>
      <c r="Y204" s="845"/>
      <c r="Z204" s="846"/>
      <c r="AA204" s="711"/>
      <c r="AB204" s="841"/>
      <c r="AC204" s="711"/>
      <c r="AD204" s="841"/>
      <c r="AE204" s="842"/>
      <c r="AF204" s="843"/>
      <c r="AG204" s="843"/>
      <c r="AH204" s="844"/>
      <c r="AI204" s="841"/>
      <c r="AJ204" s="842"/>
      <c r="AK204" s="843"/>
      <c r="AL204" s="843"/>
      <c r="AM204" s="843"/>
      <c r="AN204" s="843"/>
      <c r="AO204" s="843"/>
      <c r="AP204" s="844"/>
      <c r="AQ204" s="841"/>
      <c r="AR204" s="842"/>
      <c r="AS204" s="844"/>
      <c r="AT204" s="841"/>
      <c r="AU204" s="711"/>
      <c r="AV204" s="770"/>
      <c r="AW204" s="841"/>
      <c r="AX204" s="841"/>
      <c r="AY204" s="842"/>
      <c r="AZ204" s="844"/>
      <c r="BA204" s="770"/>
      <c r="BB204" s="841"/>
      <c r="BC204" s="841"/>
      <c r="BD204" s="841"/>
      <c r="BE204" s="841"/>
      <c r="BF204" s="841"/>
      <c r="BG204" s="847" t="s">
        <v>308</v>
      </c>
      <c r="BH204" s="841"/>
      <c r="BI204" s="841"/>
      <c r="BJ204" s="841"/>
      <c r="BK204" s="841"/>
      <c r="BL204" s="841"/>
      <c r="BM204" s="841"/>
      <c r="BN204" s="841"/>
      <c r="BO204" s="842"/>
      <c r="BS204" s="848"/>
      <c r="BT204" s="420"/>
    </row>
    <row r="205" spans="1:72" s="505" customFormat="1" ht="132" customHeight="1" thickBot="1" x14ac:dyDescent="0.25">
      <c r="A205" s="849"/>
      <c r="B205" s="511"/>
      <c r="C205" s="513"/>
      <c r="O205" s="503"/>
      <c r="P205" s="511"/>
      <c r="Q205" s="513"/>
      <c r="X205" s="503"/>
      <c r="Y205" s="355"/>
      <c r="Z205" s="353"/>
      <c r="AA205" s="510"/>
      <c r="AB205" s="476"/>
      <c r="AC205" s="476"/>
      <c r="AD205" s="511"/>
      <c r="AE205" s="513"/>
      <c r="AI205" s="511"/>
      <c r="AJ205" s="513"/>
      <c r="AP205" s="503"/>
      <c r="AQ205" s="512"/>
      <c r="AS205" s="513"/>
      <c r="AT205" s="511"/>
      <c r="AV205" s="510"/>
      <c r="AW205" s="512"/>
      <c r="AX205" s="511"/>
      <c r="AY205" s="513"/>
      <c r="AZ205" s="503"/>
      <c r="BA205" s="512"/>
      <c r="BB205" s="512"/>
      <c r="BC205" s="512"/>
      <c r="BD205" s="511"/>
      <c r="BE205" s="503"/>
      <c r="BF205" s="512"/>
      <c r="BG205" s="512"/>
      <c r="BH205" s="512"/>
      <c r="BI205" s="511"/>
      <c r="BJ205" s="510"/>
      <c r="BK205" s="512"/>
      <c r="BL205" s="512"/>
      <c r="BM205" s="512"/>
      <c r="BN205" s="511"/>
      <c r="BO205" s="513"/>
    </row>
    <row r="206" spans="1:72" x14ac:dyDescent="0.2">
      <c r="AB206" s="512"/>
      <c r="AC206" s="510"/>
    </row>
  </sheetData>
  <mergeCells count="46">
    <mergeCell ref="BH4:BM4"/>
    <mergeCell ref="A14:A17"/>
    <mergeCell ref="A3:G3"/>
    <mergeCell ref="C4:AD4"/>
    <mergeCell ref="AE4:BG4"/>
    <mergeCell ref="AU5:AW5"/>
    <mergeCell ref="AY5:BA5"/>
    <mergeCell ref="C6:P6"/>
    <mergeCell ref="Q6:AB6"/>
    <mergeCell ref="AE6:AI6"/>
    <mergeCell ref="AJ6:AQ6"/>
    <mergeCell ref="AR6:AT6"/>
    <mergeCell ref="AU6:AW6"/>
    <mergeCell ref="AY6:BA6"/>
    <mergeCell ref="C5:P5"/>
    <mergeCell ref="Q5:AB5"/>
    <mergeCell ref="AE5:AI5"/>
    <mergeCell ref="AJ5:AQ5"/>
    <mergeCell ref="AR5:AT5"/>
    <mergeCell ref="A19:A21"/>
    <mergeCell ref="A103:A105"/>
    <mergeCell ref="A106:A110"/>
    <mergeCell ref="A111:A113"/>
    <mergeCell ref="A45:A47"/>
    <mergeCell ref="A71:A78"/>
    <mergeCell ref="A57:A59"/>
    <mergeCell ref="A68:A70"/>
    <mergeCell ref="A80:A83"/>
    <mergeCell ref="A84:A87"/>
    <mergeCell ref="A88:A97"/>
    <mergeCell ref="A1:AA1"/>
    <mergeCell ref="H3:AB3"/>
    <mergeCell ref="A192:A199"/>
    <mergeCell ref="A202:A204"/>
    <mergeCell ref="A123:A126"/>
    <mergeCell ref="A127:A133"/>
    <mergeCell ref="A134:A154"/>
    <mergeCell ref="A157:A164"/>
    <mergeCell ref="A165:A173"/>
    <mergeCell ref="A174:A191"/>
    <mergeCell ref="A24:A28"/>
    <mergeCell ref="A30:A40"/>
    <mergeCell ref="A41:A44"/>
    <mergeCell ref="A116:A122"/>
    <mergeCell ref="A48:A50"/>
    <mergeCell ref="A54:A56"/>
  </mergeCells>
  <phoneticPr fontId="1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N177"/>
  <sheetViews>
    <sheetView workbookViewId="0">
      <selection sqref="A1:N1"/>
    </sheetView>
  </sheetViews>
  <sheetFormatPr baseColWidth="10" defaultColWidth="11" defaultRowHeight="16" x14ac:dyDescent="0.2"/>
  <cols>
    <col min="1" max="1" width="64" style="4" customWidth="1"/>
    <col min="2" max="2" width="19" style="5" customWidth="1"/>
    <col min="3" max="3" width="22.33203125" style="4" customWidth="1"/>
    <col min="4" max="4" width="18.5" style="3" customWidth="1"/>
    <col min="5" max="5" width="9" style="4" customWidth="1"/>
    <col min="6" max="6" width="12" style="4" customWidth="1"/>
    <col min="7" max="7" width="20" style="4" customWidth="1"/>
    <col min="8" max="8" width="7.5" style="4" customWidth="1"/>
    <col min="9" max="10" width="5.83203125" style="4" customWidth="1"/>
    <col min="11" max="11" width="10.5" style="4" customWidth="1"/>
    <col min="12" max="12" width="7.5" style="4" customWidth="1"/>
    <col min="13" max="13" width="7.83203125" style="4" customWidth="1"/>
    <col min="14" max="14" width="9.33203125" style="4" customWidth="1"/>
    <col min="15" max="15" width="6.83203125" style="4" customWidth="1"/>
    <col min="16" max="17" width="5.83203125" style="4" customWidth="1"/>
    <col min="18" max="19" width="9.5" style="4" customWidth="1"/>
    <col min="20" max="20" width="8.83203125" style="4" customWidth="1"/>
    <col min="21" max="21" width="11" style="4" customWidth="1"/>
    <col min="22" max="22" width="9.5" style="4" customWidth="1"/>
    <col min="23" max="23" width="10.5" style="4" customWidth="1"/>
    <col min="24" max="24" width="17.5" style="4" customWidth="1"/>
  </cols>
  <sheetData>
    <row r="1" spans="1:66" ht="25" thickBot="1" x14ac:dyDescent="0.35">
      <c r="A1" s="963" t="s">
        <v>1342</v>
      </c>
      <c r="B1" s="964"/>
      <c r="C1" s="964"/>
      <c r="D1" s="964"/>
      <c r="E1" s="964"/>
      <c r="F1" s="964"/>
      <c r="G1" s="964"/>
      <c r="H1" s="964"/>
      <c r="I1" s="964"/>
      <c r="J1" s="964"/>
      <c r="K1" s="964"/>
      <c r="L1" s="964"/>
      <c r="M1" s="964"/>
      <c r="N1" s="965"/>
    </row>
    <row r="2" spans="1:66" s="4" customFormat="1" ht="198" customHeight="1" thickBot="1" x14ac:dyDescent="0.25">
      <c r="A2" s="966" t="s">
        <v>309</v>
      </c>
      <c r="B2" s="967"/>
      <c r="C2" s="967"/>
      <c r="D2" s="967"/>
      <c r="E2" s="967"/>
      <c r="F2" s="967"/>
      <c r="G2" s="967"/>
      <c r="H2" s="968" t="s">
        <v>2</v>
      </c>
      <c r="I2" s="969"/>
      <c r="J2" s="969"/>
      <c r="K2" s="969"/>
      <c r="L2" s="969"/>
      <c r="M2" s="969"/>
      <c r="N2" s="969"/>
      <c r="O2" s="969"/>
      <c r="P2" s="969"/>
      <c r="Q2" s="970"/>
      <c r="R2" s="971" t="s">
        <v>743</v>
      </c>
      <c r="S2" s="972"/>
      <c r="T2" s="972"/>
      <c r="U2" s="972"/>
      <c r="V2" s="972"/>
      <c r="W2" s="972"/>
      <c r="X2" s="972"/>
      <c r="Y2" s="972"/>
      <c r="Z2" s="972"/>
      <c r="AA2" s="972"/>
      <c r="AB2" s="972"/>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9"/>
      <c r="BJ2" s="8"/>
      <c r="BK2" s="8"/>
      <c r="BL2" s="10"/>
      <c r="BM2" s="11"/>
      <c r="BN2" s="12"/>
    </row>
    <row r="3" spans="1:66" ht="19" x14ac:dyDescent="0.25">
      <c r="A3" s="86"/>
      <c r="B3" s="960" t="s">
        <v>3</v>
      </c>
      <c r="C3" s="960"/>
      <c r="D3" s="960"/>
      <c r="E3" s="960"/>
      <c r="F3" s="961" t="s">
        <v>4</v>
      </c>
      <c r="G3" s="961"/>
      <c r="H3" s="961"/>
      <c r="I3" s="961"/>
      <c r="J3" s="961"/>
      <c r="K3" s="961"/>
      <c r="L3" s="961"/>
      <c r="M3" s="961"/>
      <c r="N3" s="961"/>
      <c r="O3" s="961"/>
      <c r="P3" s="961"/>
      <c r="Q3" s="961"/>
      <c r="R3" s="962" t="s">
        <v>5</v>
      </c>
      <c r="S3" s="962"/>
      <c r="T3" s="962"/>
      <c r="U3" s="962"/>
      <c r="V3" s="962"/>
      <c r="W3" s="962"/>
      <c r="X3" s="87" t="s">
        <v>6</v>
      </c>
    </row>
    <row r="4" spans="1:66" ht="45" x14ac:dyDescent="0.2">
      <c r="A4" s="88" t="s">
        <v>7</v>
      </c>
      <c r="B4" s="328" t="s">
        <v>310</v>
      </c>
      <c r="C4" s="89" t="s">
        <v>9</v>
      </c>
      <c r="D4" s="332" t="s">
        <v>10</v>
      </c>
      <c r="E4" s="89" t="s">
        <v>11</v>
      </c>
      <c r="F4" s="89" t="s">
        <v>12</v>
      </c>
      <c r="G4" s="89" t="s">
        <v>13</v>
      </c>
      <c r="H4" s="91" t="s">
        <v>14</v>
      </c>
      <c r="I4" s="92" t="s">
        <v>15</v>
      </c>
      <c r="J4" s="93" t="s">
        <v>16</v>
      </c>
      <c r="K4" s="91" t="s">
        <v>17</v>
      </c>
      <c r="L4" s="89" t="s">
        <v>18</v>
      </c>
      <c r="M4" s="89" t="s">
        <v>18</v>
      </c>
      <c r="N4" s="89" t="s">
        <v>19</v>
      </c>
      <c r="O4" s="89" t="s">
        <v>20</v>
      </c>
      <c r="P4" s="89" t="s">
        <v>21</v>
      </c>
      <c r="Q4" s="89" t="s">
        <v>22</v>
      </c>
      <c r="R4" s="89" t="s">
        <v>23</v>
      </c>
      <c r="S4" s="90" t="s">
        <v>24</v>
      </c>
      <c r="T4" s="89" t="s">
        <v>25</v>
      </c>
      <c r="U4" s="89" t="s">
        <v>26</v>
      </c>
      <c r="V4" s="89" t="s">
        <v>24</v>
      </c>
      <c r="W4" s="89" t="s">
        <v>23</v>
      </c>
      <c r="X4" s="89" t="s">
        <v>27</v>
      </c>
    </row>
    <row r="5" spans="1:66" ht="35" x14ac:dyDescent="0.25">
      <c r="A5" s="94" t="s">
        <v>28</v>
      </c>
      <c r="B5" s="329" t="s">
        <v>29</v>
      </c>
      <c r="C5" s="95" t="s">
        <v>30</v>
      </c>
      <c r="D5" s="333" t="s">
        <v>31</v>
      </c>
      <c r="E5" s="96" t="s">
        <v>32</v>
      </c>
      <c r="F5" s="97" t="s">
        <v>33</v>
      </c>
      <c r="G5" s="95" t="s">
        <v>34</v>
      </c>
      <c r="H5" s="98" t="s">
        <v>35</v>
      </c>
      <c r="I5" s="99" t="s">
        <v>36</v>
      </c>
      <c r="J5" s="23" t="s">
        <v>37</v>
      </c>
      <c r="K5" s="100" t="s">
        <v>38</v>
      </c>
      <c r="L5" s="96" t="s">
        <v>39</v>
      </c>
      <c r="M5" s="96" t="s">
        <v>40</v>
      </c>
      <c r="N5" s="96" t="s">
        <v>41</v>
      </c>
      <c r="O5" s="96" t="s">
        <v>42</v>
      </c>
      <c r="P5" s="96" t="s">
        <v>43</v>
      </c>
      <c r="Q5" s="96" t="s">
        <v>44</v>
      </c>
      <c r="R5" s="96" t="s">
        <v>45</v>
      </c>
      <c r="S5" s="101" t="s">
        <v>41</v>
      </c>
      <c r="T5" s="96" t="s">
        <v>46</v>
      </c>
      <c r="U5" s="96" t="s">
        <v>47</v>
      </c>
      <c r="V5" s="96" t="s">
        <v>34</v>
      </c>
      <c r="W5" s="96" t="s">
        <v>48</v>
      </c>
      <c r="X5" s="96" t="s">
        <v>49</v>
      </c>
    </row>
    <row r="6" spans="1:66" ht="17" x14ac:dyDescent="0.2">
      <c r="A6" s="102" t="s">
        <v>50</v>
      </c>
      <c r="B6" s="30"/>
      <c r="C6" s="28"/>
      <c r="D6" s="334">
        <v>2009</v>
      </c>
      <c r="E6" s="28">
        <v>2015</v>
      </c>
      <c r="F6" s="32"/>
      <c r="G6" s="28"/>
      <c r="H6" s="28"/>
      <c r="I6" s="29"/>
      <c r="J6" s="32">
        <v>2012</v>
      </c>
      <c r="K6" s="28"/>
      <c r="L6" s="28">
        <v>1994</v>
      </c>
      <c r="M6" s="28">
        <v>2006</v>
      </c>
      <c r="N6" s="28">
        <v>2019</v>
      </c>
      <c r="O6" s="28">
        <v>2019</v>
      </c>
      <c r="P6" s="28">
        <v>2019</v>
      </c>
      <c r="Q6" s="28">
        <v>2019</v>
      </c>
      <c r="R6" s="28">
        <v>2002</v>
      </c>
      <c r="S6" s="29">
        <v>2003</v>
      </c>
      <c r="T6" s="28">
        <v>2003</v>
      </c>
      <c r="U6" s="28">
        <v>2006</v>
      </c>
      <c r="V6" s="28">
        <v>2006</v>
      </c>
      <c r="W6" s="28">
        <v>2012</v>
      </c>
      <c r="X6" s="28">
        <v>2018</v>
      </c>
    </row>
    <row r="7" spans="1:66" ht="125" x14ac:dyDescent="0.2">
      <c r="A7" s="103" t="s">
        <v>51</v>
      </c>
      <c r="B7" s="330" t="s">
        <v>64</v>
      </c>
      <c r="C7" s="105" t="s">
        <v>74</v>
      </c>
      <c r="D7" s="335" t="s">
        <v>75</v>
      </c>
      <c r="E7" s="37" t="s">
        <v>76</v>
      </c>
      <c r="F7" s="106" t="s">
        <v>1298</v>
      </c>
      <c r="G7" s="105" t="s">
        <v>1290</v>
      </c>
      <c r="H7" s="105" t="s">
        <v>1299</v>
      </c>
      <c r="I7" s="106" t="s">
        <v>1300</v>
      </c>
      <c r="J7" s="37" t="s">
        <v>1301</v>
      </c>
      <c r="K7" s="105" t="s">
        <v>81</v>
      </c>
      <c r="L7" s="36" t="s">
        <v>1302</v>
      </c>
      <c r="M7" s="36" t="s">
        <v>1303</v>
      </c>
      <c r="N7" s="36" t="s">
        <v>1304</v>
      </c>
      <c r="O7" s="36" t="s">
        <v>1288</v>
      </c>
      <c r="P7" s="36" t="s">
        <v>1305</v>
      </c>
      <c r="Q7" s="36" t="s">
        <v>1270</v>
      </c>
      <c r="R7" s="36" t="s">
        <v>1306</v>
      </c>
      <c r="S7" s="36" t="s">
        <v>354</v>
      </c>
      <c r="T7" s="36" t="s">
        <v>1307</v>
      </c>
      <c r="U7" s="36" t="s">
        <v>356</v>
      </c>
      <c r="V7" s="36" t="s">
        <v>1308</v>
      </c>
      <c r="W7" s="36" t="s">
        <v>1308</v>
      </c>
      <c r="X7" s="35" t="s">
        <v>1288</v>
      </c>
    </row>
    <row r="8" spans="1:66" ht="34" x14ac:dyDescent="0.2">
      <c r="A8" s="99" t="s">
        <v>805</v>
      </c>
      <c r="H8" s="39"/>
    </row>
    <row r="9" spans="1:66" x14ac:dyDescent="0.2">
      <c r="A9" s="107" t="s">
        <v>83</v>
      </c>
      <c r="B9" s="322"/>
      <c r="C9" s="108"/>
      <c r="D9" s="321"/>
      <c r="E9" s="108"/>
      <c r="F9" s="108"/>
      <c r="G9" s="108"/>
      <c r="H9" s="109"/>
      <c r="I9" s="108"/>
      <c r="J9" s="108"/>
      <c r="K9" s="108"/>
      <c r="L9" s="108"/>
      <c r="M9" s="108"/>
      <c r="N9" s="108"/>
      <c r="O9" s="108"/>
      <c r="P9" s="108"/>
      <c r="Q9" s="108"/>
      <c r="R9" s="108"/>
      <c r="S9" s="108"/>
      <c r="T9" s="108"/>
      <c r="U9" s="108"/>
      <c r="V9" s="108"/>
      <c r="W9" s="108"/>
      <c r="X9" s="108"/>
    </row>
    <row r="10" spans="1:66" x14ac:dyDescent="0.2">
      <c r="A10" s="110" t="s">
        <v>84</v>
      </c>
      <c r="B10" s="211" t="s">
        <v>85</v>
      </c>
      <c r="C10" s="111" t="s">
        <v>138</v>
      </c>
      <c r="D10" s="212">
        <v>1</v>
      </c>
      <c r="E10" s="112" t="s">
        <v>86</v>
      </c>
      <c r="F10" s="112" t="s">
        <v>86</v>
      </c>
      <c r="G10" s="111">
        <v>1</v>
      </c>
      <c r="H10" s="113" t="s">
        <v>86</v>
      </c>
      <c r="I10" s="114" t="s">
        <v>87</v>
      </c>
      <c r="J10" s="112" t="s">
        <v>86</v>
      </c>
      <c r="K10" s="111" t="s">
        <v>88</v>
      </c>
      <c r="L10" s="111">
        <v>1</v>
      </c>
      <c r="M10" s="111">
        <v>1</v>
      </c>
      <c r="N10" s="112" t="s">
        <v>86</v>
      </c>
      <c r="O10" s="112" t="s">
        <v>86</v>
      </c>
      <c r="P10" s="112" t="s">
        <v>86</v>
      </c>
      <c r="Q10" s="112" t="s">
        <v>86</v>
      </c>
      <c r="R10" s="112" t="s">
        <v>86</v>
      </c>
      <c r="S10" s="112" t="s">
        <v>86</v>
      </c>
      <c r="T10" s="111">
        <v>1</v>
      </c>
      <c r="U10" s="115">
        <v>1</v>
      </c>
      <c r="V10" s="111">
        <v>1</v>
      </c>
      <c r="W10" s="116" t="s">
        <v>89</v>
      </c>
      <c r="X10" s="111">
        <v>1</v>
      </c>
    </row>
    <row r="11" spans="1:66" x14ac:dyDescent="0.2">
      <c r="A11" s="110" t="s">
        <v>90</v>
      </c>
      <c r="B11" s="129" t="s">
        <v>92</v>
      </c>
      <c r="C11" s="114" t="s">
        <v>691</v>
      </c>
      <c r="D11" s="212">
        <v>1</v>
      </c>
      <c r="E11" s="112" t="s">
        <v>86</v>
      </c>
      <c r="F11" s="114" t="s">
        <v>87</v>
      </c>
      <c r="G11" s="111">
        <v>1</v>
      </c>
      <c r="H11" s="113" t="s">
        <v>86</v>
      </c>
      <c r="I11" s="112" t="s">
        <v>86</v>
      </c>
      <c r="J11" s="112" t="s">
        <v>86</v>
      </c>
      <c r="K11" s="117" t="s">
        <v>95</v>
      </c>
      <c r="L11" s="112" t="s">
        <v>86</v>
      </c>
      <c r="M11" s="111">
        <v>1</v>
      </c>
      <c r="N11" s="112" t="s">
        <v>86</v>
      </c>
      <c r="O11" s="112" t="s">
        <v>86</v>
      </c>
      <c r="P11" s="112" t="s">
        <v>86</v>
      </c>
      <c r="Q11" s="112" t="s">
        <v>86</v>
      </c>
      <c r="R11" s="112" t="s">
        <v>86</v>
      </c>
      <c r="S11" s="112" t="s">
        <v>86</v>
      </c>
      <c r="T11" s="112" t="s">
        <v>86</v>
      </c>
      <c r="U11" s="115">
        <v>1</v>
      </c>
      <c r="V11" s="112" t="s">
        <v>86</v>
      </c>
      <c r="W11" s="112" t="s">
        <v>86</v>
      </c>
      <c r="X11" s="111">
        <v>1</v>
      </c>
    </row>
    <row r="12" spans="1:66" x14ac:dyDescent="0.2">
      <c r="A12" s="118" t="s">
        <v>96</v>
      </c>
      <c r="B12" s="211">
        <v>1</v>
      </c>
      <c r="C12" s="111" t="s">
        <v>88</v>
      </c>
      <c r="D12" s="128" t="s">
        <v>86</v>
      </c>
      <c r="E12" s="112" t="s">
        <v>86</v>
      </c>
      <c r="F12" s="112" t="s">
        <v>86</v>
      </c>
      <c r="G12" s="111">
        <v>1</v>
      </c>
      <c r="H12" s="113" t="s">
        <v>86</v>
      </c>
      <c r="I12" s="112" t="s">
        <v>86</v>
      </c>
      <c r="J12" s="112" t="s">
        <v>86</v>
      </c>
      <c r="K12" s="111" t="s">
        <v>88</v>
      </c>
      <c r="L12" s="112" t="s">
        <v>86</v>
      </c>
      <c r="M12" s="111">
        <v>1</v>
      </c>
      <c r="N12" s="112" t="s">
        <v>86</v>
      </c>
      <c r="O12" s="112" t="s">
        <v>86</v>
      </c>
      <c r="P12" s="112" t="s">
        <v>86</v>
      </c>
      <c r="Q12" s="112" t="s">
        <v>86</v>
      </c>
      <c r="R12" s="112" t="s">
        <v>86</v>
      </c>
      <c r="S12" s="112" t="s">
        <v>86</v>
      </c>
      <c r="T12" s="112" t="s">
        <v>86</v>
      </c>
      <c r="U12" s="119" t="s">
        <v>86</v>
      </c>
      <c r="V12" s="112" t="s">
        <v>86</v>
      </c>
      <c r="W12" s="112" t="s">
        <v>86</v>
      </c>
      <c r="X12" s="111">
        <v>1</v>
      </c>
    </row>
    <row r="13" spans="1:66" x14ac:dyDescent="0.2">
      <c r="A13" s="118" t="s">
        <v>100</v>
      </c>
      <c r="B13" s="211" t="s">
        <v>88</v>
      </c>
      <c r="C13" s="111" t="s">
        <v>138</v>
      </c>
      <c r="D13" s="212">
        <v>1</v>
      </c>
      <c r="E13" s="112" t="s">
        <v>86</v>
      </c>
      <c r="F13" s="112" t="s">
        <v>86</v>
      </c>
      <c r="G13" s="111" t="s">
        <v>85</v>
      </c>
      <c r="H13" s="112" t="s">
        <v>86</v>
      </c>
      <c r="I13" s="112" t="s">
        <v>86</v>
      </c>
      <c r="J13" s="112" t="s">
        <v>86</v>
      </c>
      <c r="K13" s="111" t="s">
        <v>88</v>
      </c>
      <c r="L13" s="112" t="s">
        <v>86</v>
      </c>
      <c r="M13" s="112" t="s">
        <v>86</v>
      </c>
      <c r="N13" s="112" t="s">
        <v>86</v>
      </c>
      <c r="O13" s="112" t="s">
        <v>86</v>
      </c>
      <c r="P13" s="112" t="s">
        <v>86</v>
      </c>
      <c r="Q13" s="112" t="s">
        <v>86</v>
      </c>
      <c r="R13" s="112" t="s">
        <v>86</v>
      </c>
      <c r="S13" s="112" t="s">
        <v>86</v>
      </c>
      <c r="T13" s="112" t="s">
        <v>86</v>
      </c>
      <c r="U13" s="112" t="s">
        <v>86</v>
      </c>
      <c r="V13" s="112" t="s">
        <v>86</v>
      </c>
      <c r="W13" s="112" t="s">
        <v>86</v>
      </c>
      <c r="X13" s="112" t="s">
        <v>86</v>
      </c>
    </row>
    <row r="14" spans="1:66" x14ac:dyDescent="0.2">
      <c r="A14" s="118" t="s">
        <v>101</v>
      </c>
      <c r="B14" s="127" t="s">
        <v>86</v>
      </c>
      <c r="C14" s="112" t="s">
        <v>86</v>
      </c>
      <c r="D14" s="128" t="s">
        <v>86</v>
      </c>
      <c r="E14" s="112" t="s">
        <v>86</v>
      </c>
      <c r="F14" s="112" t="s">
        <v>86</v>
      </c>
      <c r="G14" s="112" t="s">
        <v>86</v>
      </c>
      <c r="H14" s="112" t="s">
        <v>86</v>
      </c>
      <c r="I14" s="112" t="s">
        <v>86</v>
      </c>
      <c r="J14" s="112" t="s">
        <v>86</v>
      </c>
      <c r="K14" s="112"/>
      <c r="L14" s="112" t="s">
        <v>86</v>
      </c>
      <c r="M14" s="112" t="s">
        <v>86</v>
      </c>
      <c r="N14" s="112" t="s">
        <v>86</v>
      </c>
      <c r="O14" s="112" t="s">
        <v>86</v>
      </c>
      <c r="P14" s="112" t="s">
        <v>86</v>
      </c>
      <c r="Q14" s="112" t="s">
        <v>86</v>
      </c>
      <c r="R14" s="112" t="s">
        <v>86</v>
      </c>
      <c r="S14" s="112" t="s">
        <v>86</v>
      </c>
      <c r="T14" s="112" t="s">
        <v>86</v>
      </c>
      <c r="U14" s="112" t="s">
        <v>86</v>
      </c>
      <c r="V14" s="112" t="s">
        <v>86</v>
      </c>
      <c r="W14" s="112" t="s">
        <v>86</v>
      </c>
      <c r="X14" s="111">
        <v>1</v>
      </c>
    </row>
    <row r="15" spans="1:66" x14ac:dyDescent="0.2">
      <c r="A15" s="118" t="s">
        <v>105</v>
      </c>
      <c r="B15" s="127" t="s">
        <v>86</v>
      </c>
      <c r="C15" s="111">
        <v>1</v>
      </c>
      <c r="D15" s="128" t="s">
        <v>86</v>
      </c>
      <c r="E15" s="112" t="s">
        <v>86</v>
      </c>
      <c r="F15" s="112" t="s">
        <v>86</v>
      </c>
      <c r="G15" s="112" t="s">
        <v>86</v>
      </c>
      <c r="H15" s="112" t="s">
        <v>86</v>
      </c>
      <c r="I15" s="112" t="s">
        <v>86</v>
      </c>
      <c r="J15" s="112" t="s">
        <v>86</v>
      </c>
      <c r="K15" s="112"/>
      <c r="L15" s="112" t="s">
        <v>86</v>
      </c>
      <c r="M15" s="112" t="s">
        <v>86</v>
      </c>
      <c r="N15" s="112" t="s">
        <v>86</v>
      </c>
      <c r="O15" s="112" t="s">
        <v>86</v>
      </c>
      <c r="P15" s="112" t="s">
        <v>86</v>
      </c>
      <c r="Q15" s="112" t="s">
        <v>86</v>
      </c>
      <c r="R15" s="112" t="s">
        <v>86</v>
      </c>
      <c r="S15" s="112" t="s">
        <v>86</v>
      </c>
      <c r="T15" s="112" t="s">
        <v>86</v>
      </c>
      <c r="U15" s="111" t="s">
        <v>88</v>
      </c>
      <c r="V15" s="112" t="s">
        <v>86</v>
      </c>
      <c r="W15" s="112" t="s">
        <v>86</v>
      </c>
      <c r="X15" s="112" t="s">
        <v>86</v>
      </c>
    </row>
    <row r="16" spans="1:66" x14ac:dyDescent="0.2">
      <c r="A16" s="118" t="s">
        <v>106</v>
      </c>
      <c r="B16" s="127" t="s">
        <v>86</v>
      </c>
      <c r="C16" s="112" t="s">
        <v>86</v>
      </c>
      <c r="D16" s="128" t="s">
        <v>86</v>
      </c>
      <c r="E16" s="112" t="s">
        <v>86</v>
      </c>
      <c r="F16" s="112" t="s">
        <v>86</v>
      </c>
      <c r="G16" s="112" t="s">
        <v>86</v>
      </c>
      <c r="H16" s="112" t="s">
        <v>86</v>
      </c>
      <c r="I16" s="112" t="s">
        <v>86</v>
      </c>
      <c r="J16" s="112" t="s">
        <v>86</v>
      </c>
      <c r="K16" s="111">
        <v>1</v>
      </c>
      <c r="L16" s="112" t="s">
        <v>86</v>
      </c>
      <c r="M16" s="112" t="s">
        <v>86</v>
      </c>
      <c r="N16" s="112" t="s">
        <v>86</v>
      </c>
      <c r="O16" s="112" t="s">
        <v>86</v>
      </c>
      <c r="P16" s="112" t="s">
        <v>86</v>
      </c>
      <c r="Q16" s="112" t="s">
        <v>86</v>
      </c>
      <c r="R16" s="112" t="s">
        <v>86</v>
      </c>
      <c r="S16" s="112" t="s">
        <v>86</v>
      </c>
      <c r="T16" s="112" t="s">
        <v>86</v>
      </c>
      <c r="U16" s="112" t="s">
        <v>86</v>
      </c>
      <c r="V16" s="112" t="s">
        <v>86</v>
      </c>
      <c r="W16" s="112" t="s">
        <v>86</v>
      </c>
      <c r="X16" s="112" t="s">
        <v>86</v>
      </c>
    </row>
    <row r="17" spans="1:24" x14ac:dyDescent="0.2">
      <c r="A17" s="120" t="s">
        <v>107</v>
      </c>
      <c r="B17" s="127" t="s">
        <v>86</v>
      </c>
      <c r="C17" s="111" t="s">
        <v>88</v>
      </c>
      <c r="D17" s="128" t="s">
        <v>86</v>
      </c>
      <c r="E17" s="112" t="s">
        <v>86</v>
      </c>
      <c r="F17" s="112" t="s">
        <v>86</v>
      </c>
      <c r="G17" s="112" t="s">
        <v>86</v>
      </c>
      <c r="H17" s="112" t="s">
        <v>86</v>
      </c>
      <c r="I17" s="112" t="s">
        <v>86</v>
      </c>
      <c r="J17" s="112" t="s">
        <v>86</v>
      </c>
      <c r="K17" s="112"/>
      <c r="L17" s="112" t="s">
        <v>86</v>
      </c>
      <c r="M17" s="112" t="s">
        <v>86</v>
      </c>
      <c r="N17" s="112" t="s">
        <v>86</v>
      </c>
      <c r="O17" s="112" t="s">
        <v>86</v>
      </c>
      <c r="P17" s="112" t="s">
        <v>86</v>
      </c>
      <c r="Q17" s="112" t="s">
        <v>86</v>
      </c>
      <c r="R17" s="112" t="s">
        <v>86</v>
      </c>
      <c r="S17" s="112" t="s">
        <v>86</v>
      </c>
      <c r="T17" s="112" t="s">
        <v>86</v>
      </c>
      <c r="U17" s="112" t="s">
        <v>86</v>
      </c>
      <c r="V17" s="112" t="s">
        <v>86</v>
      </c>
      <c r="W17" s="112" t="s">
        <v>86</v>
      </c>
      <c r="X17" s="112" t="s">
        <v>86</v>
      </c>
    </row>
    <row r="18" spans="1:24" x14ac:dyDescent="0.2">
      <c r="A18" s="110" t="s">
        <v>114</v>
      </c>
      <c r="B18" s="127" t="s">
        <v>86</v>
      </c>
      <c r="C18" s="112" t="s">
        <v>86</v>
      </c>
      <c r="D18" s="212" t="s">
        <v>85</v>
      </c>
      <c r="E18" s="112" t="s">
        <v>86</v>
      </c>
      <c r="F18" s="112" t="s">
        <v>86</v>
      </c>
      <c r="G18" s="121" t="s">
        <v>115</v>
      </c>
      <c r="H18" s="112" t="s">
        <v>86</v>
      </c>
      <c r="I18" s="122" t="s">
        <v>86</v>
      </c>
      <c r="J18" s="122" t="s">
        <v>86</v>
      </c>
      <c r="K18" s="122"/>
      <c r="L18" s="122" t="s">
        <v>86</v>
      </c>
      <c r="M18" s="122" t="s">
        <v>86</v>
      </c>
      <c r="N18" s="122" t="s">
        <v>86</v>
      </c>
      <c r="O18" s="122" t="s">
        <v>86</v>
      </c>
      <c r="P18" s="122" t="s">
        <v>86</v>
      </c>
      <c r="Q18" s="122" t="s">
        <v>86</v>
      </c>
      <c r="R18" s="122" t="s">
        <v>86</v>
      </c>
      <c r="S18" s="122" t="s">
        <v>86</v>
      </c>
      <c r="T18" s="122" t="s">
        <v>86</v>
      </c>
      <c r="U18" s="122" t="s">
        <v>86</v>
      </c>
      <c r="V18" s="122" t="s">
        <v>86</v>
      </c>
      <c r="W18" s="122" t="s">
        <v>86</v>
      </c>
      <c r="X18" s="122" t="s">
        <v>86</v>
      </c>
    </row>
    <row r="19" spans="1:24" x14ac:dyDescent="0.2">
      <c r="A19" s="123" t="s">
        <v>116</v>
      </c>
      <c r="B19" s="216"/>
      <c r="C19" s="108"/>
      <c r="D19" s="217"/>
      <c r="E19" s="108"/>
      <c r="F19" s="108"/>
      <c r="G19" s="124"/>
      <c r="H19" s="109"/>
      <c r="I19" s="108"/>
      <c r="J19" s="108"/>
      <c r="K19" s="125"/>
      <c r="L19" s="108"/>
      <c r="M19" s="108"/>
      <c r="N19" s="108"/>
      <c r="O19" s="108"/>
      <c r="P19" s="108"/>
      <c r="Q19" s="108"/>
      <c r="R19" s="108"/>
      <c r="S19" s="108"/>
      <c r="T19" s="108"/>
      <c r="U19" s="108"/>
      <c r="V19" s="108"/>
      <c r="W19" s="108"/>
      <c r="X19" s="43"/>
    </row>
    <row r="20" spans="1:24" x14ac:dyDescent="0.2">
      <c r="A20" s="120" t="s">
        <v>127</v>
      </c>
      <c r="B20" s="129" t="s">
        <v>129</v>
      </c>
      <c r="C20" s="126" t="s">
        <v>698</v>
      </c>
      <c r="D20" s="336" t="s">
        <v>130</v>
      </c>
      <c r="E20" s="112" t="s">
        <v>86</v>
      </c>
      <c r="F20" s="114" t="s">
        <v>121</v>
      </c>
      <c r="G20" s="114" t="s">
        <v>134</v>
      </c>
      <c r="H20" s="113" t="s">
        <v>86</v>
      </c>
      <c r="I20" s="114" t="s">
        <v>92</v>
      </c>
      <c r="J20" s="127" t="s">
        <v>86</v>
      </c>
      <c r="K20" s="117" t="s">
        <v>94</v>
      </c>
      <c r="L20" s="128"/>
      <c r="M20" s="111">
        <v>1</v>
      </c>
      <c r="N20" s="121" t="s">
        <v>126</v>
      </c>
      <c r="O20" s="111">
        <v>1</v>
      </c>
      <c r="P20" s="112" t="s">
        <v>86</v>
      </c>
      <c r="Q20" s="112" t="s">
        <v>86</v>
      </c>
      <c r="R20" s="112" t="s">
        <v>86</v>
      </c>
      <c r="S20" s="114" t="s">
        <v>119</v>
      </c>
      <c r="T20" s="112" t="s">
        <v>86</v>
      </c>
      <c r="U20" s="112" t="s">
        <v>86</v>
      </c>
      <c r="V20" s="112" t="s">
        <v>86</v>
      </c>
      <c r="W20" s="129" t="s">
        <v>119</v>
      </c>
      <c r="X20" s="114" t="s">
        <v>87</v>
      </c>
    </row>
    <row r="21" spans="1:24" x14ac:dyDescent="0.2">
      <c r="A21" s="110" t="s">
        <v>137</v>
      </c>
      <c r="B21" s="129" t="s">
        <v>92</v>
      </c>
      <c r="C21" s="114" t="s">
        <v>692</v>
      </c>
      <c r="D21" s="212">
        <v>1</v>
      </c>
      <c r="E21" s="112" t="s">
        <v>86</v>
      </c>
      <c r="F21" s="112" t="s">
        <v>86</v>
      </c>
      <c r="G21" s="111" t="s">
        <v>138</v>
      </c>
      <c r="H21" s="112" t="s">
        <v>86</v>
      </c>
      <c r="I21" s="112" t="s">
        <v>86</v>
      </c>
      <c r="J21" s="112" t="s">
        <v>86</v>
      </c>
      <c r="K21" s="130"/>
      <c r="L21" s="112" t="s">
        <v>86</v>
      </c>
      <c r="M21" s="112" t="s">
        <v>86</v>
      </c>
      <c r="N21" s="112" t="s">
        <v>86</v>
      </c>
      <c r="O21" s="112" t="s">
        <v>86</v>
      </c>
      <c r="P21" s="112" t="s">
        <v>86</v>
      </c>
      <c r="Q21" s="112" t="s">
        <v>86</v>
      </c>
      <c r="R21" s="112" t="s">
        <v>86</v>
      </c>
      <c r="S21" s="112" t="s">
        <v>86</v>
      </c>
      <c r="T21" s="112" t="s">
        <v>86</v>
      </c>
      <c r="U21" s="112" t="s">
        <v>86</v>
      </c>
      <c r="V21" s="112" t="s">
        <v>86</v>
      </c>
      <c r="W21" s="112" t="s">
        <v>86</v>
      </c>
      <c r="X21" s="130" t="s">
        <v>86</v>
      </c>
    </row>
    <row r="22" spans="1:24" x14ac:dyDescent="0.2">
      <c r="A22" s="110" t="s">
        <v>142</v>
      </c>
      <c r="B22" s="127" t="s">
        <v>86</v>
      </c>
      <c r="C22" s="111" t="s">
        <v>85</v>
      </c>
      <c r="D22" s="128" t="s">
        <v>86</v>
      </c>
      <c r="E22" s="112" t="s">
        <v>86</v>
      </c>
      <c r="F22" s="112" t="s">
        <v>86</v>
      </c>
      <c r="G22" s="111" t="s">
        <v>88</v>
      </c>
      <c r="H22" s="113" t="s">
        <v>86</v>
      </c>
      <c r="I22" s="112" t="s">
        <v>86</v>
      </c>
      <c r="J22" s="112" t="s">
        <v>86</v>
      </c>
      <c r="K22" s="112"/>
      <c r="L22" s="112" t="s">
        <v>86</v>
      </c>
      <c r="M22" s="117" t="s">
        <v>140</v>
      </c>
      <c r="N22" s="112" t="s">
        <v>86</v>
      </c>
      <c r="O22" s="112" t="s">
        <v>86</v>
      </c>
      <c r="P22" s="112" t="s">
        <v>86</v>
      </c>
      <c r="Q22" s="112" t="s">
        <v>86</v>
      </c>
      <c r="R22" s="112" t="s">
        <v>86</v>
      </c>
      <c r="S22" s="112" t="s">
        <v>86</v>
      </c>
      <c r="T22" s="112" t="s">
        <v>86</v>
      </c>
      <c r="U22" s="112" t="s">
        <v>86</v>
      </c>
      <c r="V22" s="112" t="s">
        <v>86</v>
      </c>
      <c r="W22" s="112" t="s">
        <v>86</v>
      </c>
      <c r="X22" s="112" t="s">
        <v>86</v>
      </c>
    </row>
    <row r="23" spans="1:24" x14ac:dyDescent="0.2">
      <c r="A23" s="110" t="s">
        <v>146</v>
      </c>
      <c r="B23" s="211">
        <v>1</v>
      </c>
      <c r="C23" s="112" t="s">
        <v>86</v>
      </c>
      <c r="D23" s="128" t="s">
        <v>86</v>
      </c>
      <c r="E23" s="112" t="s">
        <v>86</v>
      </c>
      <c r="F23" s="112" t="s">
        <v>86</v>
      </c>
      <c r="G23" s="112" t="s">
        <v>86</v>
      </c>
      <c r="H23" s="112" t="s">
        <v>86</v>
      </c>
      <c r="I23" s="112" t="s">
        <v>86</v>
      </c>
      <c r="J23" s="112" t="s">
        <v>86</v>
      </c>
      <c r="K23" s="112"/>
      <c r="L23" s="112" t="s">
        <v>86</v>
      </c>
      <c r="M23" s="111">
        <v>1</v>
      </c>
      <c r="N23" s="112" t="s">
        <v>86</v>
      </c>
      <c r="O23" s="112" t="s">
        <v>86</v>
      </c>
      <c r="P23" s="112" t="s">
        <v>86</v>
      </c>
      <c r="Q23" s="112" t="s">
        <v>86</v>
      </c>
      <c r="R23" s="112" t="s">
        <v>86</v>
      </c>
      <c r="S23" s="112" t="s">
        <v>86</v>
      </c>
      <c r="T23" s="112" t="s">
        <v>86</v>
      </c>
      <c r="U23" s="112" t="s">
        <v>86</v>
      </c>
      <c r="V23" s="112" t="s">
        <v>86</v>
      </c>
      <c r="W23" s="112" t="s">
        <v>86</v>
      </c>
      <c r="X23" s="112" t="s">
        <v>86</v>
      </c>
    </row>
    <row r="24" spans="1:24" x14ac:dyDescent="0.2">
      <c r="A24" s="110" t="s">
        <v>147</v>
      </c>
      <c r="B24" s="211">
        <v>1</v>
      </c>
      <c r="C24" s="131" t="s">
        <v>708</v>
      </c>
      <c r="D24" s="128"/>
      <c r="E24" s="112" t="s">
        <v>86</v>
      </c>
      <c r="F24" s="112" t="s">
        <v>86</v>
      </c>
      <c r="G24" s="111">
        <v>1</v>
      </c>
      <c r="H24" s="113" t="s">
        <v>86</v>
      </c>
      <c r="I24" s="112" t="s">
        <v>86</v>
      </c>
      <c r="J24" s="112" t="s">
        <v>86</v>
      </c>
      <c r="K24" s="112"/>
      <c r="L24" s="112" t="s">
        <v>86</v>
      </c>
      <c r="M24" s="112" t="s">
        <v>86</v>
      </c>
      <c r="N24" s="112" t="s">
        <v>86</v>
      </c>
      <c r="O24" s="112" t="s">
        <v>86</v>
      </c>
      <c r="P24" s="112" t="s">
        <v>86</v>
      </c>
      <c r="Q24" s="112" t="s">
        <v>86</v>
      </c>
      <c r="R24" s="112" t="s">
        <v>86</v>
      </c>
      <c r="S24" s="112" t="s">
        <v>86</v>
      </c>
      <c r="T24" s="112" t="s">
        <v>86</v>
      </c>
      <c r="U24" s="112" t="s">
        <v>86</v>
      </c>
      <c r="V24" s="112" t="s">
        <v>86</v>
      </c>
      <c r="W24" s="112" t="s">
        <v>86</v>
      </c>
      <c r="X24" s="112" t="s">
        <v>86</v>
      </c>
    </row>
    <row r="25" spans="1:24" x14ac:dyDescent="0.2">
      <c r="A25" s="110" t="s">
        <v>149</v>
      </c>
      <c r="B25" s="127" t="s">
        <v>86</v>
      </c>
      <c r="C25" s="112" t="s">
        <v>86</v>
      </c>
      <c r="D25" s="128" t="s">
        <v>86</v>
      </c>
      <c r="E25" s="111">
        <v>1</v>
      </c>
      <c r="F25" s="112" t="s">
        <v>86</v>
      </c>
      <c r="G25" s="112" t="s">
        <v>86</v>
      </c>
      <c r="H25" s="113" t="s">
        <v>86</v>
      </c>
      <c r="I25" s="112" t="s">
        <v>86</v>
      </c>
      <c r="J25" s="112" t="s">
        <v>86</v>
      </c>
      <c r="K25" s="112"/>
      <c r="L25" s="112" t="s">
        <v>86</v>
      </c>
      <c r="M25" s="112" t="s">
        <v>86</v>
      </c>
      <c r="N25" s="112" t="s">
        <v>86</v>
      </c>
      <c r="O25" s="112" t="s">
        <v>86</v>
      </c>
      <c r="P25" s="112" t="s">
        <v>86</v>
      </c>
      <c r="Q25" s="112" t="s">
        <v>86</v>
      </c>
      <c r="R25" s="112" t="s">
        <v>86</v>
      </c>
      <c r="S25" s="112" t="s">
        <v>86</v>
      </c>
      <c r="T25" s="112" t="s">
        <v>86</v>
      </c>
      <c r="U25" s="112" t="s">
        <v>86</v>
      </c>
      <c r="V25" s="112" t="s">
        <v>86</v>
      </c>
      <c r="W25" s="112"/>
      <c r="X25" s="112" t="s">
        <v>86</v>
      </c>
    </row>
    <row r="26" spans="1:24" x14ac:dyDescent="0.2">
      <c r="A26" s="110" t="s">
        <v>150</v>
      </c>
      <c r="B26" s="215"/>
      <c r="C26" s="110"/>
      <c r="D26" s="337" t="s">
        <v>94</v>
      </c>
      <c r="E26" s="110"/>
      <c r="F26" s="110"/>
      <c r="G26" s="110"/>
      <c r="H26" s="110"/>
      <c r="I26" s="110"/>
      <c r="J26" s="110"/>
      <c r="K26" s="110"/>
      <c r="L26" s="110"/>
      <c r="M26" s="110"/>
      <c r="N26" s="110"/>
      <c r="O26" s="110"/>
      <c r="P26" s="110"/>
      <c r="Q26" s="110"/>
      <c r="R26" s="110"/>
      <c r="S26" s="110"/>
      <c r="T26" s="110"/>
      <c r="U26" s="110"/>
      <c r="V26" s="110"/>
      <c r="W26" s="110"/>
      <c r="X26" s="110"/>
    </row>
    <row r="27" spans="1:24" x14ac:dyDescent="0.2">
      <c r="A27" s="132" t="s">
        <v>153</v>
      </c>
      <c r="B27" s="127" t="s">
        <v>86</v>
      </c>
      <c r="C27" s="117" t="s">
        <v>94</v>
      </c>
      <c r="D27" s="212">
        <v>1</v>
      </c>
      <c r="E27" s="110"/>
      <c r="F27" s="110"/>
      <c r="G27" s="110"/>
      <c r="H27" s="110"/>
      <c r="I27" s="110"/>
      <c r="J27" s="110"/>
      <c r="K27" s="110"/>
      <c r="L27" s="110"/>
      <c r="M27" s="110"/>
      <c r="N27" s="110"/>
      <c r="O27" s="110"/>
      <c r="P27" s="110"/>
      <c r="Q27" s="110"/>
      <c r="R27" s="110"/>
      <c r="S27" s="110"/>
      <c r="T27" s="110"/>
      <c r="U27" s="110"/>
      <c r="V27" s="110"/>
      <c r="W27" s="110"/>
      <c r="X27" s="110"/>
    </row>
    <row r="28" spans="1:24" x14ac:dyDescent="0.2">
      <c r="A28" s="132" t="s">
        <v>156</v>
      </c>
      <c r="B28" s="127" t="s">
        <v>86</v>
      </c>
      <c r="C28" s="114" t="s">
        <v>91</v>
      </c>
      <c r="D28" s="212">
        <v>1</v>
      </c>
      <c r="E28" s="110"/>
      <c r="F28" s="110"/>
      <c r="G28" s="110"/>
      <c r="H28" s="110"/>
      <c r="I28" s="110"/>
      <c r="J28" s="110"/>
      <c r="K28" s="110"/>
      <c r="L28" s="110"/>
      <c r="M28" s="110"/>
      <c r="N28" s="110"/>
      <c r="O28" s="110"/>
      <c r="P28" s="110"/>
      <c r="Q28" s="110"/>
      <c r="R28" s="110"/>
      <c r="S28" s="110"/>
      <c r="T28" s="110"/>
      <c r="U28" s="110"/>
      <c r="V28" s="110"/>
      <c r="W28" s="110"/>
      <c r="X28" s="110"/>
    </row>
    <row r="29" spans="1:24" x14ac:dyDescent="0.2">
      <c r="A29" s="110" t="s">
        <v>798</v>
      </c>
      <c r="B29" s="215"/>
      <c r="C29" s="110"/>
      <c r="D29" s="337" t="s">
        <v>94</v>
      </c>
      <c r="E29" s="110"/>
      <c r="F29" s="110"/>
      <c r="G29" s="110"/>
      <c r="H29" s="110"/>
      <c r="I29" s="110"/>
      <c r="J29" s="110"/>
      <c r="K29" s="110"/>
      <c r="L29" s="110"/>
      <c r="M29" s="110"/>
      <c r="N29" s="110"/>
      <c r="O29" s="110"/>
      <c r="P29" s="110"/>
      <c r="Q29" s="110"/>
      <c r="R29" s="110"/>
      <c r="S29" s="110"/>
      <c r="T29" s="110"/>
      <c r="U29" s="110"/>
      <c r="V29" s="110"/>
      <c r="W29" s="110"/>
      <c r="X29" s="110"/>
    </row>
    <row r="30" spans="1:24" x14ac:dyDescent="0.2">
      <c r="A30" s="110" t="s">
        <v>799</v>
      </c>
      <c r="B30" s="215"/>
      <c r="C30" s="110"/>
      <c r="D30" s="212">
        <v>1</v>
      </c>
      <c r="E30" s="110"/>
      <c r="F30" s="110"/>
      <c r="G30" s="110"/>
      <c r="H30" s="110"/>
      <c r="I30" s="110"/>
      <c r="J30" s="110"/>
      <c r="K30" s="110"/>
      <c r="L30" s="110"/>
      <c r="M30" s="110"/>
      <c r="N30" s="110"/>
      <c r="O30" s="110"/>
      <c r="P30" s="110"/>
      <c r="Q30" s="110"/>
      <c r="R30" s="110"/>
      <c r="S30" s="110"/>
      <c r="T30" s="110"/>
      <c r="U30" s="110"/>
      <c r="V30" s="110"/>
      <c r="W30" s="110"/>
      <c r="X30" s="110"/>
    </row>
    <row r="31" spans="1:24" x14ac:dyDescent="0.2">
      <c r="A31" s="110" t="s">
        <v>800</v>
      </c>
      <c r="B31" s="215"/>
      <c r="C31" s="110"/>
      <c r="D31" s="212">
        <v>1</v>
      </c>
      <c r="E31" s="110"/>
      <c r="F31" s="110"/>
      <c r="G31" s="110"/>
      <c r="H31" s="110"/>
      <c r="I31" s="110"/>
      <c r="J31" s="110"/>
      <c r="K31" s="110"/>
      <c r="L31" s="110"/>
      <c r="M31" s="110"/>
      <c r="N31" s="110"/>
      <c r="O31" s="110"/>
      <c r="P31" s="110"/>
      <c r="Q31" s="110"/>
      <c r="R31" s="110"/>
      <c r="S31" s="110"/>
      <c r="T31" s="110"/>
      <c r="U31" s="110"/>
      <c r="V31" s="110"/>
      <c r="W31" s="110"/>
      <c r="X31" s="110"/>
    </row>
    <row r="32" spans="1:24" x14ac:dyDescent="0.2">
      <c r="A32" s="110" t="s">
        <v>801</v>
      </c>
      <c r="B32" s="215"/>
      <c r="C32" s="110"/>
      <c r="D32" s="212">
        <v>1</v>
      </c>
      <c r="E32" s="110"/>
      <c r="F32" s="110"/>
      <c r="G32" s="110"/>
      <c r="H32" s="110"/>
      <c r="I32" s="110"/>
      <c r="J32" s="110"/>
      <c r="K32" s="110"/>
      <c r="L32" s="110"/>
      <c r="M32" s="110"/>
      <c r="N32" s="110"/>
      <c r="O32" s="110"/>
      <c r="P32" s="110"/>
      <c r="Q32" s="110"/>
      <c r="R32" s="110"/>
      <c r="S32" s="110"/>
      <c r="T32" s="110"/>
      <c r="U32" s="110"/>
      <c r="V32" s="110"/>
      <c r="W32" s="110"/>
      <c r="X32" s="110"/>
    </row>
    <row r="33" spans="1:24" x14ac:dyDescent="0.2">
      <c r="A33" s="110" t="s">
        <v>802</v>
      </c>
      <c r="B33" s="215"/>
      <c r="C33" s="110"/>
      <c r="D33" s="212">
        <v>1</v>
      </c>
      <c r="E33" s="110"/>
      <c r="F33" s="110"/>
      <c r="G33" s="110"/>
      <c r="H33" s="110"/>
      <c r="I33" s="110"/>
      <c r="J33" s="110"/>
      <c r="K33" s="110"/>
      <c r="L33" s="110"/>
      <c r="M33" s="110"/>
      <c r="N33" s="110"/>
      <c r="O33" s="110"/>
      <c r="P33" s="110"/>
      <c r="Q33" s="110"/>
      <c r="R33" s="110"/>
      <c r="S33" s="110"/>
      <c r="T33" s="110"/>
      <c r="U33" s="110"/>
      <c r="V33" s="110"/>
      <c r="W33" s="110"/>
      <c r="X33" s="110"/>
    </row>
    <row r="34" spans="1:24" x14ac:dyDescent="0.2">
      <c r="A34" s="110" t="s">
        <v>157</v>
      </c>
      <c r="B34" s="215"/>
      <c r="C34" s="117" t="s">
        <v>94</v>
      </c>
      <c r="D34" s="214"/>
      <c r="E34" s="110"/>
      <c r="F34" s="110"/>
      <c r="G34" s="110"/>
      <c r="H34" s="110"/>
      <c r="I34" s="110"/>
      <c r="J34" s="110"/>
      <c r="K34" s="110"/>
      <c r="L34" s="110"/>
      <c r="M34" s="110"/>
      <c r="N34" s="110"/>
      <c r="O34" s="110"/>
      <c r="P34" s="110"/>
      <c r="Q34" s="110"/>
      <c r="R34" s="110"/>
      <c r="S34" s="110"/>
      <c r="T34" s="110"/>
      <c r="U34" s="110"/>
      <c r="V34" s="110"/>
      <c r="W34" s="110"/>
      <c r="X34" s="110"/>
    </row>
    <row r="35" spans="1:24" x14ac:dyDescent="0.2">
      <c r="A35" s="110" t="s">
        <v>158</v>
      </c>
      <c r="B35" s="215"/>
      <c r="C35" s="121" t="s">
        <v>118</v>
      </c>
      <c r="D35" s="214"/>
      <c r="E35" s="110"/>
      <c r="F35" s="110"/>
      <c r="G35" s="110"/>
      <c r="H35" s="110"/>
      <c r="I35" s="110"/>
      <c r="J35" s="110"/>
      <c r="K35" s="110"/>
      <c r="L35" s="110"/>
      <c r="M35" s="110"/>
      <c r="N35" s="110"/>
      <c r="O35" s="110"/>
      <c r="P35" s="110"/>
      <c r="Q35" s="110"/>
      <c r="R35" s="110"/>
      <c r="S35" s="110"/>
      <c r="T35" s="110"/>
      <c r="U35" s="110"/>
      <c r="V35" s="110"/>
      <c r="W35" s="110"/>
      <c r="X35" s="110"/>
    </row>
    <row r="36" spans="1:24" x14ac:dyDescent="0.2">
      <c r="A36" s="110" t="s">
        <v>159</v>
      </c>
      <c r="B36" s="129" t="s">
        <v>91</v>
      </c>
      <c r="C36" s="112" t="s">
        <v>86</v>
      </c>
      <c r="D36" s="128" t="s">
        <v>86</v>
      </c>
      <c r="E36" s="112" t="s">
        <v>86</v>
      </c>
      <c r="F36" s="112" t="s">
        <v>86</v>
      </c>
      <c r="G36" s="112" t="s">
        <v>86</v>
      </c>
      <c r="H36" s="112" t="s">
        <v>86</v>
      </c>
      <c r="I36" s="112" t="s">
        <v>86</v>
      </c>
      <c r="J36" s="112" t="s">
        <v>86</v>
      </c>
      <c r="K36" s="112"/>
      <c r="L36" s="112" t="s">
        <v>86</v>
      </c>
      <c r="M36" s="112" t="s">
        <v>86</v>
      </c>
      <c r="N36" s="112" t="s">
        <v>86</v>
      </c>
      <c r="O36" s="112" t="s">
        <v>86</v>
      </c>
      <c r="P36" s="112" t="s">
        <v>86</v>
      </c>
      <c r="Q36" s="112" t="s">
        <v>86</v>
      </c>
      <c r="R36" s="112" t="s">
        <v>86</v>
      </c>
      <c r="S36" s="112" t="s">
        <v>86</v>
      </c>
      <c r="T36" s="112" t="s">
        <v>86</v>
      </c>
      <c r="U36" s="112" t="s">
        <v>86</v>
      </c>
      <c r="V36" s="112" t="s">
        <v>86</v>
      </c>
      <c r="W36" s="112" t="s">
        <v>86</v>
      </c>
      <c r="X36" s="112" t="s">
        <v>86</v>
      </c>
    </row>
    <row r="37" spans="1:24" x14ac:dyDescent="0.2">
      <c r="A37" s="120" t="s">
        <v>164</v>
      </c>
      <c r="B37" s="129" t="s">
        <v>266</v>
      </c>
      <c r="C37" s="114" t="s">
        <v>700</v>
      </c>
      <c r="D37" s="337" t="s">
        <v>94</v>
      </c>
      <c r="E37" s="112" t="s">
        <v>86</v>
      </c>
      <c r="F37" s="112" t="s">
        <v>86</v>
      </c>
      <c r="G37" s="114" t="s">
        <v>163</v>
      </c>
      <c r="H37" s="113" t="s">
        <v>86</v>
      </c>
      <c r="I37" s="112" t="s">
        <v>86</v>
      </c>
      <c r="J37" s="112" t="s">
        <v>86</v>
      </c>
      <c r="K37" s="112"/>
      <c r="L37" s="112" t="s">
        <v>86</v>
      </c>
      <c r="M37" s="117" t="s">
        <v>94</v>
      </c>
      <c r="N37" s="112" t="s">
        <v>86</v>
      </c>
      <c r="O37" s="112" t="s">
        <v>86</v>
      </c>
      <c r="P37" s="112" t="s">
        <v>86</v>
      </c>
      <c r="Q37" s="112" t="s">
        <v>86</v>
      </c>
      <c r="R37" s="112" t="s">
        <v>86</v>
      </c>
      <c r="S37" s="112" t="s">
        <v>86</v>
      </c>
      <c r="T37" s="112" t="s">
        <v>86</v>
      </c>
      <c r="U37" s="112" t="s">
        <v>86</v>
      </c>
      <c r="V37" s="112" t="s">
        <v>86</v>
      </c>
      <c r="W37" s="112" t="s">
        <v>86</v>
      </c>
      <c r="X37" s="112" t="s">
        <v>86</v>
      </c>
    </row>
    <row r="38" spans="1:24" x14ac:dyDescent="0.2">
      <c r="A38" s="120" t="s">
        <v>174</v>
      </c>
      <c r="B38" s="129" t="s">
        <v>91</v>
      </c>
      <c r="C38" s="121" t="s">
        <v>703</v>
      </c>
      <c r="D38" s="336" t="s">
        <v>91</v>
      </c>
      <c r="E38" s="112" t="s">
        <v>86</v>
      </c>
      <c r="F38" s="112" t="s">
        <v>86</v>
      </c>
      <c r="G38" s="117" t="s">
        <v>176</v>
      </c>
      <c r="H38" s="113" t="s">
        <v>86</v>
      </c>
      <c r="I38" s="122" t="s">
        <v>86</v>
      </c>
      <c r="J38" s="122" t="s">
        <v>86</v>
      </c>
      <c r="K38" s="114" t="s">
        <v>91</v>
      </c>
      <c r="L38" s="122" t="s">
        <v>86</v>
      </c>
      <c r="M38" s="114" t="s">
        <v>91</v>
      </c>
      <c r="N38" s="122" t="s">
        <v>86</v>
      </c>
      <c r="O38" s="122" t="s">
        <v>86</v>
      </c>
      <c r="P38" s="122" t="s">
        <v>86</v>
      </c>
      <c r="Q38" s="122" t="s">
        <v>86</v>
      </c>
      <c r="R38" s="122" t="s">
        <v>86</v>
      </c>
      <c r="S38" s="122" t="s">
        <v>86</v>
      </c>
      <c r="T38" s="122" t="s">
        <v>86</v>
      </c>
      <c r="U38" s="122" t="s">
        <v>86</v>
      </c>
      <c r="V38" s="122" t="s">
        <v>86</v>
      </c>
      <c r="W38" s="122" t="s">
        <v>86</v>
      </c>
      <c r="X38" s="122" t="s">
        <v>86</v>
      </c>
    </row>
    <row r="39" spans="1:24" x14ac:dyDescent="0.2">
      <c r="A39" s="120" t="s">
        <v>177</v>
      </c>
      <c r="B39" s="127" t="s">
        <v>86</v>
      </c>
      <c r="C39" s="111" t="s">
        <v>138</v>
      </c>
      <c r="D39" s="128" t="s">
        <v>86</v>
      </c>
      <c r="E39" s="112" t="s">
        <v>86</v>
      </c>
      <c r="F39" s="112" t="s">
        <v>86</v>
      </c>
      <c r="G39" s="112" t="s">
        <v>86</v>
      </c>
      <c r="H39" s="133">
        <v>1</v>
      </c>
      <c r="I39" s="122" t="s">
        <v>86</v>
      </c>
      <c r="J39" s="122" t="s">
        <v>86</v>
      </c>
      <c r="K39" s="111">
        <v>1</v>
      </c>
      <c r="L39" s="122" t="s">
        <v>86</v>
      </c>
      <c r="M39" s="122" t="s">
        <v>86</v>
      </c>
      <c r="N39" s="122" t="s">
        <v>86</v>
      </c>
      <c r="O39" s="122" t="s">
        <v>86</v>
      </c>
      <c r="P39" s="122" t="s">
        <v>86</v>
      </c>
      <c r="Q39" s="122" t="s">
        <v>86</v>
      </c>
      <c r="R39" s="122" t="s">
        <v>86</v>
      </c>
      <c r="S39" s="122" t="s">
        <v>86</v>
      </c>
      <c r="T39" s="122" t="s">
        <v>86</v>
      </c>
      <c r="U39" s="122" t="s">
        <v>86</v>
      </c>
      <c r="V39" s="122" t="s">
        <v>86</v>
      </c>
      <c r="W39" s="122" t="s">
        <v>86</v>
      </c>
      <c r="X39" s="122" t="s">
        <v>86</v>
      </c>
    </row>
    <row r="40" spans="1:24" x14ac:dyDescent="0.2">
      <c r="A40" s="110" t="s">
        <v>181</v>
      </c>
      <c r="B40" s="127" t="s">
        <v>86</v>
      </c>
      <c r="C40" s="114" t="s">
        <v>704</v>
      </c>
      <c r="D40" s="128" t="s">
        <v>86</v>
      </c>
      <c r="E40" s="112" t="s">
        <v>86</v>
      </c>
      <c r="F40" s="112" t="s">
        <v>86</v>
      </c>
      <c r="G40" s="112" t="s">
        <v>86</v>
      </c>
      <c r="H40" s="111">
        <v>1</v>
      </c>
      <c r="I40" s="122" t="s">
        <v>86</v>
      </c>
      <c r="J40" s="122" t="s">
        <v>86</v>
      </c>
      <c r="K40" s="114" t="s">
        <v>91</v>
      </c>
      <c r="L40" s="122" t="s">
        <v>86</v>
      </c>
      <c r="M40" s="122" t="s">
        <v>86</v>
      </c>
      <c r="N40" s="122" t="s">
        <v>86</v>
      </c>
      <c r="O40" s="122" t="s">
        <v>86</v>
      </c>
      <c r="P40" s="122" t="s">
        <v>86</v>
      </c>
      <c r="Q40" s="122" t="s">
        <v>86</v>
      </c>
      <c r="R40" s="122" t="s">
        <v>86</v>
      </c>
      <c r="S40" s="122" t="s">
        <v>86</v>
      </c>
      <c r="T40" s="122" t="s">
        <v>86</v>
      </c>
      <c r="U40" s="122" t="s">
        <v>86</v>
      </c>
      <c r="V40" s="122" t="s">
        <v>86</v>
      </c>
      <c r="W40" s="122" t="s">
        <v>86</v>
      </c>
      <c r="X40" s="122" t="s">
        <v>86</v>
      </c>
    </row>
    <row r="41" spans="1:24" x14ac:dyDescent="0.2">
      <c r="A41" s="110" t="s">
        <v>311</v>
      </c>
      <c r="B41" s="129" t="s">
        <v>91</v>
      </c>
      <c r="C41" s="111">
        <v>1</v>
      </c>
      <c r="D41" s="336" t="s">
        <v>91</v>
      </c>
      <c r="E41" s="112" t="s">
        <v>86</v>
      </c>
      <c r="F41" s="112" t="s">
        <v>86</v>
      </c>
      <c r="G41" s="111">
        <v>1</v>
      </c>
      <c r="H41" s="134" t="s">
        <v>91</v>
      </c>
      <c r="I41" s="122" t="s">
        <v>86</v>
      </c>
      <c r="J41" s="122" t="s">
        <v>86</v>
      </c>
      <c r="K41" s="122"/>
      <c r="L41" s="122" t="s">
        <v>86</v>
      </c>
      <c r="M41" s="135" t="s">
        <v>91</v>
      </c>
      <c r="N41" s="122" t="s">
        <v>86</v>
      </c>
      <c r="O41" s="122" t="s">
        <v>86</v>
      </c>
      <c r="P41" s="122" t="s">
        <v>86</v>
      </c>
      <c r="Q41" s="122" t="s">
        <v>86</v>
      </c>
      <c r="R41" s="122" t="s">
        <v>86</v>
      </c>
      <c r="S41" s="122" t="s">
        <v>86</v>
      </c>
      <c r="T41" s="122" t="s">
        <v>86</v>
      </c>
      <c r="U41" s="122" t="s">
        <v>86</v>
      </c>
      <c r="V41" s="136">
        <v>1</v>
      </c>
      <c r="W41" s="122" t="s">
        <v>86</v>
      </c>
      <c r="X41" s="112" t="s">
        <v>86</v>
      </c>
    </row>
    <row r="42" spans="1:24" x14ac:dyDescent="0.2">
      <c r="A42" s="118" t="s">
        <v>193</v>
      </c>
      <c r="B42" s="129" t="s">
        <v>194</v>
      </c>
      <c r="C42" s="117" t="s">
        <v>706</v>
      </c>
      <c r="D42" s="338" t="s">
        <v>94</v>
      </c>
      <c r="E42" s="117" t="s">
        <v>195</v>
      </c>
      <c r="F42" s="138" t="s">
        <v>125</v>
      </c>
      <c r="G42" s="117" t="s">
        <v>95</v>
      </c>
      <c r="H42" s="133">
        <v>1</v>
      </c>
      <c r="I42" s="112" t="s">
        <v>86</v>
      </c>
      <c r="J42" s="112" t="s">
        <v>86</v>
      </c>
      <c r="K42" s="117" t="s">
        <v>94</v>
      </c>
      <c r="L42" s="122" t="s">
        <v>86</v>
      </c>
      <c r="M42" s="111">
        <v>1</v>
      </c>
      <c r="N42" s="122" t="s">
        <v>86</v>
      </c>
      <c r="O42" s="122" t="s">
        <v>86</v>
      </c>
      <c r="P42" s="136">
        <v>1</v>
      </c>
      <c r="Q42" s="122" t="s">
        <v>86</v>
      </c>
      <c r="R42" s="122" t="s">
        <v>86</v>
      </c>
      <c r="S42" s="122" t="s">
        <v>86</v>
      </c>
      <c r="T42" s="122" t="s">
        <v>86</v>
      </c>
      <c r="U42" s="122" t="s">
        <v>86</v>
      </c>
      <c r="V42" s="122" t="s">
        <v>86</v>
      </c>
      <c r="W42" s="122" t="s">
        <v>86</v>
      </c>
      <c r="X42" s="112" t="s">
        <v>86</v>
      </c>
    </row>
    <row r="43" spans="1:24" x14ac:dyDescent="0.2">
      <c r="A43" s="120" t="s">
        <v>196</v>
      </c>
      <c r="B43" s="211">
        <v>1</v>
      </c>
      <c r="C43" s="111" t="s">
        <v>88</v>
      </c>
      <c r="D43" s="212">
        <v>1</v>
      </c>
      <c r="E43" s="110"/>
      <c r="F43" s="112" t="s">
        <v>86</v>
      </c>
      <c r="G43" s="112" t="s">
        <v>86</v>
      </c>
      <c r="H43" s="113" t="s">
        <v>86</v>
      </c>
      <c r="I43" s="112" t="s">
        <v>86</v>
      </c>
      <c r="J43" s="112" t="s">
        <v>86</v>
      </c>
      <c r="K43" s="112"/>
      <c r="L43" s="112" t="s">
        <v>86</v>
      </c>
      <c r="M43" s="117" t="s">
        <v>94</v>
      </c>
      <c r="N43" s="112" t="s">
        <v>86</v>
      </c>
      <c r="O43" s="112" t="s">
        <v>86</v>
      </c>
      <c r="P43" s="112" t="s">
        <v>86</v>
      </c>
      <c r="Q43" s="112" t="s">
        <v>86</v>
      </c>
      <c r="R43" s="112" t="s">
        <v>86</v>
      </c>
      <c r="S43" s="112" t="s">
        <v>86</v>
      </c>
      <c r="T43" s="112" t="s">
        <v>86</v>
      </c>
      <c r="U43" s="112" t="s">
        <v>86</v>
      </c>
      <c r="V43" s="112" t="s">
        <v>86</v>
      </c>
      <c r="W43" s="112" t="s">
        <v>86</v>
      </c>
      <c r="X43" s="112" t="s">
        <v>86</v>
      </c>
    </row>
    <row r="44" spans="1:24" x14ac:dyDescent="0.2">
      <c r="A44" s="120" t="s">
        <v>197</v>
      </c>
      <c r="B44" s="331" t="s">
        <v>132</v>
      </c>
      <c r="C44" s="111" t="s">
        <v>138</v>
      </c>
      <c r="D44" s="212">
        <v>1</v>
      </c>
      <c r="E44" s="110"/>
      <c r="F44" s="112" t="s">
        <v>86</v>
      </c>
      <c r="G44" s="111">
        <v>1</v>
      </c>
      <c r="H44" s="113" t="s">
        <v>86</v>
      </c>
      <c r="I44" s="112" t="s">
        <v>86</v>
      </c>
      <c r="J44" s="112" t="s">
        <v>86</v>
      </c>
      <c r="K44" s="112"/>
      <c r="L44" s="112" t="s">
        <v>86</v>
      </c>
      <c r="M44" s="112" t="s">
        <v>86</v>
      </c>
      <c r="N44" s="112" t="s">
        <v>86</v>
      </c>
      <c r="O44" s="112" t="s">
        <v>86</v>
      </c>
      <c r="P44" s="112" t="s">
        <v>86</v>
      </c>
      <c r="Q44" s="112" t="s">
        <v>86</v>
      </c>
      <c r="R44" s="112" t="s">
        <v>86</v>
      </c>
      <c r="S44" s="112" t="s">
        <v>86</v>
      </c>
      <c r="T44" s="112" t="s">
        <v>86</v>
      </c>
      <c r="U44" s="112" t="s">
        <v>86</v>
      </c>
      <c r="V44" s="112" t="s">
        <v>86</v>
      </c>
      <c r="W44" s="112" t="s">
        <v>86</v>
      </c>
      <c r="X44" s="112" t="s">
        <v>86</v>
      </c>
    </row>
    <row r="45" spans="1:24" x14ac:dyDescent="0.2">
      <c r="A45" s="120" t="s">
        <v>199</v>
      </c>
      <c r="B45" s="127" t="s">
        <v>86</v>
      </c>
      <c r="C45" s="112" t="s">
        <v>86</v>
      </c>
      <c r="D45" s="212">
        <v>1</v>
      </c>
      <c r="E45" s="112" t="s">
        <v>86</v>
      </c>
      <c r="F45" s="112" t="s">
        <v>86</v>
      </c>
      <c r="G45" s="112" t="s">
        <v>86</v>
      </c>
      <c r="H45" s="113" t="s">
        <v>86</v>
      </c>
      <c r="I45" s="122" t="s">
        <v>86</v>
      </c>
      <c r="J45" s="122" t="s">
        <v>86</v>
      </c>
      <c r="K45" s="122"/>
      <c r="L45" s="122" t="s">
        <v>86</v>
      </c>
      <c r="M45" s="122" t="s">
        <v>86</v>
      </c>
      <c r="N45" s="122" t="s">
        <v>86</v>
      </c>
      <c r="O45" s="122" t="s">
        <v>86</v>
      </c>
      <c r="P45" s="122" t="s">
        <v>86</v>
      </c>
      <c r="Q45" s="122" t="s">
        <v>86</v>
      </c>
      <c r="R45" s="122" t="s">
        <v>86</v>
      </c>
      <c r="S45" s="122" t="s">
        <v>86</v>
      </c>
      <c r="T45" s="122" t="s">
        <v>86</v>
      </c>
      <c r="U45" s="122" t="s">
        <v>86</v>
      </c>
      <c r="V45" s="122" t="s">
        <v>86</v>
      </c>
      <c r="W45" s="122" t="s">
        <v>86</v>
      </c>
      <c r="X45" s="122" t="s">
        <v>86</v>
      </c>
    </row>
    <row r="46" spans="1:24" x14ac:dyDescent="0.2">
      <c r="A46" s="120" t="s">
        <v>803</v>
      </c>
      <c r="B46" s="127"/>
      <c r="C46" s="114" t="s">
        <v>91</v>
      </c>
      <c r="D46" s="212"/>
      <c r="E46" s="112"/>
      <c r="F46" s="112"/>
      <c r="G46" s="112"/>
      <c r="H46" s="113"/>
      <c r="I46" s="122"/>
      <c r="J46" s="122"/>
      <c r="K46" s="122"/>
      <c r="L46" s="122"/>
      <c r="M46" s="122"/>
      <c r="N46" s="122"/>
      <c r="O46" s="122"/>
      <c r="P46" s="122"/>
      <c r="Q46" s="122"/>
      <c r="R46" s="122"/>
      <c r="S46" s="122"/>
      <c r="T46" s="122"/>
      <c r="U46" s="122"/>
      <c r="V46" s="122"/>
      <c r="W46" s="122"/>
      <c r="X46" s="122"/>
    </row>
    <row r="47" spans="1:24" x14ac:dyDescent="0.2">
      <c r="A47" s="120" t="s">
        <v>804</v>
      </c>
      <c r="B47" s="127" t="s">
        <v>86</v>
      </c>
      <c r="C47" s="112" t="s">
        <v>86</v>
      </c>
      <c r="D47" s="214"/>
      <c r="E47" s="112" t="s">
        <v>86</v>
      </c>
      <c r="F47" s="112" t="s">
        <v>86</v>
      </c>
      <c r="G47" s="112" t="s">
        <v>86</v>
      </c>
      <c r="H47" s="133">
        <v>1</v>
      </c>
      <c r="I47" s="112" t="s">
        <v>86</v>
      </c>
      <c r="J47" s="112" t="s">
        <v>86</v>
      </c>
      <c r="K47" s="112"/>
      <c r="L47" s="112" t="s">
        <v>86</v>
      </c>
      <c r="M47" s="112" t="s">
        <v>86</v>
      </c>
      <c r="N47" s="112" t="s">
        <v>86</v>
      </c>
      <c r="O47" s="112" t="s">
        <v>86</v>
      </c>
      <c r="P47" s="112" t="s">
        <v>86</v>
      </c>
      <c r="Q47" s="112" t="s">
        <v>86</v>
      </c>
      <c r="R47" s="112" t="s">
        <v>86</v>
      </c>
      <c r="S47" s="112" t="s">
        <v>86</v>
      </c>
      <c r="T47" s="112" t="s">
        <v>86</v>
      </c>
      <c r="U47" s="112" t="s">
        <v>86</v>
      </c>
      <c r="V47" s="112" t="s">
        <v>86</v>
      </c>
      <c r="W47" s="112" t="s">
        <v>86</v>
      </c>
      <c r="X47" s="112" t="s">
        <v>86</v>
      </c>
    </row>
    <row r="48" spans="1:24" x14ac:dyDescent="0.2">
      <c r="A48" s="110" t="s">
        <v>202</v>
      </c>
      <c r="B48" s="127" t="s">
        <v>86</v>
      </c>
      <c r="C48" s="111">
        <v>1</v>
      </c>
      <c r="D48" s="336" t="s">
        <v>91</v>
      </c>
      <c r="E48" s="112" t="s">
        <v>86</v>
      </c>
      <c r="F48" s="112" t="s">
        <v>86</v>
      </c>
      <c r="G48" s="112" t="s">
        <v>86</v>
      </c>
      <c r="H48" s="111">
        <v>1</v>
      </c>
      <c r="I48" s="122" t="s">
        <v>86</v>
      </c>
      <c r="J48" s="122" t="s">
        <v>86</v>
      </c>
      <c r="K48" s="122"/>
      <c r="L48" s="122" t="s">
        <v>86</v>
      </c>
      <c r="M48" s="122" t="s">
        <v>86</v>
      </c>
      <c r="N48" s="122" t="s">
        <v>86</v>
      </c>
      <c r="O48" s="122" t="s">
        <v>86</v>
      </c>
      <c r="P48" s="122" t="s">
        <v>86</v>
      </c>
      <c r="Q48" s="122" t="s">
        <v>86</v>
      </c>
      <c r="R48" s="122" t="s">
        <v>86</v>
      </c>
      <c r="S48" s="122" t="s">
        <v>86</v>
      </c>
      <c r="T48" s="122" t="s">
        <v>86</v>
      </c>
      <c r="U48" s="122" t="s">
        <v>86</v>
      </c>
      <c r="V48" s="122" t="s">
        <v>86</v>
      </c>
      <c r="W48" s="122" t="s">
        <v>86</v>
      </c>
      <c r="X48" s="122" t="s">
        <v>86</v>
      </c>
    </row>
    <row r="49" spans="1:24" x14ac:dyDescent="0.2">
      <c r="A49" s="110" t="s">
        <v>207</v>
      </c>
      <c r="B49" s="127" t="s">
        <v>86</v>
      </c>
      <c r="C49" s="114" t="s">
        <v>709</v>
      </c>
      <c r="D49" s="128" t="s">
        <v>86</v>
      </c>
      <c r="E49" s="112" t="s">
        <v>86</v>
      </c>
      <c r="F49" s="112" t="s">
        <v>86</v>
      </c>
      <c r="G49" s="112" t="s">
        <v>86</v>
      </c>
      <c r="H49" s="112" t="s">
        <v>86</v>
      </c>
      <c r="I49" s="122" t="s">
        <v>86</v>
      </c>
      <c r="J49" s="122" t="s">
        <v>86</v>
      </c>
      <c r="K49" s="122"/>
      <c r="L49" s="122" t="s">
        <v>86</v>
      </c>
      <c r="M49" s="111">
        <v>1</v>
      </c>
      <c r="N49" s="122" t="s">
        <v>86</v>
      </c>
      <c r="O49" s="122" t="s">
        <v>86</v>
      </c>
      <c r="P49" s="122" t="s">
        <v>86</v>
      </c>
      <c r="Q49" s="122" t="s">
        <v>86</v>
      </c>
      <c r="R49" s="122" t="s">
        <v>86</v>
      </c>
      <c r="S49" s="122" t="s">
        <v>86</v>
      </c>
      <c r="T49" s="122" t="s">
        <v>86</v>
      </c>
      <c r="U49" s="122" t="s">
        <v>86</v>
      </c>
      <c r="V49" s="122" t="s">
        <v>86</v>
      </c>
      <c r="W49" s="122" t="s">
        <v>86</v>
      </c>
      <c r="X49" s="112" t="s">
        <v>86</v>
      </c>
    </row>
    <row r="50" spans="1:24" x14ac:dyDescent="0.2">
      <c r="A50" s="110" t="s">
        <v>210</v>
      </c>
      <c r="B50" s="127" t="s">
        <v>86</v>
      </c>
      <c r="C50" s="114" t="s">
        <v>87</v>
      </c>
      <c r="D50" s="128" t="s">
        <v>86</v>
      </c>
      <c r="E50" s="112" t="s">
        <v>86</v>
      </c>
      <c r="F50" s="112" t="s">
        <v>86</v>
      </c>
      <c r="G50" s="112" t="s">
        <v>86</v>
      </c>
      <c r="H50" s="113" t="s">
        <v>86</v>
      </c>
      <c r="I50" s="112" t="s">
        <v>86</v>
      </c>
      <c r="J50" s="112" t="s">
        <v>86</v>
      </c>
      <c r="K50" s="111">
        <v>1</v>
      </c>
      <c r="L50" s="112" t="s">
        <v>86</v>
      </c>
      <c r="M50" s="112" t="s">
        <v>86</v>
      </c>
      <c r="N50" s="112" t="s">
        <v>86</v>
      </c>
      <c r="O50" s="112" t="s">
        <v>86</v>
      </c>
      <c r="P50" s="112" t="s">
        <v>86</v>
      </c>
      <c r="Q50" s="112" t="s">
        <v>86</v>
      </c>
      <c r="R50" s="112" t="s">
        <v>86</v>
      </c>
      <c r="S50" s="112" t="s">
        <v>86</v>
      </c>
      <c r="T50" s="112" t="s">
        <v>86</v>
      </c>
      <c r="U50" s="112" t="s">
        <v>86</v>
      </c>
      <c r="V50" s="112" t="s">
        <v>86</v>
      </c>
      <c r="W50" s="112" t="s">
        <v>86</v>
      </c>
      <c r="X50" s="112" t="s">
        <v>86</v>
      </c>
    </row>
    <row r="51" spans="1:24" x14ac:dyDescent="0.2">
      <c r="A51" s="123" t="s">
        <v>212</v>
      </c>
      <c r="B51" s="216"/>
      <c r="C51" s="124"/>
      <c r="D51" s="217"/>
      <c r="E51" s="124"/>
      <c r="F51" s="124"/>
      <c r="G51" s="124"/>
      <c r="H51" s="124"/>
      <c r="I51" s="139"/>
      <c r="J51" s="139"/>
      <c r="K51" s="139"/>
      <c r="L51" s="139"/>
      <c r="M51" s="124"/>
      <c r="N51" s="139"/>
      <c r="O51" s="139"/>
      <c r="P51" s="139"/>
      <c r="Q51" s="139"/>
      <c r="R51" s="139"/>
      <c r="S51" s="139"/>
      <c r="T51" s="139"/>
      <c r="U51" s="139"/>
      <c r="V51" s="139"/>
      <c r="W51" s="139"/>
      <c r="X51" s="124"/>
    </row>
    <row r="52" spans="1:24" x14ac:dyDescent="0.2">
      <c r="A52" s="120" t="s">
        <v>217</v>
      </c>
      <c r="B52" s="129" t="s">
        <v>92</v>
      </c>
      <c r="C52" s="114" t="s">
        <v>165</v>
      </c>
      <c r="D52" s="339" t="s">
        <v>118</v>
      </c>
      <c r="E52" s="112" t="s">
        <v>86</v>
      </c>
      <c r="F52" s="114" t="s">
        <v>206</v>
      </c>
      <c r="G52" s="111" t="s">
        <v>138</v>
      </c>
      <c r="H52" s="133">
        <v>1</v>
      </c>
      <c r="I52" s="122" t="s">
        <v>86</v>
      </c>
      <c r="J52" s="122" t="s">
        <v>86</v>
      </c>
      <c r="K52" s="122"/>
      <c r="L52" s="122" t="s">
        <v>86</v>
      </c>
      <c r="M52" s="117" t="s">
        <v>95</v>
      </c>
      <c r="N52" s="122" t="s">
        <v>86</v>
      </c>
      <c r="O52" s="122" t="s">
        <v>86</v>
      </c>
      <c r="P52" s="122" t="s">
        <v>86</v>
      </c>
      <c r="Q52" s="122" t="s">
        <v>86</v>
      </c>
      <c r="R52" s="122" t="s">
        <v>86</v>
      </c>
      <c r="S52" s="122" t="s">
        <v>86</v>
      </c>
      <c r="T52" s="122" t="s">
        <v>86</v>
      </c>
      <c r="U52" s="122" t="s">
        <v>86</v>
      </c>
      <c r="V52" s="122" t="s">
        <v>86</v>
      </c>
      <c r="W52" s="122" t="s">
        <v>86</v>
      </c>
      <c r="X52" s="112" t="s">
        <v>86</v>
      </c>
    </row>
    <row r="53" spans="1:24" x14ac:dyDescent="0.2">
      <c r="A53" s="140" t="s">
        <v>221</v>
      </c>
      <c r="B53" s="129" t="s">
        <v>222</v>
      </c>
      <c r="C53" s="112" t="s">
        <v>86</v>
      </c>
      <c r="D53" s="128" t="s">
        <v>86</v>
      </c>
      <c r="E53" s="112" t="s">
        <v>86</v>
      </c>
      <c r="F53" s="112" t="s">
        <v>86</v>
      </c>
      <c r="G53" s="111" t="s">
        <v>88</v>
      </c>
      <c r="H53" s="113" t="s">
        <v>86</v>
      </c>
      <c r="I53" s="122" t="s">
        <v>86</v>
      </c>
      <c r="J53" s="122" t="s">
        <v>86</v>
      </c>
      <c r="K53" s="122"/>
      <c r="L53" s="122" t="s">
        <v>86</v>
      </c>
      <c r="M53" s="122" t="s">
        <v>86</v>
      </c>
      <c r="N53" s="122" t="s">
        <v>86</v>
      </c>
      <c r="O53" s="122" t="s">
        <v>86</v>
      </c>
      <c r="P53" s="122" t="s">
        <v>86</v>
      </c>
      <c r="Q53" s="122" t="s">
        <v>86</v>
      </c>
      <c r="R53" s="122" t="s">
        <v>86</v>
      </c>
      <c r="S53" s="122" t="s">
        <v>86</v>
      </c>
      <c r="T53" s="122" t="s">
        <v>86</v>
      </c>
      <c r="U53" s="122" t="s">
        <v>86</v>
      </c>
      <c r="V53" s="122" t="s">
        <v>86</v>
      </c>
      <c r="W53" s="122" t="s">
        <v>86</v>
      </c>
      <c r="X53" s="122" t="s">
        <v>86</v>
      </c>
    </row>
    <row r="54" spans="1:24" x14ac:dyDescent="0.2">
      <c r="A54" s="120" t="s">
        <v>230</v>
      </c>
      <c r="B54" s="211">
        <v>1</v>
      </c>
      <c r="C54" s="112" t="s">
        <v>86</v>
      </c>
      <c r="D54" s="212" t="s">
        <v>88</v>
      </c>
      <c r="E54" s="112" t="s">
        <v>86</v>
      </c>
      <c r="F54" s="112" t="s">
        <v>86</v>
      </c>
      <c r="G54" s="121" t="s">
        <v>232</v>
      </c>
      <c r="H54" s="113" t="s">
        <v>86</v>
      </c>
      <c r="I54" s="122" t="s">
        <v>86</v>
      </c>
      <c r="J54" s="122" t="s">
        <v>86</v>
      </c>
      <c r="K54" s="122"/>
      <c r="L54" s="122" t="s">
        <v>86</v>
      </c>
      <c r="M54" s="141" t="s">
        <v>86</v>
      </c>
      <c r="N54" s="122" t="s">
        <v>86</v>
      </c>
      <c r="O54" s="122" t="s">
        <v>86</v>
      </c>
      <c r="P54" s="122" t="s">
        <v>86</v>
      </c>
      <c r="Q54" s="122" t="s">
        <v>86</v>
      </c>
      <c r="R54" s="122" t="s">
        <v>86</v>
      </c>
      <c r="S54" s="122" t="s">
        <v>86</v>
      </c>
      <c r="T54" s="122" t="s">
        <v>86</v>
      </c>
      <c r="U54" s="122" t="s">
        <v>86</v>
      </c>
      <c r="V54" s="122" t="s">
        <v>86</v>
      </c>
      <c r="W54" s="122" t="s">
        <v>86</v>
      </c>
      <c r="X54" s="122" t="s">
        <v>86</v>
      </c>
    </row>
    <row r="55" spans="1:24" x14ac:dyDescent="0.2">
      <c r="A55" s="110" t="s">
        <v>312</v>
      </c>
      <c r="B55" s="129" t="s">
        <v>252</v>
      </c>
      <c r="C55" s="114" t="s">
        <v>711</v>
      </c>
      <c r="D55" s="128" t="s">
        <v>86</v>
      </c>
      <c r="E55" s="112" t="s">
        <v>86</v>
      </c>
      <c r="F55" s="114" t="s">
        <v>92</v>
      </c>
      <c r="G55" s="114" t="s">
        <v>253</v>
      </c>
      <c r="H55" s="112" t="s">
        <v>86</v>
      </c>
      <c r="I55" s="122" t="s">
        <v>86</v>
      </c>
      <c r="J55" s="122" t="s">
        <v>86</v>
      </c>
      <c r="K55" s="114" t="s">
        <v>255</v>
      </c>
      <c r="L55" s="142" t="s">
        <v>86</v>
      </c>
      <c r="M55" s="117" t="s">
        <v>140</v>
      </c>
      <c r="N55" s="143" t="s">
        <v>86</v>
      </c>
      <c r="O55" s="122" t="s">
        <v>86</v>
      </c>
      <c r="P55" s="122" t="s">
        <v>86</v>
      </c>
      <c r="Q55" s="122" t="s">
        <v>86</v>
      </c>
      <c r="R55" s="122" t="s">
        <v>86</v>
      </c>
      <c r="S55" s="122" t="s">
        <v>86</v>
      </c>
      <c r="T55" s="122" t="s">
        <v>86</v>
      </c>
      <c r="U55" s="122" t="s">
        <v>86</v>
      </c>
      <c r="V55" s="122" t="s">
        <v>86</v>
      </c>
      <c r="W55" s="122" t="s">
        <v>86</v>
      </c>
      <c r="X55" s="122" t="s">
        <v>86</v>
      </c>
    </row>
    <row r="56" spans="1:24" x14ac:dyDescent="0.2">
      <c r="A56" s="110" t="s">
        <v>256</v>
      </c>
      <c r="B56" s="127" t="s">
        <v>86</v>
      </c>
      <c r="C56" s="112" t="s">
        <v>86</v>
      </c>
      <c r="D56" s="128" t="s">
        <v>86</v>
      </c>
      <c r="E56" s="112" t="s">
        <v>86</v>
      </c>
      <c r="F56" s="112" t="s">
        <v>86</v>
      </c>
      <c r="G56" s="112" t="s">
        <v>86</v>
      </c>
      <c r="H56" s="112" t="s">
        <v>86</v>
      </c>
      <c r="I56" s="112" t="s">
        <v>86</v>
      </c>
      <c r="J56" s="112" t="s">
        <v>86</v>
      </c>
      <c r="K56" s="112"/>
      <c r="L56" s="112" t="s">
        <v>86</v>
      </c>
      <c r="M56" s="130" t="s">
        <v>86</v>
      </c>
      <c r="N56" s="112" t="s">
        <v>86</v>
      </c>
      <c r="O56" s="112" t="s">
        <v>86</v>
      </c>
      <c r="P56" s="112" t="s">
        <v>86</v>
      </c>
      <c r="Q56" s="112" t="s">
        <v>86</v>
      </c>
      <c r="R56" s="111">
        <v>1</v>
      </c>
      <c r="S56" s="112" t="s">
        <v>86</v>
      </c>
      <c r="T56" s="112" t="s">
        <v>86</v>
      </c>
      <c r="U56" s="112" t="s">
        <v>86</v>
      </c>
      <c r="V56" s="112" t="s">
        <v>86</v>
      </c>
      <c r="W56" s="112" t="s">
        <v>86</v>
      </c>
      <c r="X56" s="112" t="s">
        <v>86</v>
      </c>
    </row>
    <row r="57" spans="1:24" x14ac:dyDescent="0.2">
      <c r="A57" s="120" t="s">
        <v>267</v>
      </c>
      <c r="B57" s="211">
        <v>1</v>
      </c>
      <c r="C57" s="114" t="s">
        <v>268</v>
      </c>
      <c r="D57" s="128" t="s">
        <v>86</v>
      </c>
      <c r="E57" s="112" t="s">
        <v>86</v>
      </c>
      <c r="F57" s="112" t="s">
        <v>86</v>
      </c>
      <c r="G57" s="111" t="s">
        <v>88</v>
      </c>
      <c r="H57" s="113" t="s">
        <v>86</v>
      </c>
      <c r="I57" s="114" t="s">
        <v>270</v>
      </c>
      <c r="J57" s="111">
        <v>1</v>
      </c>
      <c r="K57" s="112"/>
      <c r="L57" s="112" t="s">
        <v>86</v>
      </c>
      <c r="M57" s="112" t="s">
        <v>86</v>
      </c>
      <c r="N57" s="112" t="s">
        <v>86</v>
      </c>
      <c r="O57" s="112" t="s">
        <v>86</v>
      </c>
      <c r="P57" s="112" t="s">
        <v>86</v>
      </c>
      <c r="Q57" s="112" t="s">
        <v>86</v>
      </c>
      <c r="R57" s="112" t="s">
        <v>86</v>
      </c>
      <c r="S57" s="112" t="s">
        <v>86</v>
      </c>
      <c r="T57" s="112" t="s">
        <v>86</v>
      </c>
      <c r="U57" s="112" t="s">
        <v>86</v>
      </c>
      <c r="V57" s="112" t="s">
        <v>86</v>
      </c>
      <c r="W57" s="112" t="s">
        <v>86</v>
      </c>
      <c r="X57" s="112" t="s">
        <v>86</v>
      </c>
    </row>
    <row r="58" spans="1:24" x14ac:dyDescent="0.2">
      <c r="A58" s="144" t="s">
        <v>272</v>
      </c>
      <c r="B58" s="127"/>
      <c r="C58" s="112" t="s">
        <v>86</v>
      </c>
      <c r="D58" s="336" t="s">
        <v>273</v>
      </c>
      <c r="E58" s="112" t="s">
        <v>86</v>
      </c>
      <c r="F58" s="112" t="s">
        <v>86</v>
      </c>
      <c r="G58" s="112" t="s">
        <v>86</v>
      </c>
      <c r="H58" s="112" t="s">
        <v>86</v>
      </c>
      <c r="I58" s="112" t="s">
        <v>86</v>
      </c>
      <c r="J58" s="112" t="s">
        <v>86</v>
      </c>
      <c r="K58" s="112"/>
      <c r="L58" s="112" t="s">
        <v>86</v>
      </c>
      <c r="M58" s="112" t="s">
        <v>86</v>
      </c>
      <c r="N58" s="112" t="s">
        <v>86</v>
      </c>
      <c r="O58" s="112" t="s">
        <v>86</v>
      </c>
      <c r="P58" s="112" t="s">
        <v>86</v>
      </c>
      <c r="Q58" s="112" t="s">
        <v>86</v>
      </c>
      <c r="R58" s="112" t="s">
        <v>86</v>
      </c>
      <c r="S58" s="112" t="s">
        <v>86</v>
      </c>
      <c r="T58" s="112" t="s">
        <v>86</v>
      </c>
      <c r="U58" s="112" t="s">
        <v>86</v>
      </c>
      <c r="V58" s="112" t="s">
        <v>86</v>
      </c>
      <c r="W58" s="112" t="s">
        <v>86</v>
      </c>
      <c r="X58" s="112" t="s">
        <v>86</v>
      </c>
    </row>
    <row r="59" spans="1:24" x14ac:dyDescent="0.2">
      <c r="A59" s="120" t="s">
        <v>288</v>
      </c>
      <c r="B59" s="331" t="s">
        <v>289</v>
      </c>
      <c r="C59" s="112" t="s">
        <v>86</v>
      </c>
      <c r="D59" s="128" t="s">
        <v>86</v>
      </c>
      <c r="E59" s="112" t="s">
        <v>86</v>
      </c>
      <c r="F59" s="112" t="s">
        <v>86</v>
      </c>
      <c r="G59" s="114" t="s">
        <v>208</v>
      </c>
      <c r="H59" s="133" t="s">
        <v>85</v>
      </c>
      <c r="I59" s="112" t="s">
        <v>86</v>
      </c>
      <c r="J59" s="112" t="s">
        <v>86</v>
      </c>
      <c r="K59" s="114" t="s">
        <v>290</v>
      </c>
      <c r="L59" s="112" t="s">
        <v>86</v>
      </c>
      <c r="M59" s="117" t="s">
        <v>95</v>
      </c>
      <c r="N59" s="112" t="s">
        <v>86</v>
      </c>
      <c r="O59" s="112" t="s">
        <v>86</v>
      </c>
      <c r="P59" s="112" t="s">
        <v>86</v>
      </c>
      <c r="Q59" s="112" t="s">
        <v>86</v>
      </c>
      <c r="R59" s="112" t="s">
        <v>86</v>
      </c>
      <c r="S59" s="112" t="s">
        <v>86</v>
      </c>
      <c r="T59" s="112" t="s">
        <v>86</v>
      </c>
      <c r="U59" s="112" t="s">
        <v>86</v>
      </c>
      <c r="V59" s="112" t="s">
        <v>86</v>
      </c>
      <c r="W59" s="112" t="s">
        <v>86</v>
      </c>
      <c r="X59" s="112" t="s">
        <v>86</v>
      </c>
    </row>
    <row r="60" spans="1:24" x14ac:dyDescent="0.2">
      <c r="A60" s="110" t="s">
        <v>301</v>
      </c>
      <c r="B60" s="129" t="s">
        <v>302</v>
      </c>
      <c r="C60" s="112" t="s">
        <v>86</v>
      </c>
      <c r="D60" s="128" t="s">
        <v>86</v>
      </c>
      <c r="E60" s="112" t="s">
        <v>86</v>
      </c>
      <c r="F60" s="112" t="s">
        <v>86</v>
      </c>
      <c r="G60" s="112" t="s">
        <v>86</v>
      </c>
      <c r="H60" s="112" t="s">
        <v>86</v>
      </c>
      <c r="I60" s="112" t="s">
        <v>86</v>
      </c>
      <c r="J60" s="112" t="s">
        <v>86</v>
      </c>
      <c r="K60" s="112"/>
      <c r="L60" s="122" t="s">
        <v>86</v>
      </c>
      <c r="M60" s="117" t="s">
        <v>303</v>
      </c>
      <c r="N60" s="122" t="s">
        <v>86</v>
      </c>
      <c r="O60" s="122" t="s">
        <v>86</v>
      </c>
      <c r="P60" s="122" t="s">
        <v>86</v>
      </c>
      <c r="Q60" s="122" t="s">
        <v>86</v>
      </c>
      <c r="R60" s="122" t="s">
        <v>86</v>
      </c>
      <c r="S60" s="122" t="s">
        <v>86</v>
      </c>
      <c r="T60" s="122" t="s">
        <v>86</v>
      </c>
      <c r="U60" s="122" t="s">
        <v>86</v>
      </c>
      <c r="V60" s="122" t="s">
        <v>86</v>
      </c>
      <c r="W60" s="122" t="s">
        <v>86</v>
      </c>
      <c r="X60" s="122" t="s">
        <v>86</v>
      </c>
    </row>
    <row r="61" spans="1:24" x14ac:dyDescent="0.2">
      <c r="A61" s="110" t="s">
        <v>304</v>
      </c>
      <c r="B61" s="211">
        <v>1</v>
      </c>
      <c r="C61" s="112" t="s">
        <v>86</v>
      </c>
      <c r="D61" s="128" t="s">
        <v>86</v>
      </c>
      <c r="E61" s="112" t="s">
        <v>86</v>
      </c>
      <c r="F61" s="112" t="s">
        <v>86</v>
      </c>
      <c r="G61" s="112" t="s">
        <v>86</v>
      </c>
      <c r="H61" s="112" t="s">
        <v>86</v>
      </c>
      <c r="I61" s="112" t="s">
        <v>86</v>
      </c>
      <c r="J61" s="112" t="s">
        <v>86</v>
      </c>
      <c r="K61" s="112"/>
      <c r="L61" s="112" t="s">
        <v>86</v>
      </c>
      <c r="M61" s="112" t="s">
        <v>86</v>
      </c>
      <c r="N61" s="112" t="s">
        <v>86</v>
      </c>
      <c r="O61" s="112" t="s">
        <v>86</v>
      </c>
      <c r="P61" s="112" t="s">
        <v>86</v>
      </c>
      <c r="Q61" s="112" t="s">
        <v>86</v>
      </c>
      <c r="R61" s="112" t="s">
        <v>86</v>
      </c>
      <c r="S61" s="112" t="s">
        <v>86</v>
      </c>
      <c r="T61" s="112" t="s">
        <v>86</v>
      </c>
      <c r="U61" s="112" t="s">
        <v>86</v>
      </c>
      <c r="V61" s="112" t="s">
        <v>86</v>
      </c>
      <c r="W61" s="112" t="s">
        <v>86</v>
      </c>
      <c r="X61" s="112" t="s">
        <v>86</v>
      </c>
    </row>
    <row r="62" spans="1:24" x14ac:dyDescent="0.2">
      <c r="A62" s="120" t="s">
        <v>305</v>
      </c>
      <c r="B62" s="127" t="s">
        <v>86</v>
      </c>
      <c r="C62" s="111">
        <v>1</v>
      </c>
      <c r="D62" s="128" t="s">
        <v>86</v>
      </c>
      <c r="E62" s="112" t="s">
        <v>86</v>
      </c>
      <c r="F62" s="112" t="s">
        <v>86</v>
      </c>
      <c r="G62" s="112" t="s">
        <v>86</v>
      </c>
      <c r="H62" s="113" t="s">
        <v>86</v>
      </c>
      <c r="I62" s="112" t="s">
        <v>86</v>
      </c>
      <c r="J62" s="112" t="s">
        <v>86</v>
      </c>
      <c r="K62" s="112"/>
      <c r="L62" s="112" t="s">
        <v>86</v>
      </c>
      <c r="M62" s="112" t="s">
        <v>86</v>
      </c>
      <c r="N62" s="112" t="s">
        <v>86</v>
      </c>
      <c r="O62" s="112" t="s">
        <v>86</v>
      </c>
      <c r="P62" s="112" t="s">
        <v>86</v>
      </c>
      <c r="Q62" s="112" t="s">
        <v>86</v>
      </c>
      <c r="R62" s="112" t="s">
        <v>86</v>
      </c>
      <c r="S62" s="112" t="s">
        <v>86</v>
      </c>
      <c r="T62" s="112" t="s">
        <v>86</v>
      </c>
      <c r="U62" s="112" t="s">
        <v>86</v>
      </c>
      <c r="V62" s="112" t="s">
        <v>86</v>
      </c>
      <c r="W62" s="112" t="s">
        <v>86</v>
      </c>
      <c r="X62" s="112" t="s">
        <v>86</v>
      </c>
    </row>
    <row r="63" spans="1:24" x14ac:dyDescent="0.2">
      <c r="A63" s="110" t="s">
        <v>211</v>
      </c>
      <c r="B63" s="127" t="s">
        <v>86</v>
      </c>
      <c r="C63" s="341"/>
      <c r="D63" s="128" t="s">
        <v>86</v>
      </c>
      <c r="E63" s="112" t="s">
        <v>86</v>
      </c>
      <c r="F63" s="112" t="s">
        <v>86</v>
      </c>
      <c r="G63" s="121" t="s">
        <v>118</v>
      </c>
      <c r="H63" s="113" t="s">
        <v>86</v>
      </c>
      <c r="I63" s="112" t="s">
        <v>86</v>
      </c>
      <c r="J63" s="112" t="s">
        <v>86</v>
      </c>
      <c r="K63" s="112"/>
      <c r="L63" s="112" t="s">
        <v>86</v>
      </c>
      <c r="M63" s="112" t="s">
        <v>86</v>
      </c>
      <c r="N63" s="112" t="s">
        <v>86</v>
      </c>
      <c r="O63" s="112" t="s">
        <v>86</v>
      </c>
      <c r="P63" s="112" t="s">
        <v>86</v>
      </c>
      <c r="Q63" s="112"/>
      <c r="R63" s="112" t="s">
        <v>86</v>
      </c>
      <c r="S63" s="112" t="s">
        <v>86</v>
      </c>
      <c r="T63" s="112" t="s">
        <v>86</v>
      </c>
      <c r="U63" s="112" t="s">
        <v>86</v>
      </c>
      <c r="V63" s="112" t="s">
        <v>86</v>
      </c>
      <c r="W63" s="112" t="s">
        <v>86</v>
      </c>
      <c r="X63" s="112" t="s">
        <v>86</v>
      </c>
    </row>
    <row r="64" spans="1:24" x14ac:dyDescent="0.2">
      <c r="A64" s="110" t="s">
        <v>313</v>
      </c>
      <c r="B64" s="127" t="s">
        <v>86</v>
      </c>
      <c r="C64" s="341"/>
      <c r="D64" s="128" t="s">
        <v>86</v>
      </c>
      <c r="E64" s="112" t="s">
        <v>86</v>
      </c>
      <c r="F64" s="112" t="s">
        <v>86</v>
      </c>
      <c r="G64" s="112" t="s">
        <v>86</v>
      </c>
      <c r="H64" s="113" t="s">
        <v>86</v>
      </c>
      <c r="I64" s="112" t="s">
        <v>86</v>
      </c>
      <c r="J64" s="112" t="s">
        <v>86</v>
      </c>
      <c r="K64" s="112"/>
      <c r="L64" s="112" t="s">
        <v>86</v>
      </c>
      <c r="M64" s="112" t="s">
        <v>86</v>
      </c>
      <c r="N64" s="112" t="s">
        <v>86</v>
      </c>
      <c r="O64" s="112" t="s">
        <v>86</v>
      </c>
      <c r="P64" s="112" t="s">
        <v>86</v>
      </c>
      <c r="Q64" s="121" t="s">
        <v>308</v>
      </c>
      <c r="R64" s="112" t="s">
        <v>86</v>
      </c>
      <c r="S64" s="112" t="s">
        <v>86</v>
      </c>
      <c r="T64" s="112" t="s">
        <v>86</v>
      </c>
      <c r="U64" s="112" t="s">
        <v>86</v>
      </c>
      <c r="V64" s="112" t="s">
        <v>86</v>
      </c>
      <c r="W64" s="112" t="s">
        <v>86</v>
      </c>
      <c r="X64" s="112" t="s">
        <v>86</v>
      </c>
    </row>
    <row r="65" spans="1:24" x14ac:dyDescent="0.2">
      <c r="A65" s="145"/>
      <c r="B65" s="1"/>
      <c r="C65" s="342"/>
      <c r="D65" s="340"/>
      <c r="E65" s="145"/>
      <c r="F65" s="145"/>
      <c r="G65" s="145"/>
      <c r="H65" s="145"/>
      <c r="I65" s="145"/>
      <c r="J65" s="145"/>
      <c r="K65" s="145"/>
      <c r="L65" s="145"/>
      <c r="M65" s="145"/>
      <c r="N65" s="145"/>
      <c r="O65" s="145"/>
      <c r="P65" s="145"/>
      <c r="Q65" s="145"/>
      <c r="R65" s="145"/>
      <c r="S65" s="145"/>
      <c r="T65" s="145"/>
      <c r="U65" s="145"/>
      <c r="V65" s="145"/>
      <c r="W65" s="145"/>
      <c r="X65" s="145"/>
    </row>
    <row r="66" spans="1:24" x14ac:dyDescent="0.2">
      <c r="C66" s="342"/>
    </row>
    <row r="67" spans="1:24" x14ac:dyDescent="0.2">
      <c r="C67" s="342"/>
    </row>
    <row r="68" spans="1:24" x14ac:dyDescent="0.2">
      <c r="C68" s="342"/>
    </row>
    <row r="69" spans="1:24" x14ac:dyDescent="0.2">
      <c r="C69" s="342"/>
    </row>
    <row r="70" spans="1:24" x14ac:dyDescent="0.2">
      <c r="C70" s="342"/>
    </row>
    <row r="71" spans="1:24" x14ac:dyDescent="0.2">
      <c r="C71" s="342"/>
    </row>
    <row r="72" spans="1:24" x14ac:dyDescent="0.2">
      <c r="C72" s="342"/>
    </row>
    <row r="73" spans="1:24" x14ac:dyDescent="0.2">
      <c r="C73" s="342"/>
    </row>
    <row r="74" spans="1:24" x14ac:dyDescent="0.2">
      <c r="C74" s="327"/>
    </row>
    <row r="75" spans="1:24" x14ac:dyDescent="0.2">
      <c r="C75" s="327"/>
    </row>
    <row r="76" spans="1:24" x14ac:dyDescent="0.2">
      <c r="C76" s="342"/>
    </row>
    <row r="77" spans="1:24" x14ac:dyDescent="0.2">
      <c r="C77" s="342"/>
    </row>
    <row r="78" spans="1:24" x14ac:dyDescent="0.2">
      <c r="C78" s="342"/>
    </row>
    <row r="79" spans="1:24" x14ac:dyDescent="0.2">
      <c r="C79" s="327"/>
    </row>
    <row r="80" spans="1:24" x14ac:dyDescent="0.2">
      <c r="C80" s="342"/>
    </row>
    <row r="81" spans="3:3" x14ac:dyDescent="0.2">
      <c r="C81" s="327"/>
    </row>
    <row r="82" spans="3:3" x14ac:dyDescent="0.2">
      <c r="C82" s="342"/>
    </row>
    <row r="83" spans="3:3" x14ac:dyDescent="0.2">
      <c r="C83" s="342"/>
    </row>
    <row r="84" spans="3:3" x14ac:dyDescent="0.2">
      <c r="C84" s="327"/>
    </row>
    <row r="85" spans="3:3" x14ac:dyDescent="0.2">
      <c r="C85" s="327"/>
    </row>
    <row r="86" spans="3:3" x14ac:dyDescent="0.2">
      <c r="C86" s="327"/>
    </row>
    <row r="87" spans="3:3" x14ac:dyDescent="0.2">
      <c r="C87" s="327"/>
    </row>
    <row r="88" spans="3:3" x14ac:dyDescent="0.2">
      <c r="C88" s="327"/>
    </row>
    <row r="89" spans="3:3" x14ac:dyDescent="0.2">
      <c r="C89" s="342"/>
    </row>
    <row r="90" spans="3:3" x14ac:dyDescent="0.2">
      <c r="C90" s="342"/>
    </row>
    <row r="91" spans="3:3" x14ac:dyDescent="0.2">
      <c r="C91" s="342"/>
    </row>
    <row r="92" spans="3:3" x14ac:dyDescent="0.2">
      <c r="C92" s="342"/>
    </row>
    <row r="93" spans="3:3" x14ac:dyDescent="0.2">
      <c r="C93" s="342"/>
    </row>
    <row r="94" spans="3:3" x14ac:dyDescent="0.2">
      <c r="C94" s="342"/>
    </row>
    <row r="95" spans="3:3" x14ac:dyDescent="0.2">
      <c r="C95" s="342"/>
    </row>
    <row r="96" spans="3:3" x14ac:dyDescent="0.2">
      <c r="C96" s="342"/>
    </row>
    <row r="97" spans="3:3" x14ac:dyDescent="0.2">
      <c r="C97" s="342"/>
    </row>
    <row r="98" spans="3:3" x14ac:dyDescent="0.2">
      <c r="C98" s="342"/>
    </row>
    <row r="99" spans="3:3" x14ac:dyDescent="0.2">
      <c r="C99" s="342"/>
    </row>
    <row r="100" spans="3:3" x14ac:dyDescent="0.2">
      <c r="C100" s="342"/>
    </row>
    <row r="101" spans="3:3" x14ac:dyDescent="0.2">
      <c r="C101" s="342"/>
    </row>
    <row r="102" spans="3:3" x14ac:dyDescent="0.2">
      <c r="C102" s="342"/>
    </row>
    <row r="103" spans="3:3" x14ac:dyDescent="0.2">
      <c r="C103" s="342"/>
    </row>
    <row r="104" spans="3:3" x14ac:dyDescent="0.2">
      <c r="C104" s="342"/>
    </row>
    <row r="105" spans="3:3" x14ac:dyDescent="0.2">
      <c r="C105" s="342"/>
    </row>
    <row r="106" spans="3:3" x14ac:dyDescent="0.2">
      <c r="C106" s="342"/>
    </row>
    <row r="107" spans="3:3" x14ac:dyDescent="0.2">
      <c r="C107" s="342"/>
    </row>
    <row r="108" spans="3:3" x14ac:dyDescent="0.2">
      <c r="C108" s="342"/>
    </row>
    <row r="109" spans="3:3" x14ac:dyDescent="0.2">
      <c r="C109" s="342"/>
    </row>
    <row r="110" spans="3:3" x14ac:dyDescent="0.2">
      <c r="C110" s="342"/>
    </row>
    <row r="111" spans="3:3" x14ac:dyDescent="0.2">
      <c r="C111" s="342"/>
    </row>
    <row r="112" spans="3:3" x14ac:dyDescent="0.2">
      <c r="C112" s="342"/>
    </row>
    <row r="113" spans="3:3" x14ac:dyDescent="0.2">
      <c r="C113" s="342"/>
    </row>
    <row r="114" spans="3:3" x14ac:dyDescent="0.2">
      <c r="C114" s="342"/>
    </row>
    <row r="115" spans="3:3" x14ac:dyDescent="0.2">
      <c r="C115" s="342"/>
    </row>
    <row r="116" spans="3:3" x14ac:dyDescent="0.2">
      <c r="C116" s="342"/>
    </row>
    <row r="117" spans="3:3" x14ac:dyDescent="0.2">
      <c r="C117" s="342"/>
    </row>
    <row r="118" spans="3:3" x14ac:dyDescent="0.2">
      <c r="C118" s="342"/>
    </row>
    <row r="119" spans="3:3" x14ac:dyDescent="0.2">
      <c r="C119" s="343"/>
    </row>
    <row r="120" spans="3:3" x14ac:dyDescent="0.2">
      <c r="C120" s="327"/>
    </row>
    <row r="121" spans="3:3" x14ac:dyDescent="0.2">
      <c r="C121" s="327"/>
    </row>
    <row r="122" spans="3:3" x14ac:dyDescent="0.2">
      <c r="C122" s="327"/>
    </row>
    <row r="123" spans="3:3" x14ac:dyDescent="0.2">
      <c r="C123" s="327"/>
    </row>
    <row r="124" spans="3:3" x14ac:dyDescent="0.2">
      <c r="C124" s="327"/>
    </row>
    <row r="125" spans="3:3" x14ac:dyDescent="0.2">
      <c r="C125" s="327"/>
    </row>
    <row r="126" spans="3:3" x14ac:dyDescent="0.2">
      <c r="C126" s="327"/>
    </row>
    <row r="127" spans="3:3" x14ac:dyDescent="0.2">
      <c r="C127" s="327"/>
    </row>
    <row r="128" spans="3:3" x14ac:dyDescent="0.2">
      <c r="C128" s="327"/>
    </row>
    <row r="129" spans="3:3" x14ac:dyDescent="0.2">
      <c r="C129" s="327"/>
    </row>
    <row r="130" spans="3:3" x14ac:dyDescent="0.2">
      <c r="C130" s="327"/>
    </row>
    <row r="131" spans="3:3" x14ac:dyDescent="0.2">
      <c r="C131" s="327"/>
    </row>
    <row r="132" spans="3:3" x14ac:dyDescent="0.2">
      <c r="C132" s="327"/>
    </row>
    <row r="133" spans="3:3" x14ac:dyDescent="0.2">
      <c r="C133" s="327"/>
    </row>
    <row r="134" spans="3:3" x14ac:dyDescent="0.2">
      <c r="C134" s="327"/>
    </row>
    <row r="135" spans="3:3" x14ac:dyDescent="0.2">
      <c r="C135" s="327"/>
    </row>
    <row r="136" spans="3:3" x14ac:dyDescent="0.2">
      <c r="C136" s="327"/>
    </row>
    <row r="137" spans="3:3" x14ac:dyDescent="0.2">
      <c r="C137" s="327"/>
    </row>
    <row r="138" spans="3:3" x14ac:dyDescent="0.2">
      <c r="C138" s="327"/>
    </row>
    <row r="139" spans="3:3" x14ac:dyDescent="0.2">
      <c r="C139" s="327"/>
    </row>
    <row r="140" spans="3:3" x14ac:dyDescent="0.2">
      <c r="C140" s="327"/>
    </row>
    <row r="141" spans="3:3" x14ac:dyDescent="0.2">
      <c r="C141" s="327"/>
    </row>
    <row r="142" spans="3:3" x14ac:dyDescent="0.2">
      <c r="C142" s="327"/>
    </row>
    <row r="143" spans="3:3" x14ac:dyDescent="0.2">
      <c r="C143" s="327"/>
    </row>
    <row r="144" spans="3:3" x14ac:dyDescent="0.2">
      <c r="C144" s="327"/>
    </row>
    <row r="145" spans="3:3" x14ac:dyDescent="0.2">
      <c r="C145" s="327"/>
    </row>
    <row r="146" spans="3:3" x14ac:dyDescent="0.2">
      <c r="C146" s="327"/>
    </row>
    <row r="147" spans="3:3" x14ac:dyDescent="0.2">
      <c r="C147" s="327"/>
    </row>
    <row r="148" spans="3:3" x14ac:dyDescent="0.2">
      <c r="C148" s="327"/>
    </row>
    <row r="149" spans="3:3" x14ac:dyDescent="0.2">
      <c r="C149" s="327"/>
    </row>
    <row r="150" spans="3:3" x14ac:dyDescent="0.2">
      <c r="C150" s="327"/>
    </row>
    <row r="151" spans="3:3" x14ac:dyDescent="0.2">
      <c r="C151" s="327"/>
    </row>
    <row r="152" spans="3:3" x14ac:dyDescent="0.2">
      <c r="C152" s="327"/>
    </row>
    <row r="153" spans="3:3" x14ac:dyDescent="0.2">
      <c r="C153" s="327"/>
    </row>
    <row r="154" spans="3:3" x14ac:dyDescent="0.2">
      <c r="C154" s="327"/>
    </row>
    <row r="155" spans="3:3" x14ac:dyDescent="0.2">
      <c r="C155" s="327"/>
    </row>
    <row r="156" spans="3:3" x14ac:dyDescent="0.2">
      <c r="C156" s="327"/>
    </row>
    <row r="157" spans="3:3" x14ac:dyDescent="0.2">
      <c r="C157" s="327"/>
    </row>
    <row r="158" spans="3:3" x14ac:dyDescent="0.2">
      <c r="C158" s="327"/>
    </row>
    <row r="159" spans="3:3" x14ac:dyDescent="0.2">
      <c r="C159" s="327"/>
    </row>
    <row r="160" spans="3:3" x14ac:dyDescent="0.2">
      <c r="C160" s="327"/>
    </row>
    <row r="161" spans="3:3" x14ac:dyDescent="0.2">
      <c r="C161" s="327"/>
    </row>
    <row r="162" spans="3:3" x14ac:dyDescent="0.2">
      <c r="C162" s="327"/>
    </row>
    <row r="163" spans="3:3" x14ac:dyDescent="0.2">
      <c r="C163" s="327"/>
    </row>
    <row r="164" spans="3:3" x14ac:dyDescent="0.2">
      <c r="C164" s="327"/>
    </row>
    <row r="165" spans="3:3" x14ac:dyDescent="0.2">
      <c r="C165" s="327"/>
    </row>
    <row r="166" spans="3:3" x14ac:dyDescent="0.2">
      <c r="C166" s="327"/>
    </row>
    <row r="167" spans="3:3" x14ac:dyDescent="0.2">
      <c r="C167" s="327"/>
    </row>
    <row r="168" spans="3:3" x14ac:dyDescent="0.2">
      <c r="C168" s="327"/>
    </row>
    <row r="169" spans="3:3" x14ac:dyDescent="0.2">
      <c r="C169" s="327"/>
    </row>
    <row r="170" spans="3:3" x14ac:dyDescent="0.2">
      <c r="C170" s="327"/>
    </row>
    <row r="171" spans="3:3" x14ac:dyDescent="0.2">
      <c r="C171" s="327"/>
    </row>
    <row r="172" spans="3:3" x14ac:dyDescent="0.2">
      <c r="C172" s="327"/>
    </row>
    <row r="173" spans="3:3" x14ac:dyDescent="0.2">
      <c r="C173" s="327"/>
    </row>
    <row r="174" spans="3:3" x14ac:dyDescent="0.2">
      <c r="C174" s="327"/>
    </row>
    <row r="175" spans="3:3" x14ac:dyDescent="0.2">
      <c r="C175" s="327"/>
    </row>
    <row r="176" spans="3:3" x14ac:dyDescent="0.2">
      <c r="C176" s="327"/>
    </row>
    <row r="177" spans="3:3" x14ac:dyDescent="0.2">
      <c r="C177" s="327"/>
    </row>
  </sheetData>
  <mergeCells count="7">
    <mergeCell ref="B3:E3"/>
    <mergeCell ref="F3:Q3"/>
    <mergeCell ref="R3:W3"/>
    <mergeCell ref="A1:N1"/>
    <mergeCell ref="A2:G2"/>
    <mergeCell ref="H2:Q2"/>
    <mergeCell ref="R2:AB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C147"/>
  <sheetViews>
    <sheetView topLeftCell="AL1" zoomScale="90" zoomScaleNormal="90" workbookViewId="0">
      <selection sqref="A1:X1"/>
    </sheetView>
  </sheetViews>
  <sheetFormatPr baseColWidth="10" defaultColWidth="10.83203125" defaultRowHeight="16" x14ac:dyDescent="0.2"/>
  <cols>
    <col min="1" max="1" width="15.33203125" style="354" customWidth="1"/>
    <col min="2" max="2" width="96.33203125" style="354" customWidth="1"/>
    <col min="3" max="3" width="7" style="354" customWidth="1"/>
    <col min="4" max="4" width="6.33203125" style="354" customWidth="1"/>
    <col min="5" max="5" width="5.83203125" style="354" customWidth="1"/>
    <col min="6" max="7" width="5.33203125" style="354" customWidth="1"/>
    <col min="8" max="13" width="5.5" style="354" customWidth="1"/>
    <col min="14" max="14" width="20.83203125" style="359" customWidth="1"/>
    <col min="15" max="15" width="5.83203125" style="354" customWidth="1"/>
    <col min="16" max="17" width="6.5" style="354" customWidth="1"/>
    <col min="18" max="18" width="5.6640625" style="354" customWidth="1"/>
    <col min="19" max="20" width="6.33203125" style="358" customWidth="1"/>
    <col min="21" max="21" width="9" style="356" customWidth="1"/>
    <col min="22" max="22" width="6.83203125" style="354" customWidth="1"/>
    <col min="23" max="23" width="7" style="384" customWidth="1"/>
    <col min="24" max="24" width="6.83203125" style="359" customWidth="1"/>
    <col min="25" max="25" width="6" style="353" customWidth="1"/>
    <col min="26" max="26" width="5.33203125" style="354" customWidth="1"/>
    <col min="27" max="27" width="5.5" style="355" customWidth="1"/>
    <col min="28" max="28" width="9.5" style="356" customWidth="1"/>
    <col min="29" max="29" width="6.5" style="357" customWidth="1"/>
    <col min="30" max="30" width="7" style="354" customWidth="1"/>
    <col min="31" max="31" width="6.5" style="354" customWidth="1"/>
    <col min="32" max="32" width="6.33203125" style="354" customWidth="1"/>
    <col min="33" max="33" width="5.83203125" style="354" customWidth="1"/>
    <col min="34" max="34" width="13" style="356" customWidth="1"/>
    <col min="35" max="35" width="10.83203125" style="354"/>
    <col min="36" max="36" width="10.83203125" style="358"/>
    <col min="37" max="37" width="10.83203125" style="359"/>
    <col min="38" max="38" width="10.83203125" style="354"/>
    <col min="39" max="39" width="10.83203125" style="358"/>
    <col min="40" max="40" width="10.83203125" style="356"/>
    <col min="41" max="41" width="10.83203125" style="360"/>
    <col min="42" max="54" width="10.83203125" style="359"/>
    <col min="55" max="55" width="77" style="357" customWidth="1"/>
    <col min="56" max="16384" width="10.83203125" style="354"/>
  </cols>
  <sheetData>
    <row r="1" spans="1:55" ht="24" x14ac:dyDescent="0.3">
      <c r="A1" s="963" t="s">
        <v>1343</v>
      </c>
      <c r="B1" s="964"/>
      <c r="C1" s="964"/>
      <c r="D1" s="964"/>
      <c r="E1" s="964"/>
      <c r="F1" s="964"/>
      <c r="G1" s="964"/>
      <c r="H1" s="964"/>
      <c r="I1" s="964"/>
      <c r="J1" s="964"/>
      <c r="K1" s="964"/>
      <c r="L1" s="964"/>
      <c r="M1" s="964"/>
      <c r="N1" s="964"/>
      <c r="O1" s="964"/>
      <c r="P1" s="964"/>
      <c r="Q1" s="964"/>
      <c r="R1" s="964"/>
      <c r="S1" s="964"/>
      <c r="T1" s="964"/>
      <c r="U1" s="964"/>
      <c r="V1" s="964"/>
      <c r="W1" s="964"/>
      <c r="X1" s="973"/>
    </row>
    <row r="2" spans="1:55" x14ac:dyDescent="0.2">
      <c r="B2" s="146" t="s">
        <v>314</v>
      </c>
      <c r="C2" s="146"/>
      <c r="D2" s="146"/>
      <c r="E2" s="146"/>
      <c r="F2" s="146"/>
      <c r="G2" s="146"/>
      <c r="H2" s="146"/>
      <c r="I2" s="146"/>
      <c r="J2" s="146"/>
      <c r="K2" s="146"/>
      <c r="L2" s="146"/>
      <c r="M2" s="146"/>
      <c r="N2" s="147"/>
      <c r="O2" s="355"/>
      <c r="V2" s="146"/>
      <c r="W2" s="148"/>
      <c r="X2" s="147"/>
      <c r="AA2" s="149"/>
      <c r="AC2" s="150"/>
      <c r="AD2" s="146"/>
      <c r="AE2" s="146"/>
      <c r="AF2" s="146"/>
      <c r="AG2" s="146"/>
      <c r="AH2" s="151"/>
      <c r="AJ2" s="152"/>
      <c r="AQ2" s="147"/>
      <c r="AW2" s="147"/>
    </row>
    <row r="3" spans="1:55" ht="135" customHeight="1" thickBot="1" x14ac:dyDescent="0.25">
      <c r="B3" s="271" t="s">
        <v>570</v>
      </c>
      <c r="C3" s="1004" t="s">
        <v>808</v>
      </c>
      <c r="D3" s="1004"/>
      <c r="E3" s="1004"/>
      <c r="F3" s="1004"/>
      <c r="G3" s="1004"/>
      <c r="H3" s="1004"/>
      <c r="I3" s="1004"/>
      <c r="J3" s="1004"/>
      <c r="K3" s="1004"/>
      <c r="L3" s="1004"/>
      <c r="M3" s="1004"/>
      <c r="N3" s="1004"/>
      <c r="O3" s="1004"/>
      <c r="P3" s="1004"/>
      <c r="Q3" s="1004"/>
      <c r="R3" s="1004"/>
      <c r="S3" s="1004"/>
      <c r="T3" s="1004"/>
      <c r="U3" s="1004"/>
      <c r="V3" s="1004"/>
      <c r="W3" s="1004"/>
      <c r="X3" s="1004"/>
      <c r="Y3" s="1004"/>
      <c r="Z3" s="1004"/>
      <c r="AA3" s="1004"/>
      <c r="AB3" s="1004"/>
      <c r="AC3" s="1005"/>
      <c r="AD3" s="153"/>
      <c r="AE3" s="153"/>
      <c r="AF3" s="153"/>
      <c r="AG3" s="153"/>
      <c r="AH3" s="154"/>
      <c r="AI3" s="361"/>
      <c r="AJ3" s="155"/>
      <c r="AK3" s="362"/>
      <c r="AL3" s="361"/>
      <c r="AM3" s="363"/>
      <c r="AN3" s="364"/>
      <c r="AO3" s="365"/>
      <c r="AP3" s="362"/>
      <c r="AQ3" s="156"/>
      <c r="AR3" s="362"/>
      <c r="AS3" s="362"/>
      <c r="AT3" s="362"/>
      <c r="AU3" s="362"/>
      <c r="AV3" s="362"/>
      <c r="AW3" s="156"/>
      <c r="AX3" s="362"/>
      <c r="AY3" s="362"/>
      <c r="AZ3" s="362"/>
      <c r="BA3" s="362"/>
      <c r="BB3" s="362"/>
    </row>
    <row r="4" spans="1:55" ht="34" customHeight="1" thickBot="1" x14ac:dyDescent="0.3">
      <c r="B4" s="157"/>
      <c r="C4" s="932" t="s">
        <v>316</v>
      </c>
      <c r="D4" s="933"/>
      <c r="E4" s="933"/>
      <c r="F4" s="933"/>
      <c r="G4" s="933"/>
      <c r="H4" s="933"/>
      <c r="I4" s="933"/>
      <c r="J4" s="933"/>
      <c r="K4" s="933"/>
      <c r="L4" s="933"/>
      <c r="M4" s="933"/>
      <c r="N4" s="933"/>
      <c r="O4" s="933"/>
      <c r="P4" s="933"/>
      <c r="Q4" s="933"/>
      <c r="R4" s="933"/>
      <c r="S4" s="933"/>
      <c r="T4" s="933"/>
      <c r="U4" s="933"/>
      <c r="V4" s="933"/>
      <c r="W4" s="933"/>
      <c r="X4" s="934"/>
      <c r="Y4" s="1006" t="s">
        <v>4</v>
      </c>
      <c r="Z4" s="1007"/>
      <c r="AA4" s="1007"/>
      <c r="AB4" s="1007"/>
      <c r="AC4" s="1007"/>
      <c r="AD4" s="1007"/>
      <c r="AE4" s="1007"/>
      <c r="AF4" s="1007"/>
      <c r="AG4" s="1007"/>
      <c r="AH4" s="1007"/>
      <c r="AI4" s="1007"/>
      <c r="AJ4" s="1007"/>
      <c r="AK4" s="1007"/>
      <c r="AL4" s="1007"/>
      <c r="AM4" s="1007"/>
      <c r="AN4" s="1007"/>
      <c r="AO4" s="1007"/>
      <c r="AP4" s="1007"/>
      <c r="AQ4" s="1007"/>
      <c r="AR4" s="1007"/>
      <c r="AS4" s="1007"/>
      <c r="AT4" s="1007"/>
      <c r="AU4" s="1008"/>
      <c r="AV4" s="1006" t="s">
        <v>5</v>
      </c>
      <c r="AW4" s="1007"/>
      <c r="AX4" s="1007"/>
      <c r="AY4" s="1007"/>
      <c r="AZ4" s="1007"/>
      <c r="BA4" s="1007"/>
      <c r="BB4" s="1008"/>
    </row>
    <row r="5" spans="1:55" s="23" customFormat="1" ht="32.25" customHeight="1" x14ac:dyDescent="0.2">
      <c r="B5" s="158" t="s">
        <v>7</v>
      </c>
      <c r="C5" s="939" t="s">
        <v>317</v>
      </c>
      <c r="D5" s="940"/>
      <c r="E5" s="940"/>
      <c r="F5" s="940"/>
      <c r="G5" s="940"/>
      <c r="H5" s="940"/>
      <c r="I5" s="940"/>
      <c r="J5" s="940"/>
      <c r="K5" s="940"/>
      <c r="L5" s="940"/>
      <c r="M5" s="940"/>
      <c r="N5" s="941"/>
      <c r="O5" s="939" t="s">
        <v>318</v>
      </c>
      <c r="P5" s="940"/>
      <c r="Q5" s="940"/>
      <c r="R5" s="940"/>
      <c r="S5" s="940"/>
      <c r="T5" s="940"/>
      <c r="U5" s="941"/>
      <c r="V5" s="939" t="s">
        <v>10</v>
      </c>
      <c r="W5" s="940"/>
      <c r="X5" s="941"/>
      <c r="Y5" s="1009" t="s">
        <v>319</v>
      </c>
      <c r="Z5" s="1010"/>
      <c r="AA5" s="1010"/>
      <c r="AB5" s="1011"/>
      <c r="AC5" s="1012" t="s">
        <v>13</v>
      </c>
      <c r="AD5" s="1013"/>
      <c r="AE5" s="1013"/>
      <c r="AF5" s="1013"/>
      <c r="AG5" s="1013"/>
      <c r="AH5" s="1014"/>
      <c r="AI5" s="1009" t="s">
        <v>320</v>
      </c>
      <c r="AJ5" s="1010"/>
      <c r="AK5" s="1011"/>
      <c r="AL5" s="1009" t="s">
        <v>321</v>
      </c>
      <c r="AM5" s="1010"/>
      <c r="AN5" s="1011"/>
      <c r="AO5" s="349" t="s">
        <v>18</v>
      </c>
      <c r="AP5" s="17" t="s">
        <v>20</v>
      </c>
      <c r="AQ5" s="20" t="s">
        <v>22</v>
      </c>
      <c r="AR5" s="17" t="s">
        <v>322</v>
      </c>
      <c r="AS5" s="17" t="s">
        <v>16</v>
      </c>
      <c r="AT5" s="17" t="s">
        <v>19</v>
      </c>
      <c r="AU5" s="17" t="s">
        <v>21</v>
      </c>
      <c r="AV5" s="160" t="s">
        <v>23</v>
      </c>
      <c r="AW5" s="161" t="s">
        <v>24</v>
      </c>
      <c r="AX5" s="162" t="s">
        <v>24</v>
      </c>
      <c r="AY5" s="160" t="s">
        <v>26</v>
      </c>
      <c r="AZ5" s="160" t="s">
        <v>24</v>
      </c>
      <c r="BA5" s="160" t="s">
        <v>23</v>
      </c>
      <c r="BB5" s="160" t="s">
        <v>323</v>
      </c>
      <c r="BC5" s="352"/>
    </row>
    <row r="6" spans="1:55" s="23" customFormat="1" ht="32.25" customHeight="1" x14ac:dyDescent="0.2">
      <c r="B6" s="158" t="s">
        <v>28</v>
      </c>
      <c r="C6" s="951" t="s">
        <v>29</v>
      </c>
      <c r="D6" s="952"/>
      <c r="E6" s="952"/>
      <c r="F6" s="952"/>
      <c r="G6" s="952"/>
      <c r="H6" s="952"/>
      <c r="I6" s="952"/>
      <c r="J6" s="952"/>
      <c r="K6" s="952"/>
      <c r="L6" s="952"/>
      <c r="M6" s="952"/>
      <c r="N6" s="953"/>
      <c r="O6" s="1001" t="s">
        <v>324</v>
      </c>
      <c r="P6" s="1002"/>
      <c r="Q6" s="1002"/>
      <c r="R6" s="1002"/>
      <c r="S6" s="1002"/>
      <c r="T6" s="1002"/>
      <c r="U6" s="1003"/>
      <c r="V6" s="951" t="s">
        <v>31</v>
      </c>
      <c r="W6" s="952"/>
      <c r="X6" s="953"/>
      <c r="Y6" s="1001" t="s">
        <v>33</v>
      </c>
      <c r="Z6" s="1002"/>
      <c r="AA6" s="1002"/>
      <c r="AB6" s="1003"/>
      <c r="AC6" s="951" t="s">
        <v>34</v>
      </c>
      <c r="AD6" s="952"/>
      <c r="AE6" s="952"/>
      <c r="AF6" s="952"/>
      <c r="AG6" s="952"/>
      <c r="AH6" s="953"/>
      <c r="AI6" s="1001" t="s">
        <v>36</v>
      </c>
      <c r="AJ6" s="1002"/>
      <c r="AK6" s="1003"/>
      <c r="AL6" s="1001" t="s">
        <v>40</v>
      </c>
      <c r="AM6" s="1002"/>
      <c r="AN6" s="1003"/>
      <c r="AO6" s="348" t="s">
        <v>39</v>
      </c>
      <c r="AP6" s="164" t="s">
        <v>325</v>
      </c>
      <c r="AQ6" s="26" t="s">
        <v>326</v>
      </c>
      <c r="AR6" s="164" t="s">
        <v>327</v>
      </c>
      <c r="AS6" s="164" t="s">
        <v>38</v>
      </c>
      <c r="AT6" s="164" t="s">
        <v>41</v>
      </c>
      <c r="AU6" s="164" t="s">
        <v>43</v>
      </c>
      <c r="AV6" s="164" t="s">
        <v>45</v>
      </c>
      <c r="AW6" s="26" t="s">
        <v>41</v>
      </c>
      <c r="AX6" s="164" t="s">
        <v>328</v>
      </c>
      <c r="AY6" s="164" t="s">
        <v>47</v>
      </c>
      <c r="AZ6" s="164" t="s">
        <v>34</v>
      </c>
      <c r="BA6" s="164" t="s">
        <v>48</v>
      </c>
      <c r="BB6" s="164" t="s">
        <v>329</v>
      </c>
      <c r="BC6" s="352"/>
    </row>
    <row r="7" spans="1:55" ht="32.25" customHeight="1" x14ac:dyDescent="0.2">
      <c r="B7" s="165" t="s">
        <v>50</v>
      </c>
      <c r="C7" s="166">
        <v>2006</v>
      </c>
      <c r="D7" s="167">
        <v>2007</v>
      </c>
      <c r="E7" s="167">
        <v>2009</v>
      </c>
      <c r="F7" s="167">
        <v>2009</v>
      </c>
      <c r="G7" s="167">
        <v>2009</v>
      </c>
      <c r="H7" s="167">
        <v>2009</v>
      </c>
      <c r="I7" s="167">
        <v>2010</v>
      </c>
      <c r="J7" s="167">
        <v>2010</v>
      </c>
      <c r="K7" s="167">
        <v>2010</v>
      </c>
      <c r="L7" s="167">
        <v>2019</v>
      </c>
      <c r="M7" s="167">
        <v>2019</v>
      </c>
      <c r="N7" s="168"/>
      <c r="O7" s="355">
        <v>2009</v>
      </c>
      <c r="P7" s="354">
        <v>2011</v>
      </c>
      <c r="Q7" s="354">
        <v>2011</v>
      </c>
      <c r="R7" s="354">
        <v>2012</v>
      </c>
      <c r="S7" s="358">
        <v>2013</v>
      </c>
      <c r="T7" s="358">
        <v>2013</v>
      </c>
      <c r="V7" s="166">
        <v>2007</v>
      </c>
      <c r="W7" s="169">
        <v>2009</v>
      </c>
      <c r="X7" s="168"/>
      <c r="Y7" s="366">
        <v>2004</v>
      </c>
      <c r="Z7" s="354">
        <v>2006</v>
      </c>
      <c r="AA7" s="170">
        <v>2010</v>
      </c>
      <c r="AC7" s="171">
        <v>1998</v>
      </c>
      <c r="AD7" s="170">
        <v>1998</v>
      </c>
      <c r="AE7" s="170">
        <v>2000</v>
      </c>
      <c r="AF7" s="170">
        <v>2004</v>
      </c>
      <c r="AG7" s="170">
        <v>2014</v>
      </c>
      <c r="AH7" s="172"/>
      <c r="AI7" s="367">
        <v>2007</v>
      </c>
      <c r="AJ7" s="173">
        <v>2012</v>
      </c>
      <c r="AL7" s="367">
        <v>2004</v>
      </c>
      <c r="AM7" s="358">
        <v>2006</v>
      </c>
      <c r="AO7" s="360">
        <v>1994</v>
      </c>
      <c r="AP7" s="359">
        <v>2012</v>
      </c>
      <c r="AQ7" s="168">
        <v>2015</v>
      </c>
      <c r="AR7" s="359">
        <v>2016</v>
      </c>
      <c r="AS7" s="359">
        <v>2019</v>
      </c>
      <c r="AT7" s="359">
        <v>2019</v>
      </c>
      <c r="AU7" s="359">
        <v>2019</v>
      </c>
      <c r="AV7" s="359">
        <v>2002</v>
      </c>
      <c r="AW7" s="168">
        <v>2003</v>
      </c>
      <c r="AX7" s="359">
        <v>2006</v>
      </c>
      <c r="AY7" s="359">
        <v>2006</v>
      </c>
      <c r="AZ7" s="359">
        <v>2006</v>
      </c>
      <c r="BA7" s="359">
        <v>2012</v>
      </c>
      <c r="BB7" s="359">
        <v>2014</v>
      </c>
    </row>
    <row r="8" spans="1:55" ht="119" x14ac:dyDescent="0.2">
      <c r="B8" s="174" t="s">
        <v>51</v>
      </c>
      <c r="C8" s="368" t="s">
        <v>330</v>
      </c>
      <c r="D8" s="369" t="s">
        <v>331</v>
      </c>
      <c r="E8" s="369" t="s">
        <v>55</v>
      </c>
      <c r="F8" s="369" t="s">
        <v>56</v>
      </c>
      <c r="G8" s="369" t="s">
        <v>57</v>
      </c>
      <c r="H8" s="369" t="s">
        <v>58</v>
      </c>
      <c r="I8" s="175" t="s">
        <v>332</v>
      </c>
      <c r="J8" s="370" t="s">
        <v>59</v>
      </c>
      <c r="K8" s="369" t="s">
        <v>333</v>
      </c>
      <c r="L8" s="370" t="s">
        <v>334</v>
      </c>
      <c r="M8" s="369" t="s">
        <v>335</v>
      </c>
      <c r="N8" s="371" t="s">
        <v>64</v>
      </c>
      <c r="O8" s="372" t="s">
        <v>336</v>
      </c>
      <c r="P8" s="370" t="s">
        <v>70</v>
      </c>
      <c r="Q8" s="370" t="s">
        <v>337</v>
      </c>
      <c r="R8" s="370" t="s">
        <v>72</v>
      </c>
      <c r="S8" s="373" t="s">
        <v>728</v>
      </c>
      <c r="T8" s="373" t="s">
        <v>73</v>
      </c>
      <c r="U8" s="374" t="s">
        <v>74</v>
      </c>
      <c r="V8" s="375" t="s">
        <v>1293</v>
      </c>
      <c r="W8" s="376" t="s">
        <v>75</v>
      </c>
      <c r="X8" s="377" t="s">
        <v>338</v>
      </c>
      <c r="Y8" s="378" t="s">
        <v>634</v>
      </c>
      <c r="Z8" s="370" t="s">
        <v>1294</v>
      </c>
      <c r="AA8" s="895" t="s">
        <v>79</v>
      </c>
      <c r="AB8" s="374" t="s">
        <v>1282</v>
      </c>
      <c r="AC8" s="375" t="s">
        <v>339</v>
      </c>
      <c r="AD8" s="370" t="s">
        <v>340</v>
      </c>
      <c r="AE8" s="370" t="s">
        <v>341</v>
      </c>
      <c r="AF8" s="370" t="s">
        <v>342</v>
      </c>
      <c r="AG8" s="379" t="s">
        <v>343</v>
      </c>
      <c r="AH8" s="374" t="s">
        <v>1295</v>
      </c>
      <c r="AI8" s="375" t="s">
        <v>344</v>
      </c>
      <c r="AJ8" s="373" t="s">
        <v>345</v>
      </c>
      <c r="AK8" s="377" t="s">
        <v>1296</v>
      </c>
      <c r="AL8" s="375" t="s">
        <v>346</v>
      </c>
      <c r="AM8" s="373" t="s">
        <v>346</v>
      </c>
      <c r="AN8" s="374" t="s">
        <v>1297</v>
      </c>
      <c r="AO8" s="380" t="s">
        <v>346</v>
      </c>
      <c r="AP8" s="381" t="s">
        <v>347</v>
      </c>
      <c r="AQ8" s="381" t="s">
        <v>348</v>
      </c>
      <c r="AR8" s="381" t="s">
        <v>349</v>
      </c>
      <c r="AS8" s="381" t="s">
        <v>350</v>
      </c>
      <c r="AT8" s="381" t="s">
        <v>351</v>
      </c>
      <c r="AU8" s="381" t="s">
        <v>352</v>
      </c>
      <c r="AV8" s="381" t="s">
        <v>353</v>
      </c>
      <c r="AW8" s="381" t="s">
        <v>354</v>
      </c>
      <c r="AX8" s="381" t="s">
        <v>355</v>
      </c>
      <c r="AY8" s="381" t="s">
        <v>356</v>
      </c>
      <c r="AZ8" s="381" t="s">
        <v>353</v>
      </c>
      <c r="BA8" s="381" t="s">
        <v>353</v>
      </c>
      <c r="BB8" s="382" t="s">
        <v>353</v>
      </c>
    </row>
    <row r="9" spans="1:55" x14ac:dyDescent="0.2">
      <c r="B9" s="176" t="s">
        <v>82</v>
      </c>
      <c r="C9" s="367"/>
      <c r="I9" s="149"/>
      <c r="L9" s="383"/>
      <c r="O9" s="355"/>
      <c r="V9" s="367"/>
      <c r="Y9" s="366"/>
      <c r="AA9" s="149"/>
      <c r="AC9" s="385"/>
      <c r="AD9" s="383"/>
      <c r="AE9" s="383"/>
      <c r="AF9" s="383"/>
      <c r="AG9" s="149"/>
      <c r="AH9" s="386"/>
      <c r="AI9" s="367"/>
      <c r="AJ9" s="387"/>
      <c r="AL9" s="367"/>
      <c r="AQ9" s="386"/>
      <c r="AW9" s="386"/>
    </row>
    <row r="10" spans="1:55" s="388" customFormat="1" ht="17" thickBot="1" x14ac:dyDescent="0.25">
      <c r="B10" s="178" t="s">
        <v>357</v>
      </c>
      <c r="C10" s="389"/>
      <c r="I10" s="179"/>
      <c r="L10" s="390"/>
      <c r="N10" s="391"/>
      <c r="O10" s="392"/>
      <c r="S10" s="393"/>
      <c r="T10" s="393"/>
      <c r="U10" s="394"/>
      <c r="V10" s="389"/>
      <c r="W10" s="395"/>
      <c r="X10" s="391"/>
      <c r="Y10" s="396"/>
      <c r="AA10" s="179"/>
      <c r="AB10" s="394"/>
      <c r="AC10" s="397"/>
      <c r="AD10" s="390"/>
      <c r="AE10" s="390"/>
      <c r="AF10" s="390"/>
      <c r="AG10" s="179"/>
      <c r="AH10" s="398"/>
      <c r="AI10" s="389"/>
      <c r="AJ10" s="399"/>
      <c r="AK10" s="391"/>
      <c r="AL10" s="389"/>
      <c r="AM10" s="393"/>
      <c r="AN10" s="394"/>
      <c r="AO10" s="400"/>
      <c r="AP10" s="391"/>
      <c r="AQ10" s="398"/>
      <c r="AR10" s="391"/>
      <c r="AS10" s="391"/>
      <c r="AT10" s="391"/>
      <c r="AU10" s="391"/>
      <c r="AV10" s="391"/>
      <c r="AW10" s="398"/>
      <c r="AX10" s="391"/>
      <c r="AY10" s="391"/>
      <c r="AZ10" s="391"/>
      <c r="BA10" s="391"/>
      <c r="BB10" s="391"/>
      <c r="BC10" s="401"/>
    </row>
    <row r="11" spans="1:55" s="405" customFormat="1" ht="17" thickBot="1" x14ac:dyDescent="0.25">
      <c r="A11" s="402"/>
      <c r="B11" s="579" t="s">
        <v>90</v>
      </c>
      <c r="C11" s="403">
        <v>1</v>
      </c>
      <c r="D11" s="404"/>
      <c r="G11" s="404"/>
      <c r="H11" s="404"/>
      <c r="I11" s="180"/>
      <c r="L11" s="406"/>
      <c r="M11" s="404">
        <v>1</v>
      </c>
      <c r="N11" s="407" t="s">
        <v>88</v>
      </c>
      <c r="O11" s="404">
        <v>2</v>
      </c>
      <c r="S11" s="408"/>
      <c r="T11" s="408"/>
      <c r="U11" s="409">
        <v>2</v>
      </c>
      <c r="V11" s="403"/>
      <c r="W11" s="410">
        <v>1</v>
      </c>
      <c r="X11" s="407">
        <v>1</v>
      </c>
      <c r="Y11" s="411" t="s">
        <v>358</v>
      </c>
      <c r="AA11" s="180"/>
      <c r="AB11" s="412">
        <v>3</v>
      </c>
      <c r="AC11" s="413"/>
      <c r="AD11" s="406">
        <v>1</v>
      </c>
      <c r="AE11" s="406">
        <v>1</v>
      </c>
      <c r="AF11" s="406"/>
      <c r="AG11" s="180" t="s">
        <v>1</v>
      </c>
      <c r="AH11" s="414">
        <v>1</v>
      </c>
      <c r="AI11" s="403">
        <v>1</v>
      </c>
      <c r="AJ11" s="415"/>
      <c r="AK11" s="407">
        <v>1</v>
      </c>
      <c r="AL11" s="402"/>
      <c r="AM11" s="416">
        <v>1</v>
      </c>
      <c r="AN11" s="407">
        <v>1</v>
      </c>
      <c r="AO11" s="417"/>
      <c r="AP11" s="407">
        <v>1</v>
      </c>
      <c r="AQ11" s="414">
        <v>1</v>
      </c>
      <c r="AR11" s="418"/>
      <c r="AS11" s="418"/>
      <c r="AT11" s="418"/>
      <c r="AU11" s="418"/>
      <c r="AV11" s="418"/>
      <c r="AW11" s="419">
        <v>2</v>
      </c>
      <c r="AX11" s="412">
        <v>3</v>
      </c>
      <c r="AY11" s="418"/>
      <c r="AZ11" s="418"/>
      <c r="BA11" s="418"/>
      <c r="BB11" s="418"/>
      <c r="BC11" s="420"/>
    </row>
    <row r="12" spans="1:55" s="405" customFormat="1" ht="17" thickBot="1" x14ac:dyDescent="0.25">
      <c r="A12" s="402"/>
      <c r="B12" s="579" t="s">
        <v>359</v>
      </c>
      <c r="C12" s="403">
        <v>1</v>
      </c>
      <c r="D12" s="404"/>
      <c r="G12" s="404"/>
      <c r="H12" s="404"/>
      <c r="I12" s="180"/>
      <c r="J12" s="404" t="s">
        <v>360</v>
      </c>
      <c r="L12" s="406"/>
      <c r="M12" s="404">
        <v>1</v>
      </c>
      <c r="N12" s="421" t="s">
        <v>361</v>
      </c>
      <c r="O12" s="404">
        <v>1</v>
      </c>
      <c r="S12" s="408"/>
      <c r="T12" s="408"/>
      <c r="U12" s="407">
        <v>1</v>
      </c>
      <c r="V12" s="403"/>
      <c r="W12" s="410">
        <v>1</v>
      </c>
      <c r="X12" s="407">
        <v>1</v>
      </c>
      <c r="Y12" s="403"/>
      <c r="AA12" s="180"/>
      <c r="AB12" s="422"/>
      <c r="AC12" s="413"/>
      <c r="AD12" s="406">
        <v>1</v>
      </c>
      <c r="AE12" s="406">
        <v>1</v>
      </c>
      <c r="AF12" s="406"/>
      <c r="AG12" s="180"/>
      <c r="AH12" s="414">
        <v>1</v>
      </c>
      <c r="AI12" s="402"/>
      <c r="AJ12" s="415">
        <v>4</v>
      </c>
      <c r="AK12" s="421">
        <v>4</v>
      </c>
      <c r="AL12" s="403">
        <v>1</v>
      </c>
      <c r="AM12" s="416">
        <v>1</v>
      </c>
      <c r="AN12" s="407" t="s">
        <v>88</v>
      </c>
      <c r="AO12" s="423">
        <v>1</v>
      </c>
      <c r="AP12" s="407">
        <v>1</v>
      </c>
      <c r="AQ12" s="414">
        <v>1</v>
      </c>
      <c r="AR12" s="421">
        <v>4</v>
      </c>
      <c r="AS12" s="418"/>
      <c r="AT12" s="418"/>
      <c r="AU12" s="422"/>
      <c r="AV12" s="407">
        <v>1</v>
      </c>
      <c r="AW12" s="424"/>
      <c r="AX12" s="418"/>
      <c r="AY12" s="418"/>
      <c r="AZ12" s="407">
        <v>1</v>
      </c>
      <c r="BA12" s="418"/>
      <c r="BB12" s="421">
        <v>4</v>
      </c>
      <c r="BC12" s="420"/>
    </row>
    <row r="13" spans="1:55" s="427" customFormat="1" x14ac:dyDescent="0.2">
      <c r="A13" s="983" t="s">
        <v>362</v>
      </c>
      <c r="B13" s="181" t="s">
        <v>363</v>
      </c>
      <c r="C13" s="425">
        <v>1</v>
      </c>
      <c r="D13" s="426"/>
      <c r="G13" s="426"/>
      <c r="H13" s="426"/>
      <c r="M13" s="426">
        <v>1</v>
      </c>
      <c r="N13" s="428" t="s">
        <v>88</v>
      </c>
      <c r="O13" s="426">
        <v>2</v>
      </c>
      <c r="S13" s="429"/>
      <c r="T13" s="429"/>
      <c r="U13" s="428">
        <v>2</v>
      </c>
      <c r="V13" s="430"/>
      <c r="W13" s="431"/>
      <c r="X13" s="432"/>
      <c r="Y13" s="425"/>
      <c r="AA13" s="426"/>
      <c r="AB13" s="428"/>
      <c r="AC13" s="430"/>
      <c r="AD13" s="426">
        <v>1</v>
      </c>
      <c r="AE13" s="426"/>
      <c r="AH13" s="428">
        <v>1</v>
      </c>
      <c r="AI13" s="430"/>
      <c r="AJ13" s="429"/>
      <c r="AK13" s="432"/>
      <c r="AL13" s="430"/>
      <c r="AM13" s="429"/>
      <c r="AN13" s="428"/>
      <c r="AO13" s="433"/>
      <c r="AP13" s="428">
        <v>1</v>
      </c>
      <c r="AQ13" s="432"/>
      <c r="AR13" s="432"/>
      <c r="AS13" s="428">
        <v>1</v>
      </c>
      <c r="AT13" s="432"/>
      <c r="AU13" s="432"/>
      <c r="AV13" s="432"/>
      <c r="AW13" s="432"/>
      <c r="AX13" s="432"/>
      <c r="AY13" s="432"/>
      <c r="AZ13" s="432"/>
      <c r="BA13" s="432"/>
      <c r="BB13" s="432"/>
      <c r="BC13" s="434"/>
    </row>
    <row r="14" spans="1:55" s="361" customFormat="1" ht="17" thickBot="1" x14ac:dyDescent="0.25">
      <c r="A14" s="984"/>
      <c r="B14" s="578" t="s">
        <v>364</v>
      </c>
      <c r="C14" s="435"/>
      <c r="D14" s="436"/>
      <c r="G14" s="436"/>
      <c r="H14" s="436"/>
      <c r="M14" s="436"/>
      <c r="N14" s="364"/>
      <c r="O14" s="436"/>
      <c r="S14" s="363"/>
      <c r="T14" s="363"/>
      <c r="U14" s="364"/>
      <c r="V14" s="437"/>
      <c r="W14" s="438"/>
      <c r="X14" s="362"/>
      <c r="Y14" s="435"/>
      <c r="AA14" s="436"/>
      <c r="AB14" s="364"/>
      <c r="AC14" s="437"/>
      <c r="AD14" s="436"/>
      <c r="AE14" s="436"/>
      <c r="AH14" s="364"/>
      <c r="AI14" s="437"/>
      <c r="AJ14" s="363"/>
      <c r="AK14" s="362"/>
      <c r="AL14" s="437"/>
      <c r="AM14" s="439">
        <v>2</v>
      </c>
      <c r="AN14" s="364">
        <v>2</v>
      </c>
      <c r="AO14" s="365"/>
      <c r="AP14" s="362"/>
      <c r="AQ14" s="362"/>
      <c r="AR14" s="362"/>
      <c r="AS14" s="362"/>
      <c r="AT14" s="362"/>
      <c r="AU14" s="362"/>
      <c r="AV14" s="362"/>
      <c r="AW14" s="362"/>
      <c r="AX14" s="362"/>
      <c r="AY14" s="362"/>
      <c r="AZ14" s="362"/>
      <c r="BA14" s="362"/>
      <c r="BB14" s="362"/>
      <c r="BC14" s="440"/>
    </row>
    <row r="15" spans="1:55" s="405" customFormat="1" ht="17" thickBot="1" x14ac:dyDescent="0.25">
      <c r="A15" s="985"/>
      <c r="B15" s="580" t="s">
        <v>365</v>
      </c>
      <c r="C15" s="403">
        <v>1</v>
      </c>
      <c r="D15" s="404"/>
      <c r="G15" s="404"/>
      <c r="H15" s="404"/>
      <c r="M15" s="404">
        <v>1</v>
      </c>
      <c r="N15" s="407" t="s">
        <v>88</v>
      </c>
      <c r="O15" s="404">
        <v>2</v>
      </c>
      <c r="S15" s="408"/>
      <c r="T15" s="408"/>
      <c r="U15" s="409">
        <v>2</v>
      </c>
      <c r="V15" s="402"/>
      <c r="W15" s="441"/>
      <c r="X15" s="418"/>
      <c r="Y15" s="403"/>
      <c r="AA15" s="404"/>
      <c r="AB15" s="422"/>
      <c r="AC15" s="402"/>
      <c r="AD15" s="404">
        <v>1</v>
      </c>
      <c r="AE15" s="404"/>
      <c r="AH15" s="407">
        <v>1</v>
      </c>
      <c r="AI15" s="402"/>
      <c r="AJ15" s="408"/>
      <c r="AK15" s="418"/>
      <c r="AL15" s="402"/>
      <c r="AM15" s="416">
        <v>2</v>
      </c>
      <c r="AN15" s="409">
        <v>2</v>
      </c>
      <c r="AO15" s="417"/>
      <c r="AP15" s="407">
        <v>1</v>
      </c>
      <c r="AQ15" s="418"/>
      <c r="AR15" s="418"/>
      <c r="AS15" s="407">
        <v>1</v>
      </c>
      <c r="AT15" s="418"/>
      <c r="AU15" s="418"/>
      <c r="AV15" s="418"/>
      <c r="AW15" s="418"/>
      <c r="AX15" s="418"/>
      <c r="AY15" s="418"/>
      <c r="AZ15" s="418"/>
      <c r="BA15" s="418"/>
      <c r="BB15" s="418"/>
      <c r="BC15" s="420"/>
    </row>
    <row r="16" spans="1:55" s="427" customFormat="1" x14ac:dyDescent="0.2">
      <c r="A16" s="986" t="s">
        <v>366</v>
      </c>
      <c r="B16" s="581" t="s">
        <v>99</v>
      </c>
      <c r="C16" s="425"/>
      <c r="D16" s="426"/>
      <c r="G16" s="426"/>
      <c r="H16" s="426"/>
      <c r="M16" s="426"/>
      <c r="N16" s="428"/>
      <c r="O16" s="426"/>
      <c r="S16" s="429"/>
      <c r="T16" s="429"/>
      <c r="U16" s="428"/>
      <c r="V16" s="430"/>
      <c r="W16" s="431"/>
      <c r="X16" s="432"/>
      <c r="Y16" s="425"/>
      <c r="AA16" s="426"/>
      <c r="AB16" s="428"/>
      <c r="AC16" s="430"/>
      <c r="AD16" s="426"/>
      <c r="AE16" s="426"/>
      <c r="AH16" s="428"/>
      <c r="AI16" s="430"/>
      <c r="AJ16" s="429"/>
      <c r="AK16" s="432"/>
      <c r="AL16" s="430"/>
      <c r="AM16" s="429"/>
      <c r="AN16" s="428"/>
      <c r="AO16" s="433"/>
      <c r="AP16" s="432"/>
      <c r="AQ16" s="432"/>
      <c r="AR16" s="432"/>
      <c r="AS16" s="428">
        <v>1</v>
      </c>
      <c r="AT16" s="432"/>
      <c r="AU16" s="432"/>
      <c r="AV16" s="432"/>
      <c r="AW16" s="432"/>
      <c r="AX16" s="432"/>
      <c r="AY16" s="432"/>
      <c r="AZ16" s="432"/>
      <c r="BA16" s="432"/>
      <c r="BB16" s="432"/>
      <c r="BC16" s="434"/>
    </row>
    <row r="17" spans="1:55" x14ac:dyDescent="0.2">
      <c r="A17" s="987"/>
      <c r="B17" s="572" t="s">
        <v>367</v>
      </c>
      <c r="C17" s="366">
        <v>4</v>
      </c>
      <c r="D17" s="355"/>
      <c r="G17" s="355"/>
      <c r="H17" s="355"/>
      <c r="I17" s="149"/>
      <c r="L17" s="383"/>
      <c r="M17" s="355">
        <v>1</v>
      </c>
      <c r="N17" s="356" t="s">
        <v>368</v>
      </c>
      <c r="O17" s="355">
        <v>1</v>
      </c>
      <c r="U17" s="356">
        <v>1</v>
      </c>
      <c r="V17" s="366"/>
      <c r="W17" s="442"/>
      <c r="X17" s="356"/>
      <c r="Y17" s="366"/>
      <c r="AA17" s="149"/>
      <c r="AC17" s="385"/>
      <c r="AD17" s="383"/>
      <c r="AE17" s="383"/>
      <c r="AF17" s="383"/>
      <c r="AG17" s="149"/>
      <c r="AH17" s="386"/>
      <c r="AI17" s="367"/>
      <c r="AJ17" s="387"/>
      <c r="AL17" s="367"/>
      <c r="AP17" s="356"/>
      <c r="AQ17" s="386"/>
      <c r="AW17" s="386"/>
    </row>
    <row r="18" spans="1:55" s="361" customFormat="1" ht="17" thickBot="1" x14ac:dyDescent="0.25">
      <c r="A18" s="987"/>
      <c r="B18" s="582" t="s">
        <v>366</v>
      </c>
      <c r="C18" s="435"/>
      <c r="D18" s="436"/>
      <c r="G18" s="436"/>
      <c r="H18" s="436"/>
      <c r="M18" s="436"/>
      <c r="N18" s="364"/>
      <c r="O18" s="436"/>
      <c r="S18" s="363"/>
      <c r="T18" s="363"/>
      <c r="U18" s="364"/>
      <c r="V18" s="437"/>
      <c r="W18" s="438"/>
      <c r="X18" s="362"/>
      <c r="Y18" s="435"/>
      <c r="AA18" s="436"/>
      <c r="AB18" s="364"/>
      <c r="AC18" s="437"/>
      <c r="AD18" s="436">
        <v>1</v>
      </c>
      <c r="AE18" s="436">
        <v>1</v>
      </c>
      <c r="AH18" s="364" t="s">
        <v>88</v>
      </c>
      <c r="AI18" s="437"/>
      <c r="AJ18" s="363"/>
      <c r="AK18" s="362"/>
      <c r="AL18" s="437"/>
      <c r="AM18" s="363"/>
      <c r="AN18" s="364"/>
      <c r="AO18" s="365"/>
      <c r="AP18" s="362"/>
      <c r="AQ18" s="362"/>
      <c r="AR18" s="362"/>
      <c r="AS18" s="364"/>
      <c r="AT18" s="362"/>
      <c r="AU18" s="362"/>
      <c r="AV18" s="362"/>
      <c r="AW18" s="362"/>
      <c r="AX18" s="362"/>
      <c r="AY18" s="362"/>
      <c r="AZ18" s="362"/>
      <c r="BA18" s="362"/>
      <c r="BB18" s="362"/>
      <c r="BC18" s="440"/>
    </row>
    <row r="19" spans="1:55" s="405" customFormat="1" ht="17" thickBot="1" x14ac:dyDescent="0.25">
      <c r="A19" s="988"/>
      <c r="B19" s="583" t="s">
        <v>369</v>
      </c>
      <c r="C19" s="403">
        <v>4</v>
      </c>
      <c r="D19" s="404"/>
      <c r="G19" s="404"/>
      <c r="H19" s="404"/>
      <c r="M19" s="404">
        <v>1</v>
      </c>
      <c r="N19" s="421" t="s">
        <v>368</v>
      </c>
      <c r="O19" s="404">
        <v>1</v>
      </c>
      <c r="S19" s="408"/>
      <c r="T19" s="408"/>
      <c r="U19" s="407">
        <v>1</v>
      </c>
      <c r="V19" s="402"/>
      <c r="W19" s="441"/>
      <c r="X19" s="418"/>
      <c r="Y19" s="403"/>
      <c r="AA19" s="404"/>
      <c r="AB19" s="422"/>
      <c r="AC19" s="402"/>
      <c r="AD19" s="404">
        <v>1</v>
      </c>
      <c r="AE19" s="404">
        <v>1</v>
      </c>
      <c r="AH19" s="407" t="s">
        <v>88</v>
      </c>
      <c r="AI19" s="402"/>
      <c r="AJ19" s="408"/>
      <c r="AK19" s="418"/>
      <c r="AL19" s="402"/>
      <c r="AM19" s="408"/>
      <c r="AN19" s="422"/>
      <c r="AO19" s="417"/>
      <c r="AP19" s="418"/>
      <c r="AQ19" s="418"/>
      <c r="AR19" s="418"/>
      <c r="AS19" s="407">
        <v>1</v>
      </c>
      <c r="AT19" s="418"/>
      <c r="AU19" s="418"/>
      <c r="AV19" s="418"/>
      <c r="AW19" s="418"/>
      <c r="AX19" s="418"/>
      <c r="AY19" s="418"/>
      <c r="AZ19" s="418"/>
      <c r="BA19" s="418"/>
      <c r="BB19" s="418"/>
      <c r="BC19" s="420"/>
    </row>
    <row r="20" spans="1:55" s="405" customFormat="1" ht="17" thickBot="1" x14ac:dyDescent="0.25">
      <c r="A20" s="402"/>
      <c r="B20" s="579" t="s">
        <v>370</v>
      </c>
      <c r="C20" s="403"/>
      <c r="D20" s="404"/>
      <c r="G20" s="404"/>
      <c r="H20" s="404"/>
      <c r="I20" s="180"/>
      <c r="L20" s="406"/>
      <c r="M20" s="404"/>
      <c r="N20" s="422"/>
      <c r="O20" s="404">
        <v>1</v>
      </c>
      <c r="S20" s="408"/>
      <c r="T20" s="416"/>
      <c r="U20" s="407">
        <v>1</v>
      </c>
      <c r="V20" s="403"/>
      <c r="W20" s="410"/>
      <c r="X20" s="422"/>
      <c r="Y20" s="403"/>
      <c r="AA20" s="180"/>
      <c r="AB20" s="422"/>
      <c r="AC20" s="413"/>
      <c r="AD20" s="406"/>
      <c r="AE20" s="406"/>
      <c r="AF20" s="406"/>
      <c r="AG20" s="180"/>
      <c r="AH20" s="424"/>
      <c r="AI20" s="402"/>
      <c r="AJ20" s="415"/>
      <c r="AK20" s="418"/>
      <c r="AL20" s="402"/>
      <c r="AM20" s="408"/>
      <c r="AN20" s="422"/>
      <c r="AO20" s="417"/>
      <c r="AP20" s="418"/>
      <c r="AQ20" s="424"/>
      <c r="AR20" s="418"/>
      <c r="AS20" s="418"/>
      <c r="AT20" s="418"/>
      <c r="AU20" s="418"/>
      <c r="AV20" s="418"/>
      <c r="AW20" s="424"/>
      <c r="AX20" s="418"/>
      <c r="AY20" s="418"/>
      <c r="AZ20" s="418"/>
      <c r="BA20" s="418"/>
      <c r="BB20" s="418"/>
      <c r="BC20" s="420"/>
    </row>
    <row r="21" spans="1:55" s="405" customFormat="1" ht="17" thickBot="1" x14ac:dyDescent="0.25">
      <c r="A21" s="402"/>
      <c r="B21" s="580" t="s">
        <v>108</v>
      </c>
      <c r="C21" s="403"/>
      <c r="N21" s="418"/>
      <c r="O21" s="404"/>
      <c r="S21" s="408"/>
      <c r="T21" s="408"/>
      <c r="U21" s="422"/>
      <c r="V21" s="402"/>
      <c r="W21" s="441"/>
      <c r="X21" s="418"/>
      <c r="Y21" s="403"/>
      <c r="AA21" s="404"/>
      <c r="AB21" s="422"/>
      <c r="AC21" s="402"/>
      <c r="AD21" s="404"/>
      <c r="AE21" s="404">
        <v>1</v>
      </c>
      <c r="AH21" s="407">
        <v>1</v>
      </c>
      <c r="AI21" s="402"/>
      <c r="AJ21" s="408"/>
      <c r="AK21" s="418"/>
      <c r="AL21" s="402"/>
      <c r="AM21" s="416"/>
      <c r="AN21" s="422"/>
      <c r="AO21" s="417"/>
      <c r="AP21" s="418"/>
      <c r="AQ21" s="418"/>
      <c r="AR21" s="418"/>
      <c r="AS21" s="418"/>
      <c r="AT21" s="418"/>
      <c r="AU21" s="418"/>
      <c r="AV21" s="418"/>
      <c r="AW21" s="418"/>
      <c r="AX21" s="418"/>
      <c r="AY21" s="418"/>
      <c r="AZ21" s="418"/>
      <c r="BA21" s="418"/>
      <c r="BB21" s="418"/>
      <c r="BC21" s="420"/>
    </row>
    <row r="22" spans="1:55" s="405" customFormat="1" ht="17" thickBot="1" x14ac:dyDescent="0.25">
      <c r="A22" s="402"/>
      <c r="B22" s="580" t="s">
        <v>722</v>
      </c>
      <c r="C22" s="403"/>
      <c r="N22" s="418"/>
      <c r="O22" s="404"/>
      <c r="S22" s="416">
        <v>1</v>
      </c>
      <c r="T22" s="408"/>
      <c r="U22" s="407">
        <v>1</v>
      </c>
      <c r="V22" s="402"/>
      <c r="W22" s="441"/>
      <c r="X22" s="418"/>
      <c r="Y22" s="403"/>
      <c r="AA22" s="404"/>
      <c r="AB22" s="422"/>
      <c r="AC22" s="402"/>
      <c r="AD22" s="404"/>
      <c r="AE22" s="404"/>
      <c r="AH22" s="422"/>
      <c r="AI22" s="402"/>
      <c r="AJ22" s="408"/>
      <c r="AK22" s="418"/>
      <c r="AL22" s="402"/>
      <c r="AM22" s="416"/>
      <c r="AN22" s="422"/>
      <c r="AO22" s="417"/>
      <c r="AP22" s="418"/>
      <c r="AQ22" s="418"/>
      <c r="AR22" s="418"/>
      <c r="AS22" s="418"/>
      <c r="AT22" s="418"/>
      <c r="AU22" s="418"/>
      <c r="AV22" s="418"/>
      <c r="AW22" s="418"/>
      <c r="AX22" s="418"/>
      <c r="AY22" s="418"/>
      <c r="AZ22" s="418"/>
      <c r="BA22" s="418"/>
      <c r="BB22" s="418"/>
      <c r="BC22" s="420"/>
    </row>
    <row r="23" spans="1:55" s="443" customFormat="1" ht="17" thickBot="1" x14ac:dyDescent="0.25">
      <c r="B23" s="182" t="s">
        <v>116</v>
      </c>
      <c r="C23" s="444"/>
      <c r="D23" s="445"/>
      <c r="G23" s="445"/>
      <c r="H23" s="445"/>
      <c r="I23" s="183"/>
      <c r="L23" s="446"/>
      <c r="M23" s="445"/>
      <c r="N23" s="447"/>
      <c r="O23" s="445"/>
      <c r="S23" s="448"/>
      <c r="T23" s="448"/>
      <c r="U23" s="447"/>
      <c r="V23" s="444"/>
      <c r="W23" s="449"/>
      <c r="X23" s="447"/>
      <c r="Y23" s="444"/>
      <c r="AA23" s="183"/>
      <c r="AB23" s="447"/>
      <c r="AC23" s="450"/>
      <c r="AD23" s="446"/>
      <c r="AE23" s="446"/>
      <c r="AF23" s="446"/>
      <c r="AG23" s="183"/>
      <c r="AH23" s="451"/>
      <c r="AI23" s="452"/>
      <c r="AJ23" s="453"/>
      <c r="AK23" s="454"/>
      <c r="AL23" s="452"/>
      <c r="AM23" s="448"/>
      <c r="AN23" s="447"/>
      <c r="AO23" s="455"/>
      <c r="AP23" s="454"/>
      <c r="AQ23" s="451"/>
      <c r="AR23" s="454"/>
      <c r="AS23" s="454"/>
      <c r="AT23" s="454"/>
      <c r="AU23" s="454"/>
      <c r="AV23" s="454"/>
      <c r="AW23" s="451"/>
      <c r="AX23" s="454"/>
      <c r="AY23" s="454"/>
      <c r="AZ23" s="454"/>
      <c r="BA23" s="454"/>
      <c r="BB23" s="454"/>
      <c r="BC23" s="456"/>
    </row>
    <row r="24" spans="1:55" s="427" customFormat="1" ht="16" customHeight="1" x14ac:dyDescent="0.2">
      <c r="A24" s="983" t="s">
        <v>371</v>
      </c>
      <c r="B24" s="584" t="s">
        <v>810</v>
      </c>
      <c r="C24" s="425"/>
      <c r="D24" s="426"/>
      <c r="G24" s="426"/>
      <c r="H24" s="426"/>
      <c r="I24" s="184"/>
      <c r="L24" s="457"/>
      <c r="M24" s="426"/>
      <c r="N24" s="428"/>
      <c r="O24" s="426">
        <v>2</v>
      </c>
      <c r="S24" s="429"/>
      <c r="T24" s="429"/>
      <c r="U24" s="428">
        <v>2</v>
      </c>
      <c r="V24" s="425">
        <v>1</v>
      </c>
      <c r="W24" s="458"/>
      <c r="X24" s="428">
        <v>1</v>
      </c>
      <c r="Y24" s="425"/>
      <c r="AA24" s="184"/>
      <c r="AB24" s="428"/>
      <c r="AC24" s="459"/>
      <c r="AD24" s="457"/>
      <c r="AE24" s="457"/>
      <c r="AF24" s="457"/>
      <c r="AG24" s="184"/>
      <c r="AH24" s="460"/>
      <c r="AI24" s="430"/>
      <c r="AJ24" s="461"/>
      <c r="AK24" s="432"/>
      <c r="AL24" s="430"/>
      <c r="AM24" s="429"/>
      <c r="AN24" s="428"/>
      <c r="AO24" s="433"/>
      <c r="AP24" s="432"/>
      <c r="AQ24" s="460"/>
      <c r="AR24" s="432"/>
      <c r="AS24" s="432"/>
      <c r="AT24" s="432"/>
      <c r="AU24" s="432"/>
      <c r="AV24" s="432"/>
      <c r="AW24" s="460"/>
      <c r="AX24" s="432"/>
      <c r="AY24" s="432"/>
      <c r="AZ24" s="432"/>
      <c r="BA24" s="432"/>
      <c r="BB24" s="432"/>
      <c r="BC24" s="434"/>
    </row>
    <row r="25" spans="1:55" x14ac:dyDescent="0.2">
      <c r="A25" s="984"/>
      <c r="B25" s="572" t="s">
        <v>811</v>
      </c>
      <c r="C25" s="366"/>
      <c r="D25" s="355"/>
      <c r="G25" s="355"/>
      <c r="H25" s="355"/>
      <c r="I25" s="149"/>
      <c r="L25" s="383"/>
      <c r="M25" s="355"/>
      <c r="N25" s="356"/>
      <c r="O25" s="355"/>
      <c r="V25" s="366"/>
      <c r="W25" s="442"/>
      <c r="X25" s="356"/>
      <c r="Y25" s="366"/>
      <c r="AA25" s="149"/>
      <c r="AC25" s="385"/>
      <c r="AD25" s="383"/>
      <c r="AE25" s="383"/>
      <c r="AF25" s="383"/>
      <c r="AG25" s="149"/>
      <c r="AH25" s="386"/>
      <c r="AI25" s="367"/>
      <c r="AJ25" s="387"/>
      <c r="AL25" s="367"/>
      <c r="AP25" s="356">
        <v>4</v>
      </c>
      <c r="AQ25" s="386"/>
      <c r="AW25" s="386"/>
    </row>
    <row r="26" spans="1:55" x14ac:dyDescent="0.2">
      <c r="A26" s="984"/>
      <c r="B26" s="572" t="s">
        <v>812</v>
      </c>
      <c r="C26" s="366"/>
      <c r="D26" s="355"/>
      <c r="G26" s="355"/>
      <c r="H26" s="355"/>
      <c r="I26" s="149"/>
      <c r="L26" s="383"/>
      <c r="M26" s="355"/>
      <c r="N26" s="356"/>
      <c r="O26" s="355"/>
      <c r="V26" s="366"/>
      <c r="W26" s="442"/>
      <c r="X26" s="356"/>
      <c r="Y26" s="462" t="s">
        <v>372</v>
      </c>
      <c r="AA26" s="149"/>
      <c r="AB26" s="463">
        <v>3</v>
      </c>
      <c r="AC26" s="385"/>
      <c r="AD26" s="383"/>
      <c r="AE26" s="383"/>
      <c r="AF26" s="383"/>
      <c r="AG26" s="149" t="s">
        <v>1</v>
      </c>
      <c r="AH26" s="386"/>
      <c r="AI26" s="367"/>
      <c r="AJ26" s="387"/>
      <c r="AL26" s="367"/>
      <c r="AQ26" s="386"/>
      <c r="AW26" s="386"/>
    </row>
    <row r="27" spans="1:55" x14ac:dyDescent="0.2">
      <c r="A27" s="984"/>
      <c r="B27" s="572" t="s">
        <v>813</v>
      </c>
      <c r="C27" s="366"/>
      <c r="D27" s="355"/>
      <c r="G27" s="355"/>
      <c r="H27" s="355"/>
      <c r="I27" s="149"/>
      <c r="L27" s="383"/>
      <c r="M27" s="355"/>
      <c r="N27" s="356"/>
      <c r="O27" s="355">
        <v>4</v>
      </c>
      <c r="U27" s="356">
        <v>4</v>
      </c>
      <c r="V27" s="366"/>
      <c r="W27" s="442"/>
      <c r="X27" s="356"/>
      <c r="Y27" s="366"/>
      <c r="AA27" s="149"/>
      <c r="AC27" s="385"/>
      <c r="AD27" s="383">
        <v>1</v>
      </c>
      <c r="AE27" s="383"/>
      <c r="AF27" s="383"/>
      <c r="AG27" s="149"/>
      <c r="AH27" s="386">
        <v>1</v>
      </c>
      <c r="AI27" s="367"/>
      <c r="AJ27" s="387"/>
      <c r="AL27" s="367"/>
      <c r="AM27" s="464">
        <v>1</v>
      </c>
      <c r="AN27" s="356">
        <v>1</v>
      </c>
      <c r="AQ27" s="386"/>
      <c r="AW27" s="386"/>
    </row>
    <row r="28" spans="1:55" ht="17" x14ac:dyDescent="0.2">
      <c r="A28" s="984"/>
      <c r="B28" s="585" t="s">
        <v>741</v>
      </c>
      <c r="C28" s="366"/>
      <c r="D28" s="355"/>
      <c r="G28" s="355"/>
      <c r="H28" s="355"/>
      <c r="I28" s="149"/>
      <c r="L28" s="355"/>
      <c r="M28" s="355" t="s">
        <v>1</v>
      </c>
      <c r="N28" s="356"/>
      <c r="O28" s="355"/>
      <c r="T28" s="464"/>
      <c r="V28" s="367"/>
      <c r="Y28" s="366"/>
      <c r="AA28" s="149"/>
      <c r="AC28" s="366"/>
      <c r="AD28" s="355"/>
      <c r="AE28" s="355"/>
      <c r="AF28" s="355"/>
      <c r="AG28" s="149"/>
      <c r="AI28" s="366"/>
      <c r="AK28" s="356"/>
      <c r="AL28" s="366"/>
      <c r="AO28" s="465"/>
      <c r="AR28" s="356"/>
      <c r="AT28" s="356">
        <v>1</v>
      </c>
      <c r="AU28" s="356"/>
      <c r="AW28" s="356"/>
    </row>
    <row r="29" spans="1:55" x14ac:dyDescent="0.2">
      <c r="A29" s="984"/>
      <c r="B29" s="574" t="s">
        <v>814</v>
      </c>
      <c r="C29" s="366"/>
      <c r="D29" s="355"/>
      <c r="G29" s="355"/>
      <c r="H29" s="355"/>
      <c r="M29" s="355"/>
      <c r="N29" s="356"/>
      <c r="O29" s="355"/>
      <c r="V29" s="367"/>
      <c r="Y29" s="366"/>
      <c r="AC29" s="367"/>
      <c r="AI29" s="367"/>
      <c r="AL29" s="367"/>
      <c r="AM29" s="464">
        <v>1</v>
      </c>
      <c r="AN29" s="356">
        <v>1</v>
      </c>
    </row>
    <row r="30" spans="1:55" x14ac:dyDescent="0.2">
      <c r="A30" s="984"/>
      <c r="B30" s="574" t="s">
        <v>815</v>
      </c>
      <c r="C30" s="366">
        <v>4</v>
      </c>
      <c r="D30" s="355"/>
      <c r="G30" s="355"/>
      <c r="H30" s="355"/>
      <c r="M30" s="355">
        <v>4</v>
      </c>
      <c r="N30" s="356" t="s">
        <v>373</v>
      </c>
      <c r="O30" s="355"/>
      <c r="V30" s="367"/>
      <c r="Y30" s="366"/>
      <c r="AC30" s="367"/>
      <c r="AI30" s="367"/>
      <c r="AL30" s="367"/>
      <c r="AM30" s="464"/>
    </row>
    <row r="31" spans="1:55" x14ac:dyDescent="0.2">
      <c r="A31" s="984"/>
      <c r="B31" s="586" t="s">
        <v>738</v>
      </c>
      <c r="C31" s="366"/>
      <c r="D31" s="355"/>
      <c r="G31" s="355"/>
      <c r="H31" s="355"/>
      <c r="M31" s="355"/>
      <c r="N31" s="356"/>
      <c r="O31" s="355"/>
      <c r="V31" s="367"/>
      <c r="Y31" s="366"/>
      <c r="AC31" s="367"/>
      <c r="AD31" s="355">
        <v>1</v>
      </c>
      <c r="AE31" s="355"/>
      <c r="AH31" s="356">
        <v>1</v>
      </c>
      <c r="AI31" s="367"/>
      <c r="AL31" s="367"/>
      <c r="AM31" s="464"/>
    </row>
    <row r="32" spans="1:55" x14ac:dyDescent="0.2">
      <c r="A32" s="984"/>
      <c r="B32" s="586" t="s">
        <v>816</v>
      </c>
      <c r="C32" s="366"/>
      <c r="D32" s="355"/>
      <c r="G32" s="355"/>
      <c r="H32" s="355"/>
      <c r="M32" s="355"/>
      <c r="N32" s="356"/>
      <c r="O32" s="355"/>
      <c r="V32" s="367"/>
      <c r="Y32" s="366"/>
      <c r="AC32" s="367"/>
      <c r="AI32" s="367"/>
      <c r="AL32" s="367"/>
      <c r="AM32" s="464"/>
      <c r="AV32" s="356"/>
      <c r="AY32" s="356">
        <v>1</v>
      </c>
      <c r="AZ32" s="356"/>
    </row>
    <row r="33" spans="1:55" x14ac:dyDescent="0.2">
      <c r="A33" s="984"/>
      <c r="B33" s="574" t="s">
        <v>817</v>
      </c>
      <c r="C33" s="366"/>
      <c r="D33" s="355"/>
      <c r="G33" s="355"/>
      <c r="H33" s="355"/>
      <c r="M33" s="355"/>
      <c r="N33" s="356"/>
      <c r="O33" s="355"/>
      <c r="V33" s="367"/>
      <c r="Y33" s="366"/>
      <c r="AC33" s="367"/>
      <c r="AI33" s="367"/>
      <c r="AL33" s="367"/>
      <c r="AM33" s="464"/>
      <c r="AV33" s="356"/>
      <c r="AY33" s="356">
        <v>1</v>
      </c>
      <c r="AZ33" s="356"/>
    </row>
    <row r="34" spans="1:55" s="361" customFormat="1" x14ac:dyDescent="0.2">
      <c r="A34" s="984"/>
      <c r="B34" s="578" t="s">
        <v>818</v>
      </c>
      <c r="C34" s="435"/>
      <c r="D34" s="436"/>
      <c r="G34" s="436"/>
      <c r="H34" s="436"/>
      <c r="M34" s="436"/>
      <c r="N34" s="364"/>
      <c r="O34" s="436"/>
      <c r="S34" s="363"/>
      <c r="T34" s="363"/>
      <c r="U34" s="364"/>
      <c r="V34" s="437"/>
      <c r="W34" s="438"/>
      <c r="X34" s="362"/>
      <c r="Y34" s="435"/>
      <c r="AA34" s="436"/>
      <c r="AB34" s="364"/>
      <c r="AC34" s="437"/>
      <c r="AH34" s="364"/>
      <c r="AI34" s="437"/>
      <c r="AJ34" s="363"/>
      <c r="AK34" s="362"/>
      <c r="AL34" s="437"/>
      <c r="AM34" s="439"/>
      <c r="AN34" s="364"/>
      <c r="AO34" s="466">
        <v>2</v>
      </c>
      <c r="AP34" s="362"/>
      <c r="AQ34" s="362"/>
      <c r="AR34" s="362"/>
      <c r="AS34" s="362"/>
      <c r="AT34" s="362"/>
      <c r="AU34" s="362"/>
      <c r="AV34" s="364"/>
      <c r="AW34" s="362"/>
      <c r="AX34" s="362"/>
      <c r="AY34" s="364"/>
      <c r="AZ34" s="364"/>
      <c r="BA34" s="362"/>
      <c r="BB34" s="362"/>
      <c r="BC34" s="440"/>
    </row>
    <row r="35" spans="1:55" s="361" customFormat="1" ht="17" thickBot="1" x14ac:dyDescent="0.25">
      <c r="A35" s="984"/>
      <c r="B35" s="578" t="s">
        <v>819</v>
      </c>
      <c r="C35" s="435"/>
      <c r="D35" s="436"/>
      <c r="G35" s="436"/>
      <c r="H35" s="436"/>
      <c r="M35" s="436"/>
      <c r="N35" s="364"/>
      <c r="O35" s="436"/>
      <c r="S35" s="363"/>
      <c r="T35" s="363"/>
      <c r="U35" s="364"/>
      <c r="V35" s="435">
        <v>1</v>
      </c>
      <c r="W35" s="438"/>
      <c r="X35" s="364">
        <v>1</v>
      </c>
      <c r="Y35" s="435"/>
      <c r="AA35" s="436"/>
      <c r="AB35" s="364"/>
      <c r="AC35" s="437"/>
      <c r="AH35" s="364"/>
      <c r="AI35" s="437"/>
      <c r="AJ35" s="363"/>
      <c r="AK35" s="362"/>
      <c r="AL35" s="437"/>
      <c r="AM35" s="439"/>
      <c r="AN35" s="364"/>
      <c r="AO35" s="365"/>
      <c r="AP35" s="362"/>
      <c r="AQ35" s="362"/>
      <c r="AR35" s="362"/>
      <c r="AS35" s="362"/>
      <c r="AT35" s="362"/>
      <c r="AU35" s="362"/>
      <c r="AV35" s="364"/>
      <c r="AW35" s="362"/>
      <c r="AX35" s="362"/>
      <c r="AY35" s="364"/>
      <c r="AZ35" s="364"/>
      <c r="BA35" s="362"/>
      <c r="BB35" s="362"/>
      <c r="BC35" s="440"/>
    </row>
    <row r="36" spans="1:55" s="405" customFormat="1" ht="17" thickBot="1" x14ac:dyDescent="0.25">
      <c r="A36" s="985"/>
      <c r="B36" s="580" t="s">
        <v>127</v>
      </c>
      <c r="C36" s="403">
        <v>4</v>
      </c>
      <c r="D36" s="404"/>
      <c r="G36" s="404"/>
      <c r="H36" s="404"/>
      <c r="M36" s="404">
        <v>4</v>
      </c>
      <c r="N36" s="421" t="s">
        <v>373</v>
      </c>
      <c r="O36" s="404"/>
      <c r="S36" s="408"/>
      <c r="T36" s="408"/>
      <c r="U36" s="421" t="s">
        <v>374</v>
      </c>
      <c r="V36" s="403" t="s">
        <v>88</v>
      </c>
      <c r="W36" s="441"/>
      <c r="X36" s="407" t="s">
        <v>88</v>
      </c>
      <c r="Y36" s="403"/>
      <c r="AA36" s="404"/>
      <c r="AB36" s="422"/>
      <c r="AC36" s="402"/>
      <c r="AH36" s="407" t="s">
        <v>88</v>
      </c>
      <c r="AI36" s="402"/>
      <c r="AJ36" s="408"/>
      <c r="AK36" s="418"/>
      <c r="AL36" s="402"/>
      <c r="AM36" s="416" t="s">
        <v>88</v>
      </c>
      <c r="AN36" s="407" t="s">
        <v>88</v>
      </c>
      <c r="AO36" s="467">
        <v>2</v>
      </c>
      <c r="AP36" s="421">
        <v>4</v>
      </c>
      <c r="AQ36" s="418"/>
      <c r="AR36" s="418"/>
      <c r="AS36" s="418"/>
      <c r="AT36" s="407">
        <v>1</v>
      </c>
      <c r="AU36" s="418"/>
      <c r="AV36" s="422"/>
      <c r="AW36" s="418"/>
      <c r="AX36" s="418"/>
      <c r="AY36" s="407" t="s">
        <v>88</v>
      </c>
      <c r="AZ36" s="422"/>
      <c r="BA36" s="418"/>
      <c r="BB36" s="418"/>
      <c r="BC36" s="420"/>
    </row>
    <row r="37" spans="1:55" s="471" customFormat="1" ht="17.25" customHeight="1" thickBot="1" x14ac:dyDescent="0.25">
      <c r="A37" s="989" t="s">
        <v>375</v>
      </c>
      <c r="B37" s="587" t="s">
        <v>820</v>
      </c>
      <c r="C37" s="469">
        <v>1</v>
      </c>
      <c r="D37" s="470"/>
      <c r="G37" s="470"/>
      <c r="H37" s="470"/>
      <c r="M37" s="470">
        <v>1</v>
      </c>
      <c r="N37" s="472">
        <v>1</v>
      </c>
      <c r="O37" s="470"/>
      <c r="R37" s="470"/>
      <c r="S37" s="473"/>
      <c r="T37" s="468"/>
      <c r="U37" s="472"/>
      <c r="V37" s="474"/>
      <c r="W37" s="475"/>
      <c r="X37" s="476"/>
      <c r="Y37" s="469"/>
      <c r="AA37" s="470"/>
      <c r="AB37" s="472"/>
      <c r="AC37" s="474"/>
      <c r="AD37" s="470">
        <v>1</v>
      </c>
      <c r="AE37" s="470"/>
      <c r="AH37" s="472">
        <v>1</v>
      </c>
      <c r="AI37" s="474"/>
      <c r="AJ37" s="468"/>
      <c r="AK37" s="476"/>
      <c r="AL37" s="474"/>
      <c r="AM37" s="468"/>
      <c r="AN37" s="472"/>
      <c r="AO37" s="477"/>
      <c r="AP37" s="476"/>
      <c r="AQ37" s="476"/>
      <c r="AR37" s="476"/>
      <c r="AS37" s="476"/>
      <c r="AT37" s="476"/>
      <c r="AU37" s="476"/>
      <c r="AV37" s="476"/>
      <c r="AW37" s="476"/>
      <c r="AX37" s="476"/>
      <c r="AY37" s="476"/>
      <c r="AZ37" s="476"/>
      <c r="BA37" s="476"/>
      <c r="BB37" s="476"/>
      <c r="BC37" s="478"/>
    </row>
    <row r="38" spans="1:55" s="471" customFormat="1" ht="17" thickBot="1" x14ac:dyDescent="0.25">
      <c r="A38" s="990"/>
      <c r="B38" s="587" t="s">
        <v>376</v>
      </c>
      <c r="C38" s="474"/>
      <c r="N38" s="476"/>
      <c r="O38" s="470">
        <v>1</v>
      </c>
      <c r="R38" s="470"/>
      <c r="S38" s="473"/>
      <c r="T38" s="468"/>
      <c r="U38" s="472">
        <v>1</v>
      </c>
      <c r="V38" s="474"/>
      <c r="W38" s="475"/>
      <c r="X38" s="476"/>
      <c r="Y38" s="469"/>
      <c r="AA38" s="470"/>
      <c r="AB38" s="472"/>
      <c r="AC38" s="474"/>
      <c r="AH38" s="472"/>
      <c r="AI38" s="474"/>
      <c r="AJ38" s="468"/>
      <c r="AK38" s="476"/>
      <c r="AL38" s="474"/>
      <c r="AM38" s="468"/>
      <c r="AN38" s="472"/>
      <c r="AO38" s="477"/>
      <c r="AP38" s="476"/>
      <c r="AQ38" s="476"/>
      <c r="AR38" s="476"/>
      <c r="AS38" s="476"/>
      <c r="AT38" s="476"/>
      <c r="AU38" s="476"/>
      <c r="AV38" s="476"/>
      <c r="AW38" s="476"/>
      <c r="AX38" s="476"/>
      <c r="AY38" s="476"/>
      <c r="AZ38" s="476"/>
      <c r="BA38" s="476"/>
      <c r="BB38" s="476"/>
      <c r="BC38" s="478"/>
    </row>
    <row r="39" spans="1:55" s="405" customFormat="1" ht="17" thickBot="1" x14ac:dyDescent="0.25">
      <c r="A39" s="991"/>
      <c r="B39" s="580" t="s">
        <v>377</v>
      </c>
      <c r="C39" s="403">
        <v>1</v>
      </c>
      <c r="N39" s="407">
        <v>1</v>
      </c>
      <c r="O39" s="404"/>
      <c r="R39" s="404"/>
      <c r="S39" s="416"/>
      <c r="T39" s="408"/>
      <c r="U39" s="407">
        <v>1</v>
      </c>
      <c r="V39" s="402"/>
      <c r="W39" s="441"/>
      <c r="X39" s="418"/>
      <c r="Y39" s="403"/>
      <c r="AA39" s="404"/>
      <c r="AB39" s="422"/>
      <c r="AC39" s="402"/>
      <c r="AD39" s="404">
        <v>1</v>
      </c>
      <c r="AH39" s="407">
        <v>1</v>
      </c>
      <c r="AI39" s="402"/>
      <c r="AJ39" s="408"/>
      <c r="AK39" s="418"/>
      <c r="AL39" s="402"/>
      <c r="AM39" s="408"/>
      <c r="AN39" s="422"/>
      <c r="AO39" s="417"/>
      <c r="AP39" s="418"/>
      <c r="AQ39" s="418"/>
      <c r="AR39" s="418"/>
      <c r="AS39" s="418"/>
      <c r="AT39" s="418"/>
      <c r="AU39" s="418"/>
      <c r="AV39" s="418"/>
      <c r="AW39" s="418"/>
      <c r="AX39" s="418"/>
      <c r="AY39" s="418"/>
      <c r="AZ39" s="418"/>
      <c r="BA39" s="418"/>
      <c r="BB39" s="418"/>
      <c r="BC39" s="420"/>
    </row>
    <row r="40" spans="1:55" s="405" customFormat="1" ht="17" thickBot="1" x14ac:dyDescent="0.25">
      <c r="A40" s="402"/>
      <c r="B40" s="580" t="s">
        <v>141</v>
      </c>
      <c r="C40" s="403"/>
      <c r="D40" s="404"/>
      <c r="G40" s="404"/>
      <c r="H40" s="404"/>
      <c r="M40" s="404"/>
      <c r="N40" s="422"/>
      <c r="O40" s="404"/>
      <c r="S40" s="408"/>
      <c r="T40" s="408"/>
      <c r="U40" s="422"/>
      <c r="V40" s="402"/>
      <c r="W40" s="441"/>
      <c r="X40" s="418"/>
      <c r="Y40" s="403"/>
      <c r="AA40" s="404"/>
      <c r="AB40" s="422"/>
      <c r="AC40" s="402"/>
      <c r="AD40" s="404">
        <v>1</v>
      </c>
      <c r="AE40" s="404"/>
      <c r="AH40" s="407">
        <v>1</v>
      </c>
      <c r="AI40" s="402"/>
      <c r="AJ40" s="408"/>
      <c r="AK40" s="418"/>
      <c r="AL40" s="402"/>
      <c r="AM40" s="416">
        <v>1</v>
      </c>
      <c r="AN40" s="407">
        <v>1</v>
      </c>
      <c r="AO40" s="417"/>
      <c r="AP40" s="418"/>
      <c r="AQ40" s="418"/>
      <c r="AR40" s="418"/>
      <c r="AS40" s="418"/>
      <c r="AT40" s="418"/>
      <c r="AU40" s="418"/>
      <c r="AV40" s="418"/>
      <c r="AW40" s="418"/>
      <c r="AX40" s="418"/>
      <c r="AY40" s="418"/>
      <c r="AZ40" s="418"/>
      <c r="BA40" s="418"/>
      <c r="BB40" s="418"/>
      <c r="BC40" s="420"/>
    </row>
    <row r="41" spans="1:55" s="405" customFormat="1" ht="17" thickBot="1" x14ac:dyDescent="0.25">
      <c r="A41" s="402"/>
      <c r="B41" s="580" t="s">
        <v>378</v>
      </c>
      <c r="C41" s="403"/>
      <c r="D41" s="404"/>
      <c r="G41" s="404"/>
      <c r="H41" s="404"/>
      <c r="M41" s="404"/>
      <c r="N41" s="422"/>
      <c r="O41" s="404"/>
      <c r="S41" s="408"/>
      <c r="T41" s="408"/>
      <c r="U41" s="422"/>
      <c r="V41" s="402"/>
      <c r="W41" s="441"/>
      <c r="X41" s="418"/>
      <c r="Y41" s="403"/>
      <c r="AA41" s="404"/>
      <c r="AB41" s="422"/>
      <c r="AC41" s="402"/>
      <c r="AH41" s="422"/>
      <c r="AI41" s="402"/>
      <c r="AJ41" s="408"/>
      <c r="AK41" s="418"/>
      <c r="AL41" s="402"/>
      <c r="AM41" s="416">
        <v>4</v>
      </c>
      <c r="AN41" s="421">
        <v>4</v>
      </c>
      <c r="AO41" s="417"/>
      <c r="AP41" s="418"/>
      <c r="AQ41" s="418"/>
      <c r="AR41" s="418"/>
      <c r="AS41" s="418"/>
      <c r="AT41" s="418"/>
      <c r="AU41" s="418"/>
      <c r="AV41" s="418"/>
      <c r="AW41" s="418"/>
      <c r="AX41" s="418"/>
      <c r="AY41" s="418"/>
      <c r="AZ41" s="418"/>
      <c r="BA41" s="418"/>
      <c r="BB41" s="418"/>
      <c r="BC41" s="420"/>
    </row>
    <row r="42" spans="1:55" s="483" customFormat="1" ht="17" thickBot="1" x14ac:dyDescent="0.25">
      <c r="A42" s="479"/>
      <c r="B42" s="588" t="s">
        <v>152</v>
      </c>
      <c r="C42" s="481"/>
      <c r="D42" s="482"/>
      <c r="G42" s="482"/>
      <c r="H42" s="482"/>
      <c r="M42" s="482"/>
      <c r="N42" s="484"/>
      <c r="O42" s="482"/>
      <c r="R42" s="482">
        <v>1</v>
      </c>
      <c r="S42" s="485"/>
      <c r="T42" s="480"/>
      <c r="U42" s="486">
        <v>1</v>
      </c>
      <c r="V42" s="479"/>
      <c r="W42" s="487"/>
      <c r="X42" s="488"/>
      <c r="Y42" s="481"/>
      <c r="AA42" s="482"/>
      <c r="AB42" s="484"/>
      <c r="AC42" s="479"/>
      <c r="AH42" s="484"/>
      <c r="AI42" s="479"/>
      <c r="AJ42" s="480"/>
      <c r="AK42" s="488"/>
      <c r="AL42" s="479"/>
      <c r="AM42" s="480"/>
      <c r="AN42" s="484"/>
      <c r="AO42" s="489"/>
      <c r="AP42" s="488"/>
      <c r="AQ42" s="488"/>
      <c r="AR42" s="488"/>
      <c r="AS42" s="488"/>
      <c r="AT42" s="488"/>
      <c r="AU42" s="488"/>
      <c r="AV42" s="488"/>
      <c r="AW42" s="488"/>
      <c r="AX42" s="488"/>
      <c r="AY42" s="488"/>
      <c r="AZ42" s="488"/>
      <c r="BA42" s="488"/>
      <c r="BB42" s="488"/>
      <c r="BC42" s="490"/>
    </row>
    <row r="43" spans="1:55" s="405" customFormat="1" ht="17" thickBot="1" x14ac:dyDescent="0.25">
      <c r="A43" s="402"/>
      <c r="B43" s="580" t="s">
        <v>155</v>
      </c>
      <c r="C43" s="403"/>
      <c r="D43" s="404"/>
      <c r="G43" s="404"/>
      <c r="H43" s="404"/>
      <c r="M43" s="404"/>
      <c r="N43" s="422"/>
      <c r="O43" s="404"/>
      <c r="R43" s="404">
        <v>1</v>
      </c>
      <c r="S43" s="416"/>
      <c r="T43" s="408"/>
      <c r="U43" s="407">
        <v>1</v>
      </c>
      <c r="V43" s="402"/>
      <c r="W43" s="441"/>
      <c r="X43" s="418"/>
      <c r="Y43" s="403"/>
      <c r="AA43" s="404"/>
      <c r="AB43" s="422"/>
      <c r="AC43" s="402"/>
      <c r="AH43" s="422"/>
      <c r="AI43" s="402"/>
      <c r="AJ43" s="408"/>
      <c r="AK43" s="418"/>
      <c r="AL43" s="402"/>
      <c r="AM43" s="408"/>
      <c r="AN43" s="422"/>
      <c r="AO43" s="417"/>
      <c r="AP43" s="418"/>
      <c r="AQ43" s="418"/>
      <c r="AR43" s="418"/>
      <c r="AS43" s="418"/>
      <c r="AT43" s="418"/>
      <c r="AU43" s="418"/>
      <c r="AV43" s="418"/>
      <c r="AW43" s="418"/>
      <c r="AX43" s="418"/>
      <c r="AY43" s="418"/>
      <c r="AZ43" s="418"/>
      <c r="BA43" s="418"/>
      <c r="BB43" s="418"/>
      <c r="BC43" s="420"/>
    </row>
    <row r="44" spans="1:55" s="405" customFormat="1" ht="17" thickBot="1" x14ac:dyDescent="0.25">
      <c r="A44" s="402"/>
      <c r="B44" s="580" t="s">
        <v>157</v>
      </c>
      <c r="C44" s="403"/>
      <c r="D44" s="404"/>
      <c r="G44" s="404"/>
      <c r="H44" s="404"/>
      <c r="M44" s="404"/>
      <c r="N44" s="422"/>
      <c r="O44" s="404"/>
      <c r="R44" s="404">
        <v>1</v>
      </c>
      <c r="S44" s="416"/>
      <c r="T44" s="408"/>
      <c r="U44" s="407">
        <v>1</v>
      </c>
      <c r="V44" s="402"/>
      <c r="W44" s="441"/>
      <c r="X44" s="418"/>
      <c r="Y44" s="403"/>
      <c r="AA44" s="404"/>
      <c r="AB44" s="422"/>
      <c r="AC44" s="402"/>
      <c r="AH44" s="422"/>
      <c r="AI44" s="402"/>
      <c r="AJ44" s="408"/>
      <c r="AK44" s="418"/>
      <c r="AL44" s="402"/>
      <c r="AM44" s="408"/>
      <c r="AN44" s="422"/>
      <c r="AO44" s="417"/>
      <c r="AP44" s="418"/>
      <c r="AQ44" s="418"/>
      <c r="AR44" s="418"/>
      <c r="AS44" s="418"/>
      <c r="AT44" s="418"/>
      <c r="AU44" s="418"/>
      <c r="AV44" s="418"/>
      <c r="AW44" s="418"/>
      <c r="AX44" s="418"/>
      <c r="AY44" s="418"/>
      <c r="AZ44" s="418"/>
      <c r="BA44" s="418"/>
      <c r="BB44" s="418"/>
      <c r="BC44" s="420"/>
    </row>
    <row r="45" spans="1:55" s="405" customFormat="1" ht="17" thickBot="1" x14ac:dyDescent="0.25">
      <c r="A45" s="402"/>
      <c r="B45" s="580" t="s">
        <v>173</v>
      </c>
      <c r="C45" s="403"/>
      <c r="D45" s="404"/>
      <c r="G45" s="404"/>
      <c r="H45" s="404"/>
      <c r="M45" s="404"/>
      <c r="N45" s="422"/>
      <c r="O45" s="404"/>
      <c r="R45" s="404">
        <v>1</v>
      </c>
      <c r="S45" s="416"/>
      <c r="T45" s="408"/>
      <c r="U45" s="407">
        <v>1</v>
      </c>
      <c r="V45" s="402"/>
      <c r="W45" s="441"/>
      <c r="X45" s="418"/>
      <c r="Y45" s="403"/>
      <c r="AA45" s="404"/>
      <c r="AB45" s="422"/>
      <c r="AC45" s="402"/>
      <c r="AH45" s="422"/>
      <c r="AI45" s="402"/>
      <c r="AJ45" s="408"/>
      <c r="AK45" s="418"/>
      <c r="AL45" s="402"/>
      <c r="AM45" s="408"/>
      <c r="AN45" s="422"/>
      <c r="AO45" s="417"/>
      <c r="AP45" s="418"/>
      <c r="AQ45" s="418"/>
      <c r="AR45" s="418"/>
      <c r="AS45" s="418"/>
      <c r="AT45" s="418"/>
      <c r="AU45" s="418"/>
      <c r="AV45" s="418"/>
      <c r="AW45" s="418"/>
      <c r="AX45" s="418"/>
      <c r="AY45" s="418"/>
      <c r="AZ45" s="418"/>
      <c r="BA45" s="418"/>
      <c r="BB45" s="418"/>
      <c r="BC45" s="420"/>
    </row>
    <row r="46" spans="1:55" s="405" customFormat="1" ht="17" thickBot="1" x14ac:dyDescent="0.25">
      <c r="A46" s="402"/>
      <c r="B46" s="580" t="s">
        <v>158</v>
      </c>
      <c r="C46" s="403"/>
      <c r="D46" s="404"/>
      <c r="G46" s="404"/>
      <c r="H46" s="404"/>
      <c r="M46" s="404"/>
      <c r="N46" s="422"/>
      <c r="O46" s="404"/>
      <c r="R46" s="404">
        <v>1</v>
      </c>
      <c r="S46" s="416"/>
      <c r="T46" s="408"/>
      <c r="U46" s="407">
        <v>1</v>
      </c>
      <c r="V46" s="402"/>
      <c r="W46" s="441"/>
      <c r="X46" s="418"/>
      <c r="Y46" s="403"/>
      <c r="AA46" s="404"/>
      <c r="AB46" s="422"/>
      <c r="AC46" s="402"/>
      <c r="AH46" s="422"/>
      <c r="AI46" s="402"/>
      <c r="AJ46" s="408"/>
      <c r="AK46" s="418"/>
      <c r="AL46" s="402"/>
      <c r="AM46" s="408"/>
      <c r="AN46" s="422"/>
      <c r="AO46" s="417"/>
      <c r="AP46" s="418"/>
      <c r="AQ46" s="418"/>
      <c r="AR46" s="418"/>
      <c r="AS46" s="418"/>
      <c r="AT46" s="418"/>
      <c r="AU46" s="418"/>
      <c r="AV46" s="418"/>
      <c r="AW46" s="418"/>
      <c r="AX46" s="418"/>
      <c r="AY46" s="418"/>
      <c r="AZ46" s="418"/>
      <c r="BA46" s="418"/>
      <c r="BB46" s="418"/>
      <c r="BC46" s="420"/>
    </row>
    <row r="47" spans="1:55" s="405" customFormat="1" ht="17" thickBot="1" x14ac:dyDescent="0.25">
      <c r="A47" s="402"/>
      <c r="B47" s="580" t="s">
        <v>379</v>
      </c>
      <c r="C47" s="403"/>
      <c r="D47" s="404"/>
      <c r="G47" s="404"/>
      <c r="H47" s="404"/>
      <c r="M47" s="404"/>
      <c r="N47" s="422"/>
      <c r="O47" s="404"/>
      <c r="R47" s="404"/>
      <c r="S47" s="416"/>
      <c r="T47" s="408"/>
      <c r="U47" s="422"/>
      <c r="V47" s="402"/>
      <c r="W47" s="441"/>
      <c r="X47" s="418"/>
      <c r="Y47" s="403"/>
      <c r="AA47" s="404"/>
      <c r="AB47" s="422"/>
      <c r="AC47" s="402"/>
      <c r="AH47" s="422"/>
      <c r="AI47" s="402"/>
      <c r="AJ47" s="408"/>
      <c r="AK47" s="418"/>
      <c r="AL47" s="402"/>
      <c r="AM47" s="408"/>
      <c r="AN47" s="422"/>
      <c r="AO47" s="417"/>
      <c r="AP47" s="418"/>
      <c r="AQ47" s="418"/>
      <c r="AR47" s="418"/>
      <c r="AS47" s="418"/>
      <c r="AT47" s="418"/>
      <c r="AU47" s="418"/>
      <c r="AV47" s="422"/>
      <c r="AW47" s="418"/>
      <c r="AX47" s="418"/>
      <c r="AY47" s="422"/>
      <c r="AZ47" s="422"/>
      <c r="BA47" s="421">
        <v>4</v>
      </c>
      <c r="BB47" s="418"/>
      <c r="BC47" s="420"/>
    </row>
    <row r="48" spans="1:55" s="495" customFormat="1" ht="17" thickBot="1" x14ac:dyDescent="0.25">
      <c r="A48" s="491"/>
      <c r="B48" s="589" t="s">
        <v>159</v>
      </c>
      <c r="C48" s="493">
        <v>1</v>
      </c>
      <c r="D48" s="494"/>
      <c r="G48" s="494"/>
      <c r="H48" s="494"/>
      <c r="M48" s="494">
        <v>1</v>
      </c>
      <c r="N48" s="496" t="s">
        <v>88</v>
      </c>
      <c r="O48" s="494"/>
      <c r="R48" s="494"/>
      <c r="S48" s="497"/>
      <c r="T48" s="492"/>
      <c r="U48" s="498"/>
      <c r="V48" s="491"/>
      <c r="W48" s="499"/>
      <c r="X48" s="500"/>
      <c r="Y48" s="493"/>
      <c r="AA48" s="494"/>
      <c r="AB48" s="498"/>
      <c r="AC48" s="491"/>
      <c r="AH48" s="498"/>
      <c r="AI48" s="491"/>
      <c r="AJ48" s="492"/>
      <c r="AK48" s="500"/>
      <c r="AL48" s="491"/>
      <c r="AM48" s="492"/>
      <c r="AN48" s="498"/>
      <c r="AO48" s="501"/>
      <c r="AP48" s="500"/>
      <c r="AQ48" s="500"/>
      <c r="AR48" s="500"/>
      <c r="AS48" s="500"/>
      <c r="AT48" s="500"/>
      <c r="AU48" s="500"/>
      <c r="AV48" s="500"/>
      <c r="AW48" s="500"/>
      <c r="AX48" s="500"/>
      <c r="AY48" s="500"/>
      <c r="AZ48" s="500"/>
      <c r="BA48" s="500"/>
      <c r="BB48" s="500"/>
      <c r="BC48" s="502"/>
    </row>
    <row r="49" spans="1:55" s="505" customFormat="1" x14ac:dyDescent="0.2">
      <c r="A49" s="992" t="s">
        <v>160</v>
      </c>
      <c r="B49" s="575" t="s">
        <v>756</v>
      </c>
      <c r="C49" s="504">
        <v>1</v>
      </c>
      <c r="H49" s="506"/>
      <c r="N49" s="507">
        <v>1</v>
      </c>
      <c r="O49" s="506">
        <v>2</v>
      </c>
      <c r="R49" s="506"/>
      <c r="S49" s="508"/>
      <c r="T49" s="503"/>
      <c r="U49" s="507">
        <v>2</v>
      </c>
      <c r="V49" s="509"/>
      <c r="W49" s="510"/>
      <c r="X49" s="511"/>
      <c r="Y49" s="504"/>
      <c r="AA49" s="506"/>
      <c r="AB49" s="507"/>
      <c r="AC49" s="509"/>
      <c r="AE49" s="506">
        <v>1</v>
      </c>
      <c r="AH49" s="507">
        <v>1</v>
      </c>
      <c r="AI49" s="509"/>
      <c r="AJ49" s="503"/>
      <c r="AK49" s="511"/>
      <c r="AL49" s="509"/>
      <c r="AM49" s="503"/>
      <c r="AN49" s="507"/>
      <c r="AO49" s="512"/>
      <c r="AP49" s="511"/>
      <c r="AQ49" s="511"/>
      <c r="AR49" s="511"/>
      <c r="AS49" s="511"/>
      <c r="AT49" s="511"/>
      <c r="AU49" s="511"/>
      <c r="AV49" s="511"/>
      <c r="AW49" s="511"/>
      <c r="AX49" s="511"/>
      <c r="AY49" s="511"/>
      <c r="AZ49" s="511"/>
      <c r="BA49" s="511"/>
      <c r="BB49" s="511"/>
      <c r="BC49" s="513"/>
    </row>
    <row r="50" spans="1:55" s="361" customFormat="1" ht="17" thickBot="1" x14ac:dyDescent="0.25">
      <c r="A50" s="993"/>
      <c r="B50" s="578" t="s">
        <v>160</v>
      </c>
      <c r="C50" s="435"/>
      <c r="D50" s="436"/>
      <c r="G50" s="436"/>
      <c r="H50" s="436"/>
      <c r="M50" s="436">
        <v>1</v>
      </c>
      <c r="N50" s="364">
        <v>1</v>
      </c>
      <c r="O50" s="436"/>
      <c r="S50" s="363"/>
      <c r="T50" s="363"/>
      <c r="U50" s="364"/>
      <c r="V50" s="437"/>
      <c r="W50" s="438"/>
      <c r="X50" s="362"/>
      <c r="Y50" s="435"/>
      <c r="AA50" s="436"/>
      <c r="AB50" s="364"/>
      <c r="AC50" s="437"/>
      <c r="AH50" s="364"/>
      <c r="AI50" s="437"/>
      <c r="AJ50" s="363"/>
      <c r="AK50" s="362"/>
      <c r="AL50" s="437"/>
      <c r="AM50" s="439">
        <v>1</v>
      </c>
      <c r="AN50" s="364">
        <v>1</v>
      </c>
      <c r="AO50" s="365"/>
      <c r="AP50" s="362"/>
      <c r="AQ50" s="362"/>
      <c r="AR50" s="362"/>
      <c r="AS50" s="362"/>
      <c r="AT50" s="362"/>
      <c r="AU50" s="362"/>
      <c r="AV50" s="362"/>
      <c r="AW50" s="362"/>
      <c r="AX50" s="362"/>
      <c r="AY50" s="362"/>
      <c r="AZ50" s="362"/>
      <c r="BA50" s="362"/>
      <c r="BB50" s="362"/>
      <c r="BC50" s="440"/>
    </row>
    <row r="51" spans="1:55" s="405" customFormat="1" ht="17" thickBot="1" x14ac:dyDescent="0.25">
      <c r="A51" s="994"/>
      <c r="B51" s="580" t="s">
        <v>164</v>
      </c>
      <c r="C51" s="403">
        <v>1</v>
      </c>
      <c r="D51" s="404"/>
      <c r="G51" s="404"/>
      <c r="H51" s="404"/>
      <c r="M51" s="404">
        <v>1</v>
      </c>
      <c r="N51" s="407" t="s">
        <v>88</v>
      </c>
      <c r="O51" s="404">
        <v>2</v>
      </c>
      <c r="S51" s="408"/>
      <c r="T51" s="408"/>
      <c r="U51" s="409">
        <v>2</v>
      </c>
      <c r="V51" s="402"/>
      <c r="W51" s="441"/>
      <c r="X51" s="418"/>
      <c r="Y51" s="403"/>
      <c r="AA51" s="404"/>
      <c r="AB51" s="422"/>
      <c r="AC51" s="402"/>
      <c r="AE51" s="404">
        <v>1</v>
      </c>
      <c r="AH51" s="407">
        <v>1</v>
      </c>
      <c r="AI51" s="402"/>
      <c r="AJ51" s="408"/>
      <c r="AK51" s="418"/>
      <c r="AL51" s="402"/>
      <c r="AM51" s="416">
        <v>1</v>
      </c>
      <c r="AN51" s="407">
        <v>1</v>
      </c>
      <c r="AO51" s="417"/>
      <c r="AP51" s="418"/>
      <c r="AQ51" s="418"/>
      <c r="AR51" s="418"/>
      <c r="AS51" s="418"/>
      <c r="AT51" s="418"/>
      <c r="AU51" s="418"/>
      <c r="AV51" s="418"/>
      <c r="AW51" s="418"/>
      <c r="AX51" s="418"/>
      <c r="AY51" s="418"/>
      <c r="AZ51" s="418"/>
      <c r="BA51" s="418"/>
      <c r="BB51" s="418"/>
      <c r="BC51" s="420"/>
    </row>
    <row r="52" spans="1:55" x14ac:dyDescent="0.2">
      <c r="A52" s="995" t="s">
        <v>166</v>
      </c>
      <c r="B52" s="572" t="s">
        <v>821</v>
      </c>
      <c r="C52" s="366">
        <v>1</v>
      </c>
      <c r="D52" s="355"/>
      <c r="G52" s="355"/>
      <c r="H52" s="355"/>
      <c r="M52" s="355">
        <v>1</v>
      </c>
      <c r="N52" s="356" t="s">
        <v>88</v>
      </c>
      <c r="O52" s="355">
        <v>1</v>
      </c>
      <c r="U52" s="356">
        <v>1</v>
      </c>
      <c r="V52" s="367"/>
      <c r="Y52" s="366"/>
      <c r="AC52" s="367"/>
      <c r="AI52" s="367"/>
      <c r="AL52" s="367"/>
    </row>
    <row r="53" spans="1:55" x14ac:dyDescent="0.2">
      <c r="A53" s="996"/>
      <c r="B53" s="574" t="s">
        <v>380</v>
      </c>
      <c r="C53" s="366"/>
      <c r="D53" s="355"/>
      <c r="G53" s="355"/>
      <c r="H53" s="355"/>
      <c r="M53" s="355"/>
      <c r="N53" s="356"/>
      <c r="O53" s="355"/>
      <c r="V53" s="367"/>
      <c r="Y53" s="366"/>
      <c r="AC53" s="367"/>
      <c r="AI53" s="367"/>
      <c r="AL53" s="367"/>
      <c r="AM53" s="464">
        <v>1</v>
      </c>
      <c r="AN53" s="356">
        <v>1</v>
      </c>
    </row>
    <row r="54" spans="1:55" x14ac:dyDescent="0.2">
      <c r="A54" s="996"/>
      <c r="B54" s="574" t="s">
        <v>822</v>
      </c>
      <c r="C54" s="366"/>
      <c r="D54" s="355"/>
      <c r="G54" s="355"/>
      <c r="H54" s="355"/>
      <c r="M54" s="355"/>
      <c r="N54" s="356"/>
      <c r="O54" s="355"/>
      <c r="V54" s="367"/>
      <c r="Y54" s="366"/>
      <c r="AC54" s="367"/>
      <c r="AF54" s="354" t="s">
        <v>381</v>
      </c>
      <c r="AH54" s="356">
        <v>3</v>
      </c>
      <c r="AI54" s="367"/>
      <c r="AL54" s="367"/>
      <c r="AQ54" s="359" t="s">
        <v>1</v>
      </c>
    </row>
    <row r="55" spans="1:55" s="361" customFormat="1" ht="17" thickBot="1" x14ac:dyDescent="0.25">
      <c r="A55" s="996"/>
      <c r="B55" s="578" t="s">
        <v>823</v>
      </c>
      <c r="C55" s="435"/>
      <c r="D55" s="436"/>
      <c r="G55" s="436"/>
      <c r="H55" s="436"/>
      <c r="M55" s="436"/>
      <c r="N55" s="364"/>
      <c r="O55" s="436"/>
      <c r="S55" s="363"/>
      <c r="T55" s="363"/>
      <c r="U55" s="364"/>
      <c r="V55" s="437"/>
      <c r="W55" s="438"/>
      <c r="X55" s="362"/>
      <c r="Y55" s="435"/>
      <c r="AA55" s="436"/>
      <c r="AB55" s="364"/>
      <c r="AC55" s="437"/>
      <c r="AD55" s="436">
        <v>1</v>
      </c>
      <c r="AE55" s="436"/>
      <c r="AH55" s="364">
        <v>1</v>
      </c>
      <c r="AI55" s="437"/>
      <c r="AJ55" s="363"/>
      <c r="AK55" s="362"/>
      <c r="AL55" s="437"/>
      <c r="AM55" s="363"/>
      <c r="AN55" s="364"/>
      <c r="AO55" s="365"/>
      <c r="AP55" s="362"/>
      <c r="AQ55" s="362"/>
      <c r="AR55" s="362"/>
      <c r="AS55" s="362"/>
      <c r="AT55" s="362"/>
      <c r="AU55" s="362"/>
      <c r="AV55" s="362"/>
      <c r="AW55" s="362"/>
      <c r="AX55" s="362"/>
      <c r="AY55" s="362"/>
      <c r="AZ55" s="362"/>
      <c r="BA55" s="362"/>
      <c r="BB55" s="362"/>
      <c r="BC55" s="440"/>
    </row>
    <row r="56" spans="1:55" s="483" customFormat="1" ht="17" thickBot="1" x14ac:dyDescent="0.25">
      <c r="A56" s="997"/>
      <c r="B56" s="588" t="s">
        <v>382</v>
      </c>
      <c r="C56" s="481">
        <v>1</v>
      </c>
      <c r="D56" s="482"/>
      <c r="G56" s="482"/>
      <c r="H56" s="482"/>
      <c r="M56" s="482">
        <v>1</v>
      </c>
      <c r="N56" s="486" t="s">
        <v>88</v>
      </c>
      <c r="O56" s="482">
        <v>1</v>
      </c>
      <c r="S56" s="480"/>
      <c r="T56" s="480"/>
      <c r="U56" s="486">
        <v>1</v>
      </c>
      <c r="V56" s="479"/>
      <c r="W56" s="487"/>
      <c r="X56" s="488"/>
      <c r="Y56" s="481"/>
      <c r="AA56" s="482"/>
      <c r="AB56" s="484"/>
      <c r="AC56" s="479"/>
      <c r="AD56" s="482">
        <v>1</v>
      </c>
      <c r="AE56" s="482"/>
      <c r="AF56" s="482">
        <v>3</v>
      </c>
      <c r="AH56" s="514" t="s">
        <v>383</v>
      </c>
      <c r="AI56" s="479"/>
      <c r="AJ56" s="480"/>
      <c r="AK56" s="488"/>
      <c r="AL56" s="479"/>
      <c r="AM56" s="485">
        <v>1</v>
      </c>
      <c r="AN56" s="486">
        <v>1</v>
      </c>
      <c r="AO56" s="489"/>
      <c r="AP56" s="488"/>
      <c r="AQ56" s="488"/>
      <c r="AR56" s="488"/>
      <c r="AS56" s="488"/>
      <c r="AT56" s="488"/>
      <c r="AU56" s="488"/>
      <c r="AV56" s="488"/>
      <c r="AW56" s="488"/>
      <c r="AX56" s="488"/>
      <c r="AY56" s="488"/>
      <c r="AZ56" s="488"/>
      <c r="BA56" s="488"/>
      <c r="BB56" s="488"/>
      <c r="BC56" s="490"/>
    </row>
    <row r="57" spans="1:55" s="405" customFormat="1" ht="17" thickBot="1" x14ac:dyDescent="0.25">
      <c r="A57" s="402"/>
      <c r="B57" s="579" t="s">
        <v>824</v>
      </c>
      <c r="C57" s="403"/>
      <c r="D57" s="404"/>
      <c r="G57" s="404"/>
      <c r="H57" s="404"/>
      <c r="M57" s="404"/>
      <c r="N57" s="422"/>
      <c r="O57" s="404">
        <v>2</v>
      </c>
      <c r="S57" s="408"/>
      <c r="T57" s="408"/>
      <c r="U57" s="409">
        <v>2</v>
      </c>
      <c r="V57" s="402"/>
      <c r="W57" s="441"/>
      <c r="X57" s="418"/>
      <c r="Y57" s="403"/>
      <c r="AA57" s="404"/>
      <c r="AB57" s="422"/>
      <c r="AC57" s="402"/>
      <c r="AH57" s="422"/>
      <c r="AI57" s="402"/>
      <c r="AJ57" s="408"/>
      <c r="AK57" s="418"/>
      <c r="AL57" s="402"/>
      <c r="AM57" s="408"/>
      <c r="AN57" s="422"/>
      <c r="AO57" s="417"/>
      <c r="AP57" s="418"/>
      <c r="AQ57" s="418"/>
      <c r="AR57" s="418"/>
      <c r="AS57" s="418"/>
      <c r="AT57" s="418"/>
      <c r="AU57" s="418"/>
      <c r="AV57" s="418"/>
      <c r="AW57" s="418"/>
      <c r="AX57" s="418"/>
      <c r="AY57" s="418"/>
      <c r="AZ57" s="418"/>
      <c r="BA57" s="418"/>
      <c r="BB57" s="418"/>
      <c r="BC57" s="420"/>
    </row>
    <row r="58" spans="1:55" s="405" customFormat="1" ht="16" customHeight="1" thickBot="1" x14ac:dyDescent="0.25">
      <c r="A58" s="515"/>
      <c r="B58" s="580" t="s">
        <v>256</v>
      </c>
      <c r="C58" s="403"/>
      <c r="N58" s="418"/>
      <c r="O58" s="404"/>
      <c r="S58" s="408"/>
      <c r="T58" s="408"/>
      <c r="U58" s="422"/>
      <c r="V58" s="402"/>
      <c r="W58" s="441"/>
      <c r="X58" s="418"/>
      <c r="Y58" s="403"/>
      <c r="AA58" s="404"/>
      <c r="AB58" s="422"/>
      <c r="AC58" s="402"/>
      <c r="AD58" s="404"/>
      <c r="AE58" s="404"/>
      <c r="AH58" s="422"/>
      <c r="AI58" s="402"/>
      <c r="AJ58" s="408"/>
      <c r="AK58" s="418"/>
      <c r="AL58" s="402"/>
      <c r="AM58" s="416"/>
      <c r="AN58" s="422"/>
      <c r="AO58" s="417"/>
      <c r="AP58" s="418"/>
      <c r="AQ58" s="418"/>
      <c r="AR58" s="418"/>
      <c r="AS58" s="418"/>
      <c r="AT58" s="418"/>
      <c r="AU58" s="418"/>
      <c r="AV58" s="407">
        <v>1</v>
      </c>
      <c r="AW58" s="418"/>
      <c r="AX58" s="418"/>
      <c r="AY58" s="418"/>
      <c r="AZ58" s="418"/>
      <c r="BA58" s="418"/>
      <c r="BB58" s="418"/>
      <c r="BC58" s="420"/>
    </row>
    <row r="59" spans="1:55" s="405" customFormat="1" ht="17" thickBot="1" x14ac:dyDescent="0.25">
      <c r="A59" s="516"/>
      <c r="B59" s="579" t="s">
        <v>385</v>
      </c>
      <c r="C59" s="403">
        <v>1</v>
      </c>
      <c r="D59" s="404"/>
      <c r="G59" s="404"/>
      <c r="H59" s="404"/>
      <c r="I59" s="180"/>
      <c r="L59" s="406"/>
      <c r="M59" s="404">
        <v>1</v>
      </c>
      <c r="N59" s="407" t="s">
        <v>88</v>
      </c>
      <c r="O59" s="404">
        <v>4</v>
      </c>
      <c r="S59" s="408"/>
      <c r="T59" s="408"/>
      <c r="U59" s="421">
        <v>4</v>
      </c>
      <c r="V59" s="403"/>
      <c r="W59" s="410">
        <v>1</v>
      </c>
      <c r="X59" s="407">
        <v>1</v>
      </c>
      <c r="Y59" s="403"/>
      <c r="AA59" s="180"/>
      <c r="AB59" s="422"/>
      <c r="AC59" s="413"/>
      <c r="AD59" s="406"/>
      <c r="AE59" s="406"/>
      <c r="AF59" s="406"/>
      <c r="AG59" s="180"/>
      <c r="AH59" s="424"/>
      <c r="AI59" s="402"/>
      <c r="AJ59" s="415"/>
      <c r="AK59" s="418"/>
      <c r="AL59" s="402"/>
      <c r="AM59" s="408"/>
      <c r="AN59" s="422"/>
      <c r="AO59" s="417"/>
      <c r="AP59" s="418"/>
      <c r="AQ59" s="424"/>
      <c r="AR59" s="418"/>
      <c r="AS59" s="418"/>
      <c r="AT59" s="418"/>
      <c r="AU59" s="418"/>
      <c r="AV59" s="418"/>
      <c r="AW59" s="424"/>
      <c r="AX59" s="418"/>
      <c r="AY59" s="418"/>
      <c r="AZ59" s="407">
        <v>1</v>
      </c>
      <c r="BA59" s="418"/>
      <c r="BB59" s="418"/>
      <c r="BC59" s="420"/>
    </row>
    <row r="60" spans="1:55" s="405" customFormat="1" ht="17" thickBot="1" x14ac:dyDescent="0.25">
      <c r="A60" s="402"/>
      <c r="B60" s="579" t="s">
        <v>386</v>
      </c>
      <c r="C60" s="403">
        <v>1</v>
      </c>
      <c r="D60" s="404"/>
      <c r="G60" s="404"/>
      <c r="H60" s="404"/>
      <c r="I60" s="180"/>
      <c r="L60" s="406"/>
      <c r="M60" s="404">
        <v>1</v>
      </c>
      <c r="N60" s="407">
        <v>1</v>
      </c>
      <c r="O60" s="404"/>
      <c r="S60" s="408"/>
      <c r="T60" s="408"/>
      <c r="U60" s="422"/>
      <c r="V60" s="403"/>
      <c r="W60" s="410"/>
      <c r="X60" s="422"/>
      <c r="Y60" s="403"/>
      <c r="AA60" s="180"/>
      <c r="AB60" s="422"/>
      <c r="AC60" s="413"/>
      <c r="AD60" s="406"/>
      <c r="AE60" s="406"/>
      <c r="AF60" s="406"/>
      <c r="AG60" s="180"/>
      <c r="AH60" s="424"/>
      <c r="AI60" s="402"/>
      <c r="AJ60" s="415"/>
      <c r="AK60" s="418"/>
      <c r="AL60" s="402"/>
      <c r="AM60" s="408"/>
      <c r="AN60" s="422"/>
      <c r="AO60" s="417"/>
      <c r="AP60" s="418"/>
      <c r="AQ60" s="424"/>
      <c r="AR60" s="418"/>
      <c r="AS60" s="418"/>
      <c r="AT60" s="418"/>
      <c r="AU60" s="418"/>
      <c r="AV60" s="418"/>
      <c r="AW60" s="424"/>
      <c r="AX60" s="418"/>
      <c r="AY60" s="418"/>
      <c r="AZ60" s="418"/>
      <c r="BA60" s="418"/>
      <c r="BB60" s="418"/>
      <c r="BC60" s="420"/>
    </row>
    <row r="61" spans="1:55" s="519" customFormat="1" ht="18" customHeight="1" x14ac:dyDescent="0.2">
      <c r="A61" s="998" t="s">
        <v>387</v>
      </c>
      <c r="B61" s="590" t="s">
        <v>825</v>
      </c>
      <c r="C61" s="517"/>
      <c r="D61" s="518">
        <v>1</v>
      </c>
      <c r="G61" s="518"/>
      <c r="H61" s="518"/>
      <c r="I61" s="185"/>
      <c r="L61" s="520"/>
      <c r="M61" s="518"/>
      <c r="N61" s="521">
        <v>1</v>
      </c>
      <c r="O61" s="518"/>
      <c r="S61" s="522"/>
      <c r="T61" s="522"/>
      <c r="U61" s="521"/>
      <c r="V61" s="517"/>
      <c r="W61" s="523"/>
      <c r="X61" s="521"/>
      <c r="Y61" s="517"/>
      <c r="AA61" s="185"/>
      <c r="AB61" s="521"/>
      <c r="AC61" s="524"/>
      <c r="AD61" s="520"/>
      <c r="AE61" s="520"/>
      <c r="AF61" s="520"/>
      <c r="AG61" s="185"/>
      <c r="AH61" s="525"/>
      <c r="AI61" s="526"/>
      <c r="AJ61" s="527"/>
      <c r="AK61" s="528"/>
      <c r="AL61" s="526"/>
      <c r="AM61" s="522"/>
      <c r="AN61" s="521"/>
      <c r="AO61" s="529"/>
      <c r="AP61" s="528"/>
      <c r="AQ61" s="525"/>
      <c r="AR61" s="528"/>
      <c r="AS61" s="528"/>
      <c r="AT61" s="528"/>
      <c r="AU61" s="528"/>
      <c r="AV61" s="528"/>
      <c r="AW61" s="525"/>
      <c r="AX61" s="528"/>
      <c r="AY61" s="528"/>
      <c r="AZ61" s="528"/>
      <c r="BA61" s="528"/>
      <c r="BB61" s="528"/>
      <c r="BC61" s="530"/>
    </row>
    <row r="62" spans="1:55" ht="16" customHeight="1" x14ac:dyDescent="0.2">
      <c r="A62" s="981"/>
      <c r="B62" s="572" t="s">
        <v>388</v>
      </c>
      <c r="C62" s="366">
        <v>1</v>
      </c>
      <c r="D62" s="355"/>
      <c r="G62" s="355"/>
      <c r="H62" s="355"/>
      <c r="I62" s="149"/>
      <c r="L62" s="383"/>
      <c r="M62" s="355"/>
      <c r="N62" s="356">
        <v>1</v>
      </c>
      <c r="O62" s="355">
        <v>1</v>
      </c>
      <c r="U62" s="356">
        <v>1</v>
      </c>
      <c r="V62" s="366"/>
      <c r="W62" s="442"/>
      <c r="X62" s="356"/>
      <c r="Y62" s="366"/>
      <c r="AA62" s="149"/>
      <c r="AC62" s="385"/>
      <c r="AD62" s="383"/>
      <c r="AE62" s="383"/>
      <c r="AF62" s="383"/>
      <c r="AG62" s="149"/>
      <c r="AH62" s="386"/>
      <c r="AI62" s="367"/>
      <c r="AJ62" s="387"/>
      <c r="AL62" s="367"/>
      <c r="AQ62" s="386"/>
      <c r="AW62" s="386"/>
    </row>
    <row r="63" spans="1:55" s="519" customFormat="1" ht="17" thickBot="1" x14ac:dyDescent="0.25">
      <c r="A63" s="981"/>
      <c r="B63" s="591" t="s">
        <v>389</v>
      </c>
      <c r="C63" s="517"/>
      <c r="D63" s="518"/>
      <c r="E63" s="518"/>
      <c r="F63" s="518"/>
      <c r="G63" s="518"/>
      <c r="H63" s="518"/>
      <c r="J63" s="518">
        <v>4</v>
      </c>
      <c r="K63" s="518"/>
      <c r="M63" s="518"/>
      <c r="N63" s="521">
        <v>4</v>
      </c>
      <c r="O63" s="518"/>
      <c r="S63" s="522"/>
      <c r="T63" s="522"/>
      <c r="U63" s="521"/>
      <c r="V63" s="526"/>
      <c r="W63" s="531"/>
      <c r="X63" s="528"/>
      <c r="Y63" s="517"/>
      <c r="AA63" s="518"/>
      <c r="AB63" s="521"/>
      <c r="AC63" s="526"/>
      <c r="AH63" s="521"/>
      <c r="AI63" s="526"/>
      <c r="AJ63" s="522"/>
      <c r="AK63" s="528"/>
      <c r="AL63" s="526"/>
      <c r="AM63" s="522"/>
      <c r="AN63" s="521"/>
      <c r="AO63" s="529"/>
      <c r="AP63" s="528"/>
      <c r="AQ63" s="528"/>
      <c r="AR63" s="528"/>
      <c r="AS63" s="528"/>
      <c r="AT63" s="528"/>
      <c r="AU63" s="528"/>
      <c r="AV63" s="528"/>
      <c r="AW63" s="528"/>
      <c r="AX63" s="528"/>
      <c r="AY63" s="528"/>
      <c r="AZ63" s="528"/>
      <c r="BA63" s="528"/>
      <c r="BB63" s="528"/>
      <c r="BC63" s="530"/>
    </row>
    <row r="64" spans="1:55" s="405" customFormat="1" ht="17" thickBot="1" x14ac:dyDescent="0.25">
      <c r="A64" s="982"/>
      <c r="B64" s="580" t="s">
        <v>390</v>
      </c>
      <c r="C64" s="403">
        <v>1</v>
      </c>
      <c r="D64" s="404"/>
      <c r="E64" s="404"/>
      <c r="F64" s="404"/>
      <c r="G64" s="404"/>
      <c r="H64" s="404"/>
      <c r="J64" s="404">
        <v>4</v>
      </c>
      <c r="K64" s="404"/>
      <c r="M64" s="404"/>
      <c r="N64" s="421" t="s">
        <v>361</v>
      </c>
      <c r="O64" s="404">
        <v>1</v>
      </c>
      <c r="S64" s="408"/>
      <c r="T64" s="408"/>
      <c r="U64" s="407">
        <v>1</v>
      </c>
      <c r="V64" s="402"/>
      <c r="W64" s="441"/>
      <c r="X64" s="418"/>
      <c r="Y64" s="403"/>
      <c r="AA64" s="404"/>
      <c r="AB64" s="422"/>
      <c r="AC64" s="402"/>
      <c r="AH64" s="422"/>
      <c r="AI64" s="402"/>
      <c r="AJ64" s="408"/>
      <c r="AK64" s="418"/>
      <c r="AL64" s="402"/>
      <c r="AM64" s="408"/>
      <c r="AN64" s="422"/>
      <c r="AO64" s="417"/>
      <c r="AP64" s="418"/>
      <c r="AQ64" s="418"/>
      <c r="AR64" s="418"/>
      <c r="AS64" s="418"/>
      <c r="AT64" s="418"/>
      <c r="AU64" s="418"/>
      <c r="AV64" s="418"/>
      <c r="AW64" s="418"/>
      <c r="AX64" s="418"/>
      <c r="AY64" s="418"/>
      <c r="AZ64" s="418"/>
      <c r="BA64" s="418"/>
      <c r="BB64" s="418"/>
      <c r="BC64" s="420"/>
    </row>
    <row r="65" spans="1:55" s="535" customFormat="1" x14ac:dyDescent="0.2">
      <c r="A65" s="999" t="s">
        <v>391</v>
      </c>
      <c r="B65" s="592" t="s">
        <v>826</v>
      </c>
      <c r="C65" s="533"/>
      <c r="D65" s="534">
        <v>1</v>
      </c>
      <c r="E65" s="534"/>
      <c r="F65" s="534"/>
      <c r="G65" s="534"/>
      <c r="H65" s="534"/>
      <c r="J65" s="534"/>
      <c r="K65" s="534"/>
      <c r="M65" s="534"/>
      <c r="N65" s="536">
        <v>1</v>
      </c>
      <c r="O65" s="534"/>
      <c r="S65" s="532"/>
      <c r="T65" s="532"/>
      <c r="U65" s="536"/>
      <c r="V65" s="537"/>
      <c r="W65" s="538"/>
      <c r="X65" s="539"/>
      <c r="Y65" s="533"/>
      <c r="AA65" s="534"/>
      <c r="AB65" s="536"/>
      <c r="AC65" s="537"/>
      <c r="AH65" s="536"/>
      <c r="AI65" s="537"/>
      <c r="AJ65" s="532"/>
      <c r="AK65" s="539"/>
      <c r="AL65" s="537"/>
      <c r="AM65" s="532"/>
      <c r="AN65" s="536"/>
      <c r="AO65" s="540"/>
      <c r="AP65" s="539"/>
      <c r="AQ65" s="539"/>
      <c r="AR65" s="539"/>
      <c r="AS65" s="539"/>
      <c r="AT65" s="539"/>
      <c r="AU65" s="539"/>
      <c r="AV65" s="539"/>
      <c r="AW65" s="539"/>
      <c r="AX65" s="539"/>
      <c r="AY65" s="539"/>
      <c r="AZ65" s="539"/>
      <c r="BA65" s="539"/>
      <c r="BB65" s="539"/>
      <c r="BC65" s="541"/>
    </row>
    <row r="66" spans="1:55" x14ac:dyDescent="0.2">
      <c r="A66" s="993"/>
      <c r="B66" s="572" t="s">
        <v>827</v>
      </c>
      <c r="C66" s="366">
        <v>1</v>
      </c>
      <c r="D66" s="355"/>
      <c r="G66" s="355"/>
      <c r="H66" s="355"/>
      <c r="I66" s="149"/>
      <c r="L66" s="383"/>
      <c r="M66" s="355">
        <v>1</v>
      </c>
      <c r="N66" s="356" t="s">
        <v>88</v>
      </c>
      <c r="O66" s="355">
        <v>2</v>
      </c>
      <c r="U66" s="356">
        <v>2</v>
      </c>
      <c r="V66" s="366"/>
      <c r="W66" s="442"/>
      <c r="X66" s="356"/>
      <c r="Y66" s="366"/>
      <c r="AA66" s="149"/>
      <c r="AC66" s="385"/>
      <c r="AD66" s="383">
        <v>2</v>
      </c>
      <c r="AE66" s="383"/>
      <c r="AF66" s="383"/>
      <c r="AG66" s="149"/>
      <c r="AH66" s="386">
        <v>2</v>
      </c>
      <c r="AI66" s="367"/>
      <c r="AJ66" s="387"/>
      <c r="AL66" s="367"/>
      <c r="AM66" s="464">
        <v>1</v>
      </c>
      <c r="AN66" s="356">
        <v>1</v>
      </c>
      <c r="AQ66" s="386"/>
      <c r="AU66" s="356">
        <v>1</v>
      </c>
      <c r="AW66" s="386"/>
    </row>
    <row r="67" spans="1:55" s="505" customFormat="1" x14ac:dyDescent="0.2">
      <c r="A67" s="993"/>
      <c r="B67" s="575" t="s">
        <v>828</v>
      </c>
      <c r="C67" s="504"/>
      <c r="D67" s="506"/>
      <c r="G67" s="506"/>
      <c r="H67" s="506"/>
      <c r="I67" s="186"/>
      <c r="M67" s="506"/>
      <c r="N67" s="507"/>
      <c r="O67" s="506"/>
      <c r="P67" s="506"/>
      <c r="Q67" s="506"/>
      <c r="S67" s="503"/>
      <c r="T67" s="503"/>
      <c r="U67" s="507"/>
      <c r="V67" s="542"/>
      <c r="W67" s="543"/>
      <c r="X67" s="544"/>
      <c r="Y67" s="504"/>
      <c r="Z67" s="506">
        <v>1</v>
      </c>
      <c r="AA67" s="186"/>
      <c r="AB67" s="507">
        <v>1</v>
      </c>
      <c r="AC67" s="504"/>
      <c r="AD67" s="506"/>
      <c r="AE67" s="506"/>
      <c r="AF67" s="506"/>
      <c r="AG67" s="186"/>
      <c r="AH67" s="507"/>
      <c r="AI67" s="509"/>
      <c r="AJ67" s="503"/>
      <c r="AK67" s="511"/>
      <c r="AL67" s="509"/>
      <c r="AM67" s="508"/>
      <c r="AN67" s="507"/>
      <c r="AO67" s="512"/>
      <c r="AP67" s="511"/>
      <c r="AQ67" s="511"/>
      <c r="AR67" s="511"/>
      <c r="AS67" s="511"/>
      <c r="AT67" s="511"/>
      <c r="AU67" s="511"/>
      <c r="AV67" s="511"/>
      <c r="AW67" s="511"/>
      <c r="AX67" s="511"/>
      <c r="AY67" s="511"/>
      <c r="AZ67" s="511"/>
      <c r="BA67" s="511"/>
      <c r="BB67" s="511"/>
      <c r="BC67" s="513"/>
    </row>
    <row r="68" spans="1:55" x14ac:dyDescent="0.2">
      <c r="A68" s="993"/>
      <c r="B68" s="574" t="s">
        <v>829</v>
      </c>
      <c r="C68" s="366"/>
      <c r="D68" s="355"/>
      <c r="G68" s="355"/>
      <c r="H68" s="355"/>
      <c r="I68" s="149"/>
      <c r="M68" s="355"/>
      <c r="N68" s="356"/>
      <c r="O68" s="355"/>
      <c r="P68" s="355"/>
      <c r="Q68" s="355"/>
      <c r="V68" s="385"/>
      <c r="W68" s="545"/>
      <c r="X68" s="386"/>
      <c r="Y68" s="366"/>
      <c r="Z68" s="546">
        <v>1</v>
      </c>
      <c r="AA68" s="149"/>
      <c r="AB68" s="547">
        <v>1</v>
      </c>
      <c r="AC68" s="366"/>
      <c r="AD68" s="355"/>
      <c r="AE68" s="355"/>
      <c r="AF68" s="355"/>
      <c r="AG68" s="149"/>
      <c r="AI68" s="367"/>
      <c r="AL68" s="367"/>
      <c r="AM68" s="464"/>
    </row>
    <row r="69" spans="1:55" x14ac:dyDescent="0.2">
      <c r="A69" s="993"/>
      <c r="B69" s="574" t="s">
        <v>830</v>
      </c>
      <c r="C69" s="366"/>
      <c r="D69" s="355"/>
      <c r="G69" s="355"/>
      <c r="H69" s="355"/>
      <c r="I69" s="149"/>
      <c r="M69" s="355"/>
      <c r="N69" s="356"/>
      <c r="O69" s="355"/>
      <c r="P69" s="355"/>
      <c r="Q69" s="355"/>
      <c r="V69" s="385"/>
      <c r="W69" s="545"/>
      <c r="X69" s="386"/>
      <c r="Y69" s="366"/>
      <c r="Z69" s="546">
        <v>4</v>
      </c>
      <c r="AA69" s="149"/>
      <c r="AB69" s="547">
        <v>4</v>
      </c>
      <c r="AC69" s="366"/>
      <c r="AD69" s="355"/>
      <c r="AE69" s="355"/>
      <c r="AF69" s="355"/>
      <c r="AG69" s="149"/>
      <c r="AI69" s="367"/>
      <c r="AL69" s="367"/>
      <c r="AM69" s="464"/>
    </row>
    <row r="70" spans="1:55" s="361" customFormat="1" ht="17" thickBot="1" x14ac:dyDescent="0.25">
      <c r="A70" s="993"/>
      <c r="B70" s="582" t="s">
        <v>831</v>
      </c>
      <c r="C70" s="435"/>
      <c r="D70" s="436"/>
      <c r="G70" s="436"/>
      <c r="H70" s="436"/>
      <c r="I70" s="187"/>
      <c r="M70" s="436"/>
      <c r="N70" s="364"/>
      <c r="O70" s="436"/>
      <c r="P70" s="436"/>
      <c r="Q70" s="436"/>
      <c r="S70" s="363"/>
      <c r="T70" s="363"/>
      <c r="U70" s="364"/>
      <c r="V70" s="548"/>
      <c r="W70" s="549"/>
      <c r="X70" s="550"/>
      <c r="Y70" s="435"/>
      <c r="Z70" s="551">
        <v>3</v>
      </c>
      <c r="AA70" s="187"/>
      <c r="AB70" s="552">
        <v>3</v>
      </c>
      <c r="AC70" s="435"/>
      <c r="AD70" s="436"/>
      <c r="AE70" s="436"/>
      <c r="AF70" s="436"/>
      <c r="AG70" s="187"/>
      <c r="AH70" s="364"/>
      <c r="AI70" s="437"/>
      <c r="AJ70" s="363"/>
      <c r="AK70" s="362"/>
      <c r="AL70" s="437"/>
      <c r="AM70" s="439"/>
      <c r="AN70" s="364"/>
      <c r="AO70" s="365"/>
      <c r="AP70" s="362"/>
      <c r="AQ70" s="362"/>
      <c r="AR70" s="362"/>
      <c r="AS70" s="362"/>
      <c r="AT70" s="362"/>
      <c r="AU70" s="362"/>
      <c r="AV70" s="362"/>
      <c r="AW70" s="362"/>
      <c r="AX70" s="362"/>
      <c r="AY70" s="362"/>
      <c r="AZ70" s="362"/>
      <c r="BA70" s="362"/>
      <c r="BB70" s="362"/>
      <c r="BC70" s="440"/>
    </row>
    <row r="71" spans="1:55" s="405" customFormat="1" ht="17" thickBot="1" x14ac:dyDescent="0.25">
      <c r="A71" s="994"/>
      <c r="B71" s="583" t="s">
        <v>392</v>
      </c>
      <c r="C71" s="403">
        <v>1</v>
      </c>
      <c r="D71" s="404">
        <v>1</v>
      </c>
      <c r="G71" s="404"/>
      <c r="H71" s="404"/>
      <c r="I71" s="180"/>
      <c r="M71" s="404">
        <v>1</v>
      </c>
      <c r="N71" s="407" t="s">
        <v>85</v>
      </c>
      <c r="O71" s="404">
        <v>2</v>
      </c>
      <c r="P71" s="404"/>
      <c r="Q71" s="404"/>
      <c r="S71" s="408"/>
      <c r="T71" s="408"/>
      <c r="U71" s="409">
        <v>2</v>
      </c>
      <c r="V71" s="413"/>
      <c r="W71" s="553"/>
      <c r="X71" s="424"/>
      <c r="Y71" s="403"/>
      <c r="Z71" s="554"/>
      <c r="AA71" s="180"/>
      <c r="AB71" s="555" t="s">
        <v>393</v>
      </c>
      <c r="AC71" s="403"/>
      <c r="AD71" s="404">
        <v>2</v>
      </c>
      <c r="AE71" s="404"/>
      <c r="AF71" s="404"/>
      <c r="AG71" s="180"/>
      <c r="AH71" s="409">
        <v>2</v>
      </c>
      <c r="AI71" s="402"/>
      <c r="AJ71" s="408"/>
      <c r="AK71" s="418"/>
      <c r="AL71" s="402"/>
      <c r="AM71" s="416">
        <v>1</v>
      </c>
      <c r="AN71" s="407">
        <v>1</v>
      </c>
      <c r="AO71" s="417"/>
      <c r="AP71" s="418"/>
      <c r="AQ71" s="418"/>
      <c r="AR71" s="418"/>
      <c r="AS71" s="418"/>
      <c r="AT71" s="418"/>
      <c r="AU71" s="407">
        <v>1</v>
      </c>
      <c r="AV71" s="418"/>
      <c r="AW71" s="418"/>
      <c r="AX71" s="418"/>
      <c r="AY71" s="418"/>
      <c r="AZ71" s="418"/>
      <c r="BA71" s="418"/>
      <c r="BB71" s="418"/>
      <c r="BC71" s="420"/>
    </row>
    <row r="72" spans="1:55" s="405" customFormat="1" ht="17" thickBot="1" x14ac:dyDescent="0.25">
      <c r="A72" s="402"/>
      <c r="B72" s="579" t="s">
        <v>196</v>
      </c>
      <c r="C72" s="403"/>
      <c r="D72" s="404"/>
      <c r="E72" s="404">
        <v>4</v>
      </c>
      <c r="F72" s="404"/>
      <c r="G72" s="404"/>
      <c r="H72" s="404"/>
      <c r="I72" s="180"/>
      <c r="L72" s="406"/>
      <c r="M72" s="404">
        <v>1</v>
      </c>
      <c r="N72" s="421" t="s">
        <v>368</v>
      </c>
      <c r="O72" s="404">
        <v>2</v>
      </c>
      <c r="S72" s="408"/>
      <c r="T72" s="408"/>
      <c r="U72" s="409">
        <v>2</v>
      </c>
      <c r="V72" s="403"/>
      <c r="W72" s="410"/>
      <c r="X72" s="422"/>
      <c r="Y72" s="403"/>
      <c r="AA72" s="180"/>
      <c r="AB72" s="422"/>
      <c r="AC72" s="413"/>
      <c r="AD72" s="406"/>
      <c r="AE72" s="406"/>
      <c r="AF72" s="406"/>
      <c r="AG72" s="180"/>
      <c r="AH72" s="424"/>
      <c r="AI72" s="402"/>
      <c r="AJ72" s="415"/>
      <c r="AK72" s="418"/>
      <c r="AL72" s="402"/>
      <c r="AM72" s="416">
        <v>1</v>
      </c>
      <c r="AN72" s="407">
        <v>1</v>
      </c>
      <c r="AO72" s="417"/>
      <c r="AP72" s="418"/>
      <c r="AQ72" s="424"/>
      <c r="AR72" s="418"/>
      <c r="AS72" s="418"/>
      <c r="AT72" s="418"/>
      <c r="AU72" s="418"/>
      <c r="AV72" s="418"/>
      <c r="AW72" s="424"/>
      <c r="AX72" s="418"/>
      <c r="AY72" s="418"/>
      <c r="AZ72" s="418"/>
      <c r="BA72" s="418"/>
      <c r="BB72" s="418"/>
      <c r="BC72" s="420"/>
    </row>
    <row r="73" spans="1:55" s="505" customFormat="1" x14ac:dyDescent="0.2">
      <c r="A73" s="1000" t="s">
        <v>203</v>
      </c>
      <c r="B73" s="575" t="s">
        <v>203</v>
      </c>
      <c r="C73" s="504"/>
      <c r="D73" s="506"/>
      <c r="E73" s="506"/>
      <c r="F73" s="506"/>
      <c r="G73" s="506"/>
      <c r="H73" s="506"/>
      <c r="J73" s="506"/>
      <c r="K73" s="506"/>
      <c r="M73" s="506"/>
      <c r="N73" s="507"/>
      <c r="O73" s="506">
        <v>1</v>
      </c>
      <c r="S73" s="503"/>
      <c r="T73" s="503"/>
      <c r="U73" s="507">
        <v>1</v>
      </c>
      <c r="V73" s="509"/>
      <c r="W73" s="510"/>
      <c r="X73" s="511"/>
      <c r="Y73" s="504"/>
      <c r="AA73" s="506"/>
      <c r="AB73" s="507"/>
      <c r="AC73" s="509"/>
      <c r="AH73" s="507"/>
      <c r="AI73" s="509"/>
      <c r="AJ73" s="503"/>
      <c r="AK73" s="511"/>
      <c r="AL73" s="509"/>
      <c r="AM73" s="503"/>
      <c r="AN73" s="507"/>
      <c r="AO73" s="512"/>
      <c r="AP73" s="511"/>
      <c r="AQ73" s="511"/>
      <c r="AR73" s="511"/>
      <c r="AS73" s="511"/>
      <c r="AT73" s="511"/>
      <c r="AU73" s="511"/>
      <c r="AV73" s="511"/>
      <c r="AW73" s="511"/>
      <c r="AX73" s="511"/>
      <c r="AY73" s="511"/>
      <c r="AZ73" s="511"/>
      <c r="BA73" s="511"/>
      <c r="BB73" s="511"/>
      <c r="BC73" s="513"/>
    </row>
    <row r="74" spans="1:55" s="361" customFormat="1" ht="17" thickBot="1" x14ac:dyDescent="0.25">
      <c r="A74" s="996"/>
      <c r="B74" s="578" t="s">
        <v>832</v>
      </c>
      <c r="C74" s="435"/>
      <c r="D74" s="436"/>
      <c r="G74" s="436"/>
      <c r="H74" s="436"/>
      <c r="M74" s="436"/>
      <c r="N74" s="362"/>
      <c r="O74" s="436"/>
      <c r="S74" s="363"/>
      <c r="T74" s="363"/>
      <c r="U74" s="364"/>
      <c r="V74" s="437"/>
      <c r="W74" s="438"/>
      <c r="X74" s="362"/>
      <c r="Y74" s="435"/>
      <c r="AA74" s="436"/>
      <c r="AB74" s="364"/>
      <c r="AC74" s="437"/>
      <c r="AH74" s="364"/>
      <c r="AI74" s="437"/>
      <c r="AJ74" s="363"/>
      <c r="AK74" s="362"/>
      <c r="AL74" s="437"/>
      <c r="AM74" s="439">
        <v>1</v>
      </c>
      <c r="AN74" s="364">
        <v>1</v>
      </c>
      <c r="AO74" s="365"/>
      <c r="AP74" s="362"/>
      <c r="AQ74" s="362"/>
      <c r="AR74" s="362"/>
      <c r="AS74" s="362"/>
      <c r="AT74" s="362"/>
      <c r="AU74" s="362"/>
      <c r="AV74" s="362"/>
      <c r="AW74" s="362"/>
      <c r="AX74" s="362"/>
      <c r="AY74" s="362"/>
      <c r="AZ74" s="362"/>
      <c r="BA74" s="362"/>
      <c r="BB74" s="362"/>
      <c r="BC74" s="440"/>
    </row>
    <row r="75" spans="1:55" s="405" customFormat="1" ht="17" thickBot="1" x14ac:dyDescent="0.25">
      <c r="A75" s="997"/>
      <c r="B75" s="580" t="s">
        <v>394</v>
      </c>
      <c r="C75" s="403"/>
      <c r="D75" s="404"/>
      <c r="G75" s="404"/>
      <c r="H75" s="404"/>
      <c r="M75" s="404"/>
      <c r="N75" s="418"/>
      <c r="O75" s="404">
        <v>1</v>
      </c>
      <c r="S75" s="408"/>
      <c r="T75" s="408"/>
      <c r="U75" s="407">
        <v>1</v>
      </c>
      <c r="V75" s="402"/>
      <c r="W75" s="441"/>
      <c r="X75" s="418"/>
      <c r="Y75" s="403"/>
      <c r="AA75" s="404"/>
      <c r="AB75" s="422"/>
      <c r="AC75" s="402"/>
      <c r="AH75" s="422"/>
      <c r="AI75" s="402"/>
      <c r="AJ75" s="408"/>
      <c r="AK75" s="418"/>
      <c r="AL75" s="402"/>
      <c r="AM75" s="416">
        <v>1</v>
      </c>
      <c r="AN75" s="407">
        <v>1</v>
      </c>
      <c r="AO75" s="417"/>
      <c r="AP75" s="418"/>
      <c r="AQ75" s="418"/>
      <c r="AR75" s="418"/>
      <c r="AS75" s="418"/>
      <c r="AT75" s="418"/>
      <c r="AU75" s="418"/>
      <c r="AV75" s="418"/>
      <c r="AW75" s="418"/>
      <c r="AX75" s="418"/>
      <c r="AY75" s="418"/>
      <c r="AZ75" s="418"/>
      <c r="BA75" s="418"/>
      <c r="BB75" s="418"/>
      <c r="BC75" s="420"/>
    </row>
    <row r="76" spans="1:55" s="192" customFormat="1" x14ac:dyDescent="0.2">
      <c r="A76" s="188"/>
      <c r="B76" s="189" t="s">
        <v>212</v>
      </c>
      <c r="C76" s="190"/>
      <c r="D76" s="191"/>
      <c r="G76" s="191"/>
      <c r="H76" s="191"/>
      <c r="M76" s="191"/>
      <c r="N76" s="73"/>
      <c r="O76" s="191"/>
      <c r="S76" s="189"/>
      <c r="T76" s="189"/>
      <c r="U76" s="193"/>
      <c r="V76" s="194"/>
      <c r="W76" s="195"/>
      <c r="X76" s="73"/>
      <c r="Y76" s="190"/>
      <c r="AA76" s="191"/>
      <c r="AB76" s="193"/>
      <c r="AC76" s="194"/>
      <c r="AH76" s="193"/>
      <c r="AI76" s="194"/>
      <c r="AJ76" s="189"/>
      <c r="AK76" s="73"/>
      <c r="AL76" s="194"/>
      <c r="AM76" s="196"/>
      <c r="AN76" s="193"/>
      <c r="AO76" s="197"/>
      <c r="AP76" s="73"/>
      <c r="AQ76" s="73"/>
      <c r="AR76" s="73"/>
      <c r="AS76" s="73"/>
      <c r="AT76" s="73"/>
      <c r="AU76" s="73"/>
      <c r="AV76" s="73"/>
      <c r="AW76" s="73"/>
      <c r="AX76" s="73"/>
      <c r="AY76" s="73"/>
      <c r="AZ76" s="73"/>
      <c r="BA76" s="73"/>
      <c r="BB76" s="73"/>
      <c r="BC76" s="198"/>
    </row>
    <row r="77" spans="1:55" x14ac:dyDescent="0.2">
      <c r="A77" s="974" t="s">
        <v>395</v>
      </c>
      <c r="B77" s="571" t="s">
        <v>770</v>
      </c>
      <c r="C77" s="366">
        <v>1</v>
      </c>
      <c r="D77" s="355"/>
      <c r="G77" s="355"/>
      <c r="H77" s="355"/>
      <c r="I77" s="149"/>
      <c r="L77" s="383"/>
      <c r="M77" s="355">
        <v>1</v>
      </c>
      <c r="N77" s="356" t="s">
        <v>88</v>
      </c>
      <c r="O77" s="355">
        <v>1</v>
      </c>
      <c r="U77" s="356">
        <v>1</v>
      </c>
      <c r="V77" s="366"/>
      <c r="W77" s="442"/>
      <c r="X77" s="356"/>
      <c r="Y77" s="462" t="s">
        <v>396</v>
      </c>
      <c r="AA77" s="149"/>
      <c r="AB77" s="356">
        <v>3</v>
      </c>
      <c r="AC77" s="385"/>
      <c r="AD77" s="383">
        <v>1</v>
      </c>
      <c r="AE77" s="383"/>
      <c r="AF77" s="383"/>
      <c r="AG77" s="149" t="s">
        <v>1</v>
      </c>
      <c r="AH77" s="386">
        <v>1</v>
      </c>
      <c r="AI77" s="367"/>
      <c r="AJ77" s="387"/>
      <c r="AL77" s="367"/>
      <c r="AM77" s="464">
        <v>1</v>
      </c>
      <c r="AN77" s="356">
        <v>1</v>
      </c>
      <c r="AQ77" s="386"/>
      <c r="AW77" s="386"/>
    </row>
    <row r="78" spans="1:55" x14ac:dyDescent="0.2">
      <c r="A78" s="975"/>
      <c r="B78" s="572" t="s">
        <v>771</v>
      </c>
      <c r="C78" s="366"/>
      <c r="D78" s="355"/>
      <c r="G78" s="355"/>
      <c r="H78" s="355"/>
      <c r="I78" s="149"/>
      <c r="L78" s="383"/>
      <c r="M78" s="355"/>
      <c r="N78" s="356"/>
      <c r="O78" s="355"/>
      <c r="V78" s="366"/>
      <c r="W78" s="442"/>
      <c r="X78" s="356"/>
      <c r="Y78" s="366"/>
      <c r="AA78" s="149">
        <v>4</v>
      </c>
      <c r="AB78" s="151">
        <v>4</v>
      </c>
      <c r="AC78" s="385"/>
      <c r="AD78" s="383"/>
      <c r="AE78" s="383"/>
      <c r="AF78" s="383"/>
      <c r="AG78" s="149"/>
      <c r="AH78" s="386"/>
      <c r="AI78" s="367"/>
      <c r="AJ78" s="387"/>
      <c r="AL78" s="367"/>
      <c r="AQ78" s="386"/>
      <c r="AW78" s="386"/>
    </row>
    <row r="79" spans="1:55" x14ac:dyDescent="0.2">
      <c r="A79" s="975"/>
      <c r="B79" s="572" t="s">
        <v>833</v>
      </c>
      <c r="C79" s="366"/>
      <c r="D79" s="355"/>
      <c r="G79" s="355"/>
      <c r="H79" s="355"/>
      <c r="I79" s="149"/>
      <c r="L79" s="383"/>
      <c r="M79" s="355"/>
      <c r="N79" s="356"/>
      <c r="O79" s="355"/>
      <c r="V79" s="366"/>
      <c r="W79" s="442"/>
      <c r="X79" s="356"/>
      <c r="Y79" s="366"/>
      <c r="AA79" s="149">
        <v>1</v>
      </c>
      <c r="AB79" s="151">
        <v>1</v>
      </c>
      <c r="AC79" s="385"/>
      <c r="AD79" s="383"/>
      <c r="AE79" s="383"/>
      <c r="AF79" s="383"/>
      <c r="AG79" s="149"/>
      <c r="AH79" s="386"/>
      <c r="AI79" s="367"/>
      <c r="AJ79" s="387"/>
      <c r="AL79" s="367"/>
      <c r="AQ79" s="386"/>
      <c r="AW79" s="386"/>
    </row>
    <row r="80" spans="1:55" x14ac:dyDescent="0.2">
      <c r="A80" s="975"/>
      <c r="B80" s="572" t="s">
        <v>773</v>
      </c>
      <c r="C80" s="366"/>
      <c r="D80" s="355"/>
      <c r="G80" s="355"/>
      <c r="H80" s="355"/>
      <c r="I80" s="149"/>
      <c r="L80" s="383"/>
      <c r="M80" s="355"/>
      <c r="N80" s="356"/>
      <c r="O80" s="355"/>
      <c r="V80" s="366"/>
      <c r="W80" s="442"/>
      <c r="X80" s="356"/>
      <c r="Y80" s="366"/>
      <c r="AA80" s="149">
        <v>1</v>
      </c>
      <c r="AB80" s="151">
        <v>1</v>
      </c>
      <c r="AC80" s="385"/>
      <c r="AD80" s="383"/>
      <c r="AE80" s="383"/>
      <c r="AF80" s="383"/>
      <c r="AG80" s="149"/>
      <c r="AH80" s="386"/>
      <c r="AI80" s="367"/>
      <c r="AJ80" s="387"/>
      <c r="AL80" s="367"/>
      <c r="AQ80" s="386"/>
      <c r="AW80" s="386"/>
    </row>
    <row r="81" spans="1:55" s="361" customFormat="1" ht="17" thickBot="1" x14ac:dyDescent="0.25">
      <c r="A81" s="975"/>
      <c r="B81" s="578" t="s">
        <v>834</v>
      </c>
      <c r="C81" s="435"/>
      <c r="D81" s="436"/>
      <c r="G81" s="436"/>
      <c r="H81" s="436"/>
      <c r="M81" s="436"/>
      <c r="N81" s="364"/>
      <c r="O81" s="436"/>
      <c r="S81" s="363"/>
      <c r="T81" s="363"/>
      <c r="U81" s="364"/>
      <c r="V81" s="437"/>
      <c r="W81" s="438"/>
      <c r="X81" s="362"/>
      <c r="Y81" s="435"/>
      <c r="AA81" s="436"/>
      <c r="AB81" s="364"/>
      <c r="AC81" s="437"/>
      <c r="AH81" s="364"/>
      <c r="AI81" s="437"/>
      <c r="AJ81" s="363"/>
      <c r="AK81" s="362"/>
      <c r="AL81" s="437"/>
      <c r="AM81" s="439">
        <v>1</v>
      </c>
      <c r="AN81" s="364">
        <v>1</v>
      </c>
      <c r="AO81" s="365"/>
      <c r="AP81" s="362"/>
      <c r="AQ81" s="362"/>
      <c r="AR81" s="362"/>
      <c r="AS81" s="362"/>
      <c r="AT81" s="362"/>
      <c r="AU81" s="362"/>
      <c r="AV81" s="362"/>
      <c r="AW81" s="362"/>
      <c r="AX81" s="362"/>
      <c r="AY81" s="362"/>
      <c r="AZ81" s="362"/>
      <c r="BA81" s="362"/>
      <c r="BB81" s="362"/>
      <c r="BC81" s="440"/>
    </row>
    <row r="82" spans="1:55" s="405" customFormat="1" ht="17" thickBot="1" x14ac:dyDescent="0.25">
      <c r="A82" s="978"/>
      <c r="B82" s="580" t="s">
        <v>397</v>
      </c>
      <c r="C82" s="403">
        <v>1</v>
      </c>
      <c r="D82" s="404"/>
      <c r="G82" s="404"/>
      <c r="H82" s="404"/>
      <c r="M82" s="404">
        <v>1</v>
      </c>
      <c r="N82" s="407" t="s">
        <v>88</v>
      </c>
      <c r="O82" s="404">
        <v>1</v>
      </c>
      <c r="S82" s="408"/>
      <c r="T82" s="408"/>
      <c r="U82" s="407">
        <v>1</v>
      </c>
      <c r="V82" s="402"/>
      <c r="W82" s="441"/>
      <c r="X82" s="418"/>
      <c r="Y82" s="403">
        <v>3</v>
      </c>
      <c r="AA82" s="404" t="s">
        <v>361</v>
      </c>
      <c r="AB82" s="421" t="s">
        <v>393</v>
      </c>
      <c r="AC82" s="402"/>
      <c r="AH82" s="407">
        <v>1</v>
      </c>
      <c r="AI82" s="402"/>
      <c r="AJ82" s="408"/>
      <c r="AK82" s="418"/>
      <c r="AL82" s="402"/>
      <c r="AM82" s="416" t="s">
        <v>88</v>
      </c>
      <c r="AN82" s="407" t="s">
        <v>88</v>
      </c>
      <c r="AO82" s="417"/>
      <c r="AP82" s="418"/>
      <c r="AQ82" s="418"/>
      <c r="AR82" s="418"/>
      <c r="AS82" s="418"/>
      <c r="AT82" s="418"/>
      <c r="AU82" s="418"/>
      <c r="AV82" s="418"/>
      <c r="AW82" s="418"/>
      <c r="AX82" s="418"/>
      <c r="AY82" s="418"/>
      <c r="AZ82" s="418"/>
      <c r="BA82" s="418"/>
      <c r="BB82" s="418"/>
      <c r="BC82" s="420"/>
    </row>
    <row r="83" spans="1:55" ht="16" customHeight="1" x14ac:dyDescent="0.2">
      <c r="A83" s="918" t="s">
        <v>233</v>
      </c>
      <c r="B83" s="572" t="s">
        <v>835</v>
      </c>
      <c r="C83" s="366"/>
      <c r="D83" s="355"/>
      <c r="G83" s="355"/>
      <c r="H83" s="355"/>
      <c r="I83" s="149"/>
      <c r="L83" s="383"/>
      <c r="M83" s="355"/>
      <c r="N83" s="356"/>
      <c r="O83" s="355"/>
      <c r="U83" s="428"/>
      <c r="V83" s="366"/>
      <c r="W83" s="442"/>
      <c r="X83" s="356"/>
      <c r="Y83" s="366"/>
      <c r="AA83" s="149">
        <v>1</v>
      </c>
      <c r="AB83" s="151">
        <v>1</v>
      </c>
      <c r="AC83" s="385"/>
      <c r="AD83" s="383"/>
      <c r="AE83" s="383"/>
      <c r="AF83" s="383"/>
      <c r="AG83" s="149"/>
      <c r="AH83" s="386"/>
      <c r="AI83" s="367"/>
      <c r="AJ83" s="387"/>
      <c r="AL83" s="367"/>
      <c r="AQ83" s="386"/>
      <c r="AW83" s="386"/>
    </row>
    <row r="84" spans="1:55" s="361" customFormat="1" x14ac:dyDescent="0.2">
      <c r="A84" s="916"/>
      <c r="B84" s="573" t="s">
        <v>836</v>
      </c>
      <c r="C84" s="435">
        <v>1</v>
      </c>
      <c r="D84" s="436"/>
      <c r="G84" s="436"/>
      <c r="H84" s="436"/>
      <c r="I84" s="187"/>
      <c r="L84" s="556"/>
      <c r="M84" s="436">
        <v>1</v>
      </c>
      <c r="N84" s="364" t="s">
        <v>88</v>
      </c>
      <c r="O84" s="436">
        <v>1</v>
      </c>
      <c r="S84" s="363"/>
      <c r="T84" s="439">
        <v>1</v>
      </c>
      <c r="U84" s="364" t="s">
        <v>88</v>
      </c>
      <c r="V84" s="435"/>
      <c r="W84" s="557"/>
      <c r="X84" s="364"/>
      <c r="Y84" s="435"/>
      <c r="AA84" s="187">
        <v>4</v>
      </c>
      <c r="AB84" s="200">
        <v>4</v>
      </c>
      <c r="AC84" s="548"/>
      <c r="AD84" s="556">
        <v>1</v>
      </c>
      <c r="AE84" s="556">
        <v>1</v>
      </c>
      <c r="AF84" s="556"/>
      <c r="AG84" s="187"/>
      <c r="AH84" s="550" t="s">
        <v>88</v>
      </c>
      <c r="AI84" s="437"/>
      <c r="AJ84" s="558"/>
      <c r="AK84" s="362"/>
      <c r="AL84" s="437"/>
      <c r="AM84" s="363"/>
      <c r="AN84" s="364"/>
      <c r="AO84" s="365"/>
      <c r="AP84" s="362"/>
      <c r="AQ84" s="550"/>
      <c r="AR84" s="362"/>
      <c r="AS84" s="362"/>
      <c r="AT84" s="362"/>
      <c r="AU84" s="362"/>
      <c r="AV84" s="362"/>
      <c r="AW84" s="550"/>
      <c r="AX84" s="362"/>
      <c r="AY84" s="362"/>
      <c r="AZ84" s="362"/>
      <c r="BA84" s="362"/>
      <c r="BB84" s="362"/>
      <c r="BC84" s="440"/>
    </row>
    <row r="85" spans="1:55" x14ac:dyDescent="0.2">
      <c r="A85" s="916"/>
      <c r="B85" s="572" t="s">
        <v>776</v>
      </c>
      <c r="C85" s="366">
        <v>1</v>
      </c>
      <c r="D85" s="355"/>
      <c r="G85" s="355"/>
      <c r="H85" s="355">
        <v>1</v>
      </c>
      <c r="I85" s="149"/>
      <c r="L85" s="383"/>
      <c r="M85" s="355"/>
      <c r="N85" s="559" t="s">
        <v>88</v>
      </c>
      <c r="O85" s="355"/>
      <c r="T85" s="464">
        <v>1</v>
      </c>
      <c r="U85" s="356">
        <v>1</v>
      </c>
      <c r="V85" s="366"/>
      <c r="W85" s="442"/>
      <c r="X85" s="356"/>
      <c r="Y85" s="366"/>
      <c r="AA85" s="149"/>
      <c r="AC85" s="385"/>
      <c r="AD85" s="383">
        <v>1</v>
      </c>
      <c r="AE85" s="383"/>
      <c r="AF85" s="383"/>
      <c r="AG85" s="149"/>
      <c r="AH85" s="560">
        <v>1</v>
      </c>
      <c r="AI85" s="367"/>
      <c r="AJ85" s="387"/>
      <c r="AL85" s="367"/>
      <c r="AQ85" s="386"/>
      <c r="AW85" s="386"/>
    </row>
    <row r="86" spans="1:55" x14ac:dyDescent="0.2">
      <c r="A86" s="916"/>
      <c r="B86" s="574" t="s">
        <v>398</v>
      </c>
      <c r="C86" s="366"/>
      <c r="D86" s="355"/>
      <c r="E86" s="355"/>
      <c r="F86" s="355"/>
      <c r="G86" s="355"/>
      <c r="H86" s="355"/>
      <c r="J86" s="355">
        <v>4</v>
      </c>
      <c r="K86" s="355"/>
      <c r="M86" s="355"/>
      <c r="N86" s="559">
        <v>4</v>
      </c>
      <c r="O86" s="355"/>
      <c r="V86" s="367"/>
      <c r="Y86" s="366"/>
      <c r="AC86" s="367"/>
      <c r="AH86" s="559"/>
      <c r="AI86" s="367"/>
      <c r="AL86" s="367"/>
    </row>
    <row r="87" spans="1:55" s="505" customFormat="1" x14ac:dyDescent="0.2">
      <c r="A87" s="916"/>
      <c r="B87" s="575" t="s">
        <v>399</v>
      </c>
      <c r="C87" s="504"/>
      <c r="D87" s="506"/>
      <c r="E87" s="506"/>
      <c r="F87" s="506"/>
      <c r="G87" s="506"/>
      <c r="H87" s="506"/>
      <c r="J87" s="506">
        <v>4</v>
      </c>
      <c r="K87" s="506"/>
      <c r="M87" s="506"/>
      <c r="N87" s="507">
        <v>4</v>
      </c>
      <c r="O87" s="506"/>
      <c r="S87" s="503"/>
      <c r="T87" s="503"/>
      <c r="U87" s="507"/>
      <c r="V87" s="509"/>
      <c r="W87" s="510"/>
      <c r="X87" s="511"/>
      <c r="Y87" s="504"/>
      <c r="AA87" s="506"/>
      <c r="AB87" s="507"/>
      <c r="AC87" s="509"/>
      <c r="AH87" s="507"/>
      <c r="AI87" s="509"/>
      <c r="AJ87" s="503"/>
      <c r="AK87" s="511"/>
      <c r="AL87" s="509"/>
      <c r="AM87" s="503"/>
      <c r="AN87" s="507"/>
      <c r="AO87" s="512"/>
      <c r="AP87" s="511"/>
      <c r="AQ87" s="511"/>
      <c r="AR87" s="511"/>
      <c r="AS87" s="511"/>
      <c r="AT87" s="511"/>
      <c r="AU87" s="511"/>
      <c r="AV87" s="511"/>
      <c r="AW87" s="511"/>
      <c r="AX87" s="511"/>
      <c r="AY87" s="511"/>
      <c r="AZ87" s="511"/>
      <c r="BA87" s="511"/>
      <c r="BB87" s="511"/>
      <c r="BC87" s="513"/>
    </row>
    <row r="88" spans="1:55" x14ac:dyDescent="0.2">
      <c r="A88" s="916"/>
      <c r="B88" s="574" t="s">
        <v>779</v>
      </c>
      <c r="C88" s="367"/>
      <c r="O88" s="355"/>
      <c r="V88" s="367"/>
      <c r="Y88" s="366"/>
      <c r="AC88" s="367"/>
      <c r="AI88" s="367"/>
      <c r="AL88" s="367"/>
      <c r="AS88" s="356">
        <v>1</v>
      </c>
    </row>
    <row r="89" spans="1:55" x14ac:dyDescent="0.2">
      <c r="A89" s="916"/>
      <c r="B89" s="574" t="s">
        <v>780</v>
      </c>
      <c r="C89" s="367"/>
      <c r="O89" s="355"/>
      <c r="V89" s="367"/>
      <c r="Y89" s="366"/>
      <c r="AC89" s="367"/>
      <c r="AI89" s="367"/>
      <c r="AL89" s="367"/>
      <c r="AS89" s="356">
        <v>1</v>
      </c>
    </row>
    <row r="90" spans="1:55" x14ac:dyDescent="0.2">
      <c r="A90" s="916"/>
      <c r="B90" s="574" t="s">
        <v>400</v>
      </c>
      <c r="C90" s="367"/>
      <c r="O90" s="355"/>
      <c r="V90" s="367"/>
      <c r="Y90" s="366"/>
      <c r="AC90" s="367"/>
      <c r="AI90" s="367"/>
      <c r="AL90" s="367"/>
      <c r="AS90" s="356">
        <v>1</v>
      </c>
    </row>
    <row r="91" spans="1:55" x14ac:dyDescent="0.2">
      <c r="A91" s="916"/>
      <c r="B91" s="574" t="s">
        <v>238</v>
      </c>
      <c r="C91" s="367"/>
      <c r="O91" s="355"/>
      <c r="V91" s="367"/>
      <c r="Y91" s="366"/>
      <c r="AC91" s="367"/>
      <c r="AI91" s="367"/>
      <c r="AL91" s="367"/>
      <c r="AM91" s="464">
        <v>1</v>
      </c>
      <c r="AN91" s="356">
        <v>1</v>
      </c>
    </row>
    <row r="92" spans="1:55" x14ac:dyDescent="0.2">
      <c r="A92" s="916"/>
      <c r="B92" s="574" t="s">
        <v>239</v>
      </c>
      <c r="C92" s="367"/>
      <c r="O92" s="355"/>
      <c r="V92" s="367"/>
      <c r="Y92" s="366"/>
      <c r="AC92" s="367"/>
      <c r="AD92" s="355">
        <v>1</v>
      </c>
      <c r="AE92" s="355">
        <v>1</v>
      </c>
      <c r="AH92" s="356" t="s">
        <v>88</v>
      </c>
      <c r="AI92" s="367"/>
      <c r="AL92" s="367"/>
      <c r="AM92" s="464"/>
    </row>
    <row r="93" spans="1:55" x14ac:dyDescent="0.2">
      <c r="A93" s="916"/>
      <c r="B93" s="574" t="s">
        <v>837</v>
      </c>
      <c r="C93" s="367"/>
      <c r="H93" s="355">
        <v>1</v>
      </c>
      <c r="N93" s="356">
        <v>1</v>
      </c>
      <c r="O93" s="355"/>
      <c r="V93" s="367"/>
      <c r="Y93" s="366"/>
      <c r="AC93" s="367"/>
      <c r="AD93" s="355"/>
      <c r="AE93" s="355"/>
      <c r="AI93" s="367"/>
      <c r="AL93" s="367"/>
      <c r="AM93" s="464"/>
    </row>
    <row r="94" spans="1:55" x14ac:dyDescent="0.2">
      <c r="A94" s="916"/>
      <c r="B94" s="576" t="s">
        <v>401</v>
      </c>
      <c r="C94" s="367"/>
      <c r="H94" s="355">
        <v>4</v>
      </c>
      <c r="N94" s="356">
        <v>4</v>
      </c>
      <c r="O94" s="355"/>
      <c r="V94" s="367"/>
      <c r="Y94" s="366"/>
      <c r="AC94" s="367"/>
      <c r="AD94" s="355"/>
      <c r="AE94" s="355"/>
      <c r="AI94" s="367"/>
      <c r="AL94" s="367"/>
      <c r="AM94" s="464"/>
    </row>
    <row r="95" spans="1:55" x14ac:dyDescent="0.2">
      <c r="A95" s="916"/>
      <c r="B95" s="576" t="s">
        <v>402</v>
      </c>
      <c r="C95" s="367"/>
      <c r="H95" s="355">
        <v>4</v>
      </c>
      <c r="N95" s="356">
        <v>4</v>
      </c>
      <c r="O95" s="355"/>
      <c r="V95" s="367"/>
      <c r="Y95" s="366"/>
      <c r="AC95" s="367"/>
      <c r="AD95" s="355"/>
      <c r="AE95" s="355"/>
      <c r="AI95" s="367"/>
      <c r="AL95" s="367"/>
      <c r="AM95" s="464"/>
    </row>
    <row r="96" spans="1:55" x14ac:dyDescent="0.2">
      <c r="A96" s="916"/>
      <c r="B96" s="576" t="s">
        <v>403</v>
      </c>
      <c r="C96" s="367"/>
      <c r="H96" s="355">
        <v>4</v>
      </c>
      <c r="N96" s="356">
        <v>4</v>
      </c>
      <c r="O96" s="355"/>
      <c r="V96" s="367"/>
      <c r="Y96" s="366"/>
      <c r="AC96" s="367"/>
      <c r="AD96" s="355"/>
      <c r="AE96" s="355"/>
      <c r="AI96" s="367"/>
      <c r="AL96" s="367"/>
      <c r="AM96" s="464"/>
    </row>
    <row r="97" spans="1:55" x14ac:dyDescent="0.2">
      <c r="A97" s="916"/>
      <c r="B97" s="576" t="s">
        <v>404</v>
      </c>
      <c r="C97" s="367"/>
      <c r="H97" s="355">
        <v>4</v>
      </c>
      <c r="N97" s="356">
        <v>4</v>
      </c>
      <c r="O97" s="355"/>
      <c r="V97" s="367"/>
      <c r="Y97" s="366"/>
      <c r="AC97" s="367"/>
      <c r="AD97" s="355"/>
      <c r="AE97" s="355"/>
      <c r="AI97" s="367"/>
      <c r="AL97" s="367"/>
      <c r="AM97" s="464"/>
    </row>
    <row r="98" spans="1:55" x14ac:dyDescent="0.2">
      <c r="A98" s="916"/>
      <c r="B98" s="574" t="s">
        <v>838</v>
      </c>
      <c r="C98" s="367"/>
      <c r="H98" s="355">
        <v>1</v>
      </c>
      <c r="N98" s="356">
        <v>1</v>
      </c>
      <c r="O98" s="355"/>
      <c r="V98" s="367"/>
      <c r="Y98" s="366"/>
      <c r="AC98" s="367"/>
      <c r="AD98" s="355"/>
      <c r="AE98" s="355"/>
      <c r="AI98" s="367"/>
      <c r="AL98" s="367"/>
      <c r="AM98" s="464"/>
    </row>
    <row r="99" spans="1:55" x14ac:dyDescent="0.2">
      <c r="A99" s="916"/>
      <c r="B99" s="574" t="s">
        <v>405</v>
      </c>
      <c r="C99" s="367"/>
      <c r="H99" s="355">
        <v>1</v>
      </c>
      <c r="N99" s="356">
        <v>1</v>
      </c>
      <c r="O99" s="355"/>
      <c r="V99" s="367"/>
      <c r="Y99" s="366"/>
      <c r="AC99" s="367"/>
      <c r="AD99" s="355"/>
      <c r="AE99" s="355"/>
      <c r="AI99" s="367"/>
      <c r="AL99" s="367"/>
    </row>
    <row r="100" spans="1:55" ht="17" thickBot="1" x14ac:dyDescent="0.25">
      <c r="A100" s="916"/>
      <c r="B100" s="574" t="s">
        <v>406</v>
      </c>
      <c r="C100" s="367"/>
      <c r="H100" s="355">
        <v>1</v>
      </c>
      <c r="N100" s="356">
        <v>1</v>
      </c>
      <c r="O100" s="355"/>
      <c r="U100" s="561"/>
      <c r="V100" s="367"/>
      <c r="Y100" s="366"/>
      <c r="AC100" s="367"/>
      <c r="AD100" s="355"/>
      <c r="AE100" s="355"/>
      <c r="AI100" s="367"/>
      <c r="AL100" s="367"/>
    </row>
    <row r="101" spans="1:55" s="405" customFormat="1" ht="17" thickBot="1" x14ac:dyDescent="0.25">
      <c r="A101" s="977"/>
      <c r="B101" s="579" t="s">
        <v>407</v>
      </c>
      <c r="C101" s="403" t="s">
        <v>88</v>
      </c>
      <c r="D101" s="404"/>
      <c r="G101" s="404"/>
      <c r="H101" s="404" t="s">
        <v>408</v>
      </c>
      <c r="I101" s="180"/>
      <c r="J101" s="404" t="s">
        <v>373</v>
      </c>
      <c r="L101" s="406"/>
      <c r="M101" s="404">
        <v>1</v>
      </c>
      <c r="N101" s="562" t="s">
        <v>409</v>
      </c>
      <c r="O101" s="404">
        <v>1</v>
      </c>
      <c r="S101" s="408"/>
      <c r="T101" s="416" t="s">
        <v>88</v>
      </c>
      <c r="U101" s="407" t="s">
        <v>85</v>
      </c>
      <c r="V101" s="403"/>
      <c r="W101" s="410"/>
      <c r="X101" s="422"/>
      <c r="Y101" s="403"/>
      <c r="AA101" s="180"/>
      <c r="AB101" s="421" t="s">
        <v>368</v>
      </c>
      <c r="AC101" s="413"/>
      <c r="AD101" s="406" t="s">
        <v>85</v>
      </c>
      <c r="AE101" s="406" t="s">
        <v>88</v>
      </c>
      <c r="AF101" s="406"/>
      <c r="AG101" s="180"/>
      <c r="AH101" s="414" t="s">
        <v>410</v>
      </c>
      <c r="AI101" s="402"/>
      <c r="AJ101" s="415"/>
      <c r="AK101" s="418"/>
      <c r="AL101" s="402"/>
      <c r="AM101" s="416">
        <v>1</v>
      </c>
      <c r="AN101" s="407">
        <v>1</v>
      </c>
      <c r="AO101" s="417"/>
      <c r="AP101" s="418"/>
      <c r="AQ101" s="424"/>
      <c r="AR101" s="418"/>
      <c r="AS101" s="407" t="s">
        <v>85</v>
      </c>
      <c r="AT101" s="418"/>
      <c r="AU101" s="418"/>
      <c r="AV101" s="418"/>
      <c r="AW101" s="424"/>
      <c r="AX101" s="418"/>
      <c r="AY101" s="418"/>
      <c r="AZ101" s="418"/>
      <c r="BA101" s="418"/>
      <c r="BB101" s="418"/>
      <c r="BC101" s="420"/>
    </row>
    <row r="102" spans="1:55" s="505" customFormat="1" x14ac:dyDescent="0.2">
      <c r="A102" s="974" t="s">
        <v>223</v>
      </c>
      <c r="B102" s="577" t="s">
        <v>411</v>
      </c>
      <c r="C102" s="504"/>
      <c r="D102" s="506"/>
      <c r="G102" s="506"/>
      <c r="H102" s="506"/>
      <c r="I102" s="186"/>
      <c r="L102" s="563"/>
      <c r="M102" s="506">
        <v>1</v>
      </c>
      <c r="N102" s="507">
        <v>1</v>
      </c>
      <c r="O102" s="506"/>
      <c r="S102" s="503"/>
      <c r="T102" s="508"/>
      <c r="U102" s="507"/>
      <c r="V102" s="504"/>
      <c r="W102" s="564"/>
      <c r="X102" s="507"/>
      <c r="Y102" s="504"/>
      <c r="AA102" s="186"/>
      <c r="AB102" s="507"/>
      <c r="AC102" s="542"/>
      <c r="AD102" s="563"/>
      <c r="AE102" s="563"/>
      <c r="AF102" s="563"/>
      <c r="AG102" s="186"/>
      <c r="AH102" s="544"/>
      <c r="AI102" s="509"/>
      <c r="AJ102" s="565"/>
      <c r="AK102" s="511"/>
      <c r="AL102" s="509"/>
      <c r="AM102" s="503"/>
      <c r="AN102" s="507"/>
      <c r="AO102" s="512"/>
      <c r="AP102" s="511"/>
      <c r="AQ102" s="544"/>
      <c r="AR102" s="511"/>
      <c r="AS102" s="511"/>
      <c r="AT102" s="511"/>
      <c r="AU102" s="511"/>
      <c r="AV102" s="511"/>
      <c r="AW102" s="544"/>
      <c r="AX102" s="511"/>
      <c r="AY102" s="511"/>
      <c r="AZ102" s="511"/>
      <c r="BA102" s="511"/>
      <c r="BB102" s="511"/>
      <c r="BC102" s="513"/>
    </row>
    <row r="103" spans="1:55" x14ac:dyDescent="0.2">
      <c r="A103" s="975"/>
      <c r="B103" s="574" t="s">
        <v>228</v>
      </c>
      <c r="C103" s="367"/>
      <c r="I103" s="149"/>
      <c r="L103" s="383"/>
      <c r="O103" s="355"/>
      <c r="V103" s="366"/>
      <c r="W103" s="442"/>
      <c r="X103" s="356"/>
      <c r="Y103" s="366"/>
      <c r="AA103" s="149"/>
      <c r="AC103" s="385"/>
      <c r="AD103" s="383">
        <v>4</v>
      </c>
      <c r="AE103" s="383"/>
      <c r="AF103" s="383"/>
      <c r="AG103" s="149"/>
      <c r="AH103" s="386">
        <v>4</v>
      </c>
      <c r="AI103" s="367"/>
      <c r="AJ103" s="387"/>
      <c r="AL103" s="367"/>
      <c r="AQ103" s="386"/>
      <c r="AW103" s="386"/>
    </row>
    <row r="104" spans="1:55" s="361" customFormat="1" ht="17" thickBot="1" x14ac:dyDescent="0.25">
      <c r="A104" s="975"/>
      <c r="B104" s="578" t="s">
        <v>839</v>
      </c>
      <c r="C104" s="435">
        <v>1</v>
      </c>
      <c r="H104" s="436"/>
      <c r="I104" s="187"/>
      <c r="L104" s="556"/>
      <c r="N104" s="364">
        <v>1</v>
      </c>
      <c r="O104" s="436"/>
      <c r="S104" s="363"/>
      <c r="T104" s="363"/>
      <c r="U104" s="364"/>
      <c r="V104" s="435"/>
      <c r="W104" s="557"/>
      <c r="X104" s="364"/>
      <c r="Y104" s="435"/>
      <c r="AA104" s="187"/>
      <c r="AB104" s="364"/>
      <c r="AC104" s="548"/>
      <c r="AD104" s="556"/>
      <c r="AE104" s="556"/>
      <c r="AF104" s="556"/>
      <c r="AG104" s="187"/>
      <c r="AH104" s="550"/>
      <c r="AI104" s="437"/>
      <c r="AJ104" s="558"/>
      <c r="AK104" s="362"/>
      <c r="AL104" s="437"/>
      <c r="AM104" s="363"/>
      <c r="AN104" s="364"/>
      <c r="AO104" s="365"/>
      <c r="AP104" s="362"/>
      <c r="AQ104" s="550"/>
      <c r="AR104" s="362"/>
      <c r="AS104" s="362"/>
      <c r="AT104" s="362"/>
      <c r="AU104" s="362"/>
      <c r="AV104" s="362"/>
      <c r="AW104" s="550"/>
      <c r="AX104" s="362"/>
      <c r="AY104" s="362"/>
      <c r="AZ104" s="362"/>
      <c r="BA104" s="362"/>
      <c r="BB104" s="362"/>
      <c r="BC104" s="440"/>
    </row>
    <row r="105" spans="1:55" s="405" customFormat="1" ht="17" thickBot="1" x14ac:dyDescent="0.25">
      <c r="A105" s="978"/>
      <c r="B105" s="580" t="s">
        <v>230</v>
      </c>
      <c r="C105" s="403">
        <v>1</v>
      </c>
      <c r="H105" s="404"/>
      <c r="I105" s="180"/>
      <c r="L105" s="406"/>
      <c r="M105" s="404">
        <v>1</v>
      </c>
      <c r="N105" s="407" t="s">
        <v>88</v>
      </c>
      <c r="O105" s="404"/>
      <c r="S105" s="408"/>
      <c r="T105" s="408"/>
      <c r="U105" s="422"/>
      <c r="V105" s="403"/>
      <c r="W105" s="410"/>
      <c r="X105" s="422"/>
      <c r="Y105" s="403"/>
      <c r="AA105" s="180"/>
      <c r="AB105" s="422"/>
      <c r="AC105" s="413"/>
      <c r="AD105" s="406"/>
      <c r="AE105" s="406"/>
      <c r="AF105" s="406"/>
      <c r="AG105" s="180"/>
      <c r="AH105" s="566">
        <v>4</v>
      </c>
      <c r="AI105" s="402"/>
      <c r="AJ105" s="415"/>
      <c r="AK105" s="418"/>
      <c r="AL105" s="402"/>
      <c r="AM105" s="408"/>
      <c r="AN105" s="422"/>
      <c r="AO105" s="417"/>
      <c r="AP105" s="418"/>
      <c r="AQ105" s="424"/>
      <c r="AR105" s="418"/>
      <c r="AS105" s="418"/>
      <c r="AT105" s="418"/>
      <c r="AU105" s="418"/>
      <c r="AV105" s="418"/>
      <c r="AW105" s="424"/>
      <c r="AX105" s="418"/>
      <c r="AY105" s="418"/>
      <c r="AZ105" s="418"/>
      <c r="BA105" s="418"/>
      <c r="BB105" s="418"/>
      <c r="BC105" s="420"/>
    </row>
    <row r="106" spans="1:55" s="505" customFormat="1" x14ac:dyDescent="0.2">
      <c r="A106" s="974" t="s">
        <v>412</v>
      </c>
      <c r="B106" s="577" t="s">
        <v>413</v>
      </c>
      <c r="C106" s="509"/>
      <c r="I106" s="186"/>
      <c r="L106" s="563"/>
      <c r="N106" s="511"/>
      <c r="O106" s="506"/>
      <c r="S106" s="503"/>
      <c r="T106" s="503"/>
      <c r="U106" s="507"/>
      <c r="V106" s="504"/>
      <c r="W106" s="564"/>
      <c r="X106" s="507"/>
      <c r="Y106" s="504"/>
      <c r="AA106" s="186"/>
      <c r="AB106" s="507"/>
      <c r="AC106" s="542"/>
      <c r="AD106" s="563"/>
      <c r="AE106" s="563"/>
      <c r="AF106" s="563"/>
      <c r="AG106" s="186"/>
      <c r="AH106" s="544"/>
      <c r="AI106" s="509"/>
      <c r="AJ106" s="565"/>
      <c r="AK106" s="511"/>
      <c r="AL106" s="509"/>
      <c r="AM106" s="503"/>
      <c r="AN106" s="507"/>
      <c r="AO106" s="512"/>
      <c r="AP106" s="511"/>
      <c r="AQ106" s="544"/>
      <c r="AR106" s="511"/>
      <c r="AS106" s="511"/>
      <c r="AT106" s="511"/>
      <c r="AU106" s="511"/>
      <c r="AV106" s="511"/>
      <c r="AW106" s="544"/>
      <c r="AX106" s="511"/>
      <c r="AY106" s="511"/>
      <c r="AZ106" s="511"/>
      <c r="BA106" s="511"/>
      <c r="BB106" s="511"/>
      <c r="BC106" s="513"/>
    </row>
    <row r="107" spans="1:55" x14ac:dyDescent="0.2">
      <c r="A107" s="975"/>
      <c r="B107" s="572" t="s">
        <v>414</v>
      </c>
      <c r="C107" s="367"/>
      <c r="I107" s="149"/>
      <c r="L107" s="383"/>
      <c r="N107" s="356"/>
      <c r="O107" s="355">
        <v>4</v>
      </c>
      <c r="P107" s="355">
        <v>4</v>
      </c>
      <c r="Q107" s="567"/>
      <c r="U107" s="568" t="s">
        <v>373</v>
      </c>
      <c r="V107" s="366"/>
      <c r="W107" s="442"/>
      <c r="X107" s="356"/>
      <c r="Y107" s="366"/>
      <c r="AA107" s="149"/>
      <c r="AC107" s="385"/>
      <c r="AD107" s="383"/>
      <c r="AE107" s="383"/>
      <c r="AF107" s="383"/>
      <c r="AG107" s="149"/>
      <c r="AH107" s="386"/>
      <c r="AI107" s="367"/>
      <c r="AJ107" s="387"/>
      <c r="AL107" s="367"/>
      <c r="AQ107" s="386"/>
      <c r="AW107" s="386"/>
    </row>
    <row r="108" spans="1:55" x14ac:dyDescent="0.2">
      <c r="A108" s="975"/>
      <c r="B108" s="572" t="s">
        <v>259</v>
      </c>
      <c r="C108" s="367"/>
      <c r="I108" s="149">
        <v>4</v>
      </c>
      <c r="L108" s="383">
        <v>4</v>
      </c>
      <c r="N108" s="356" t="s">
        <v>373</v>
      </c>
      <c r="O108" s="355"/>
      <c r="V108" s="366"/>
      <c r="W108" s="442"/>
      <c r="X108" s="356"/>
      <c r="Y108" s="366"/>
      <c r="AA108" s="149"/>
      <c r="AC108" s="385">
        <v>1</v>
      </c>
      <c r="AD108" s="383"/>
      <c r="AE108" s="383"/>
      <c r="AF108" s="383"/>
      <c r="AG108" s="149"/>
      <c r="AH108" s="386">
        <v>1</v>
      </c>
      <c r="AI108" s="367"/>
      <c r="AJ108" s="387"/>
      <c r="AL108" s="367"/>
      <c r="AQ108" s="386"/>
      <c r="AW108" s="386"/>
    </row>
    <row r="109" spans="1:55" x14ac:dyDescent="0.2">
      <c r="A109" s="975"/>
      <c r="B109" s="572" t="s">
        <v>415</v>
      </c>
      <c r="C109" s="367"/>
      <c r="I109" s="149">
        <v>1</v>
      </c>
      <c r="L109" s="383"/>
      <c r="N109" s="356">
        <v>1</v>
      </c>
      <c r="O109" s="355"/>
      <c r="Q109" s="355">
        <v>4</v>
      </c>
      <c r="U109" s="356">
        <v>4</v>
      </c>
      <c r="V109" s="366"/>
      <c r="W109" s="442"/>
      <c r="X109" s="356"/>
      <c r="Y109" s="366"/>
      <c r="AA109" s="149"/>
      <c r="AC109" s="385"/>
      <c r="AD109" s="383"/>
      <c r="AE109" s="383"/>
      <c r="AF109" s="383"/>
      <c r="AG109" s="149"/>
      <c r="AH109" s="386"/>
      <c r="AI109" s="367"/>
      <c r="AJ109" s="387"/>
      <c r="AL109" s="367"/>
      <c r="AQ109" s="386"/>
      <c r="AW109" s="386"/>
    </row>
    <row r="110" spans="1:55" x14ac:dyDescent="0.2">
      <c r="A110" s="975"/>
      <c r="B110" s="572" t="s">
        <v>416</v>
      </c>
      <c r="C110" s="367"/>
      <c r="I110" s="149"/>
      <c r="L110" s="383"/>
      <c r="N110" s="356"/>
      <c r="O110" s="355"/>
      <c r="Q110" s="355">
        <v>1</v>
      </c>
      <c r="U110" s="356">
        <v>1</v>
      </c>
      <c r="V110" s="366"/>
      <c r="W110" s="442"/>
      <c r="X110" s="356"/>
      <c r="Y110" s="366"/>
      <c r="AA110" s="149"/>
      <c r="AC110" s="385"/>
      <c r="AD110" s="383"/>
      <c r="AE110" s="383"/>
      <c r="AF110" s="383"/>
      <c r="AG110" s="149"/>
      <c r="AH110" s="386"/>
      <c r="AI110" s="367"/>
      <c r="AJ110" s="387"/>
      <c r="AL110" s="367"/>
      <c r="AQ110" s="386"/>
      <c r="AW110" s="386"/>
    </row>
    <row r="111" spans="1:55" x14ac:dyDescent="0.2">
      <c r="A111" s="975"/>
      <c r="B111" s="572" t="s">
        <v>417</v>
      </c>
      <c r="C111" s="367"/>
      <c r="I111" s="149"/>
      <c r="L111" s="383"/>
      <c r="N111" s="356"/>
      <c r="O111" s="355"/>
      <c r="Q111" s="355">
        <v>4</v>
      </c>
      <c r="U111" s="356">
        <v>4</v>
      </c>
      <c r="V111" s="366"/>
      <c r="W111" s="442"/>
      <c r="X111" s="356"/>
      <c r="Y111" s="366"/>
      <c r="AA111" s="149"/>
      <c r="AC111" s="385"/>
      <c r="AD111" s="383"/>
      <c r="AE111" s="383"/>
      <c r="AF111" s="383"/>
      <c r="AG111" s="149"/>
      <c r="AH111" s="386"/>
      <c r="AI111" s="367"/>
      <c r="AJ111" s="387"/>
      <c r="AL111" s="367"/>
      <c r="AQ111" s="386"/>
      <c r="AW111" s="386"/>
    </row>
    <row r="112" spans="1:55" x14ac:dyDescent="0.2">
      <c r="A112" s="975"/>
      <c r="B112" s="572" t="s">
        <v>418</v>
      </c>
      <c r="C112" s="367"/>
      <c r="I112" s="149">
        <v>1</v>
      </c>
      <c r="L112" s="383"/>
      <c r="N112" s="356">
        <v>1</v>
      </c>
      <c r="O112" s="355"/>
      <c r="V112" s="366"/>
      <c r="W112" s="442"/>
      <c r="X112" s="356"/>
      <c r="Y112" s="366"/>
      <c r="AA112" s="149"/>
      <c r="AC112" s="385"/>
      <c r="AD112" s="383"/>
      <c r="AE112" s="383"/>
      <c r="AF112" s="383"/>
      <c r="AG112" s="149"/>
      <c r="AH112" s="386"/>
      <c r="AI112" s="367"/>
      <c r="AJ112" s="387"/>
      <c r="AL112" s="367"/>
      <c r="AQ112" s="386"/>
      <c r="AW112" s="386"/>
    </row>
    <row r="113" spans="1:55" x14ac:dyDescent="0.2">
      <c r="A113" s="975"/>
      <c r="B113" s="574" t="s">
        <v>419</v>
      </c>
      <c r="C113" s="367"/>
      <c r="N113" s="356"/>
      <c r="O113" s="355"/>
      <c r="V113" s="367"/>
      <c r="Y113" s="366"/>
      <c r="AC113" s="367"/>
      <c r="AI113" s="366">
        <v>1</v>
      </c>
      <c r="AK113" s="356">
        <v>1</v>
      </c>
      <c r="AL113" s="367"/>
    </row>
    <row r="114" spans="1:55" x14ac:dyDescent="0.2">
      <c r="A114" s="975"/>
      <c r="B114" s="574" t="s">
        <v>260</v>
      </c>
      <c r="C114" s="367"/>
      <c r="N114" s="356"/>
      <c r="O114" s="355"/>
      <c r="V114" s="367"/>
      <c r="Y114" s="366"/>
      <c r="AC114" s="367"/>
      <c r="AI114" s="366">
        <v>1</v>
      </c>
      <c r="AJ114" s="464">
        <v>4</v>
      </c>
      <c r="AK114" s="356" t="s">
        <v>368</v>
      </c>
      <c r="AL114" s="367"/>
    </row>
    <row r="115" spans="1:55" s="361" customFormat="1" x14ac:dyDescent="0.2">
      <c r="A115" s="975"/>
      <c r="B115" s="578" t="s">
        <v>840</v>
      </c>
      <c r="C115" s="435"/>
      <c r="D115" s="436"/>
      <c r="G115" s="436"/>
      <c r="H115" s="436"/>
      <c r="M115" s="436">
        <v>4</v>
      </c>
      <c r="N115" s="364">
        <v>4</v>
      </c>
      <c r="O115" s="436"/>
      <c r="S115" s="363"/>
      <c r="T115" s="363"/>
      <c r="U115" s="364"/>
      <c r="V115" s="437"/>
      <c r="W115" s="438"/>
      <c r="X115" s="362"/>
      <c r="Y115" s="435"/>
      <c r="AA115" s="436"/>
      <c r="AB115" s="364"/>
      <c r="AC115" s="437"/>
      <c r="AH115" s="364"/>
      <c r="AI115" s="435"/>
      <c r="AJ115" s="363"/>
      <c r="AK115" s="364"/>
      <c r="AL115" s="437"/>
      <c r="AM115" s="363"/>
      <c r="AN115" s="364"/>
      <c r="AO115" s="365"/>
      <c r="AP115" s="362"/>
      <c r="AQ115" s="362"/>
      <c r="AR115" s="362"/>
      <c r="AS115" s="362"/>
      <c r="AT115" s="362"/>
      <c r="AU115" s="362"/>
      <c r="AV115" s="362"/>
      <c r="AW115" s="362"/>
      <c r="AX115" s="362"/>
      <c r="AY115" s="362"/>
      <c r="AZ115" s="362"/>
      <c r="BA115" s="362"/>
      <c r="BB115" s="362"/>
      <c r="BC115" s="440"/>
    </row>
    <row r="116" spans="1:55" ht="17" thickBot="1" x14ac:dyDescent="0.25">
      <c r="A116" s="975"/>
      <c r="B116" s="574" t="s">
        <v>264</v>
      </c>
      <c r="C116" s="366"/>
      <c r="O116" s="355"/>
      <c r="V116" s="367"/>
      <c r="Y116" s="366"/>
      <c r="AC116" s="367"/>
      <c r="AD116" s="355"/>
      <c r="AE116" s="355"/>
      <c r="AI116" s="367"/>
      <c r="AJ116" s="464">
        <v>4</v>
      </c>
      <c r="AK116" s="356">
        <v>4</v>
      </c>
      <c r="AL116" s="367"/>
    </row>
    <row r="117" spans="1:55" s="405" customFormat="1" ht="17" thickBot="1" x14ac:dyDescent="0.25">
      <c r="A117" s="976"/>
      <c r="B117" s="580" t="s">
        <v>420</v>
      </c>
      <c r="C117" s="403"/>
      <c r="D117" s="404"/>
      <c r="G117" s="404"/>
      <c r="H117" s="404"/>
      <c r="I117" s="404" t="s">
        <v>361</v>
      </c>
      <c r="L117" s="404">
        <v>4</v>
      </c>
      <c r="M117" s="404">
        <v>4</v>
      </c>
      <c r="N117" s="421" t="s">
        <v>421</v>
      </c>
      <c r="O117" s="404">
        <v>4</v>
      </c>
      <c r="P117" s="404">
        <v>4</v>
      </c>
      <c r="Q117" s="406" t="s">
        <v>422</v>
      </c>
      <c r="S117" s="408"/>
      <c r="T117" s="408"/>
      <c r="U117" s="421" t="s">
        <v>423</v>
      </c>
      <c r="V117" s="402"/>
      <c r="W117" s="441"/>
      <c r="X117" s="418"/>
      <c r="Y117" s="403"/>
      <c r="AA117" s="404"/>
      <c r="AB117" s="422"/>
      <c r="AC117" s="403">
        <v>1</v>
      </c>
      <c r="AH117" s="407">
        <v>1</v>
      </c>
      <c r="AI117" s="403" t="s">
        <v>88</v>
      </c>
      <c r="AJ117" s="416" t="s">
        <v>373</v>
      </c>
      <c r="AK117" s="421" t="s">
        <v>424</v>
      </c>
      <c r="AL117" s="402"/>
      <c r="AM117" s="408"/>
      <c r="AN117" s="422"/>
      <c r="AO117" s="417"/>
      <c r="AP117" s="418"/>
      <c r="AQ117" s="418"/>
      <c r="AR117" s="418"/>
      <c r="AS117" s="418"/>
      <c r="AT117" s="418"/>
      <c r="AU117" s="418"/>
      <c r="AV117" s="407">
        <v>1</v>
      </c>
      <c r="AW117" s="418"/>
      <c r="AX117" s="418"/>
      <c r="AY117" s="418"/>
      <c r="AZ117" s="418"/>
      <c r="BA117" s="418"/>
      <c r="BB117" s="418"/>
      <c r="BC117" s="420"/>
    </row>
    <row r="118" spans="1:55" x14ac:dyDescent="0.2">
      <c r="A118" s="915" t="s">
        <v>274</v>
      </c>
      <c r="B118" s="574" t="s">
        <v>275</v>
      </c>
      <c r="C118" s="366"/>
      <c r="D118" s="355"/>
      <c r="F118" s="355">
        <v>1</v>
      </c>
      <c r="G118" s="355"/>
      <c r="H118" s="355"/>
      <c r="I118" s="149"/>
      <c r="M118" s="355"/>
      <c r="N118" s="356">
        <v>1</v>
      </c>
      <c r="O118" s="355"/>
      <c r="V118" s="367"/>
      <c r="Y118" s="366"/>
      <c r="AA118" s="149"/>
      <c r="AC118" s="367"/>
      <c r="AG118" s="149"/>
      <c r="AI118" s="367"/>
      <c r="AL118" s="367"/>
    </row>
    <row r="119" spans="1:55" x14ac:dyDescent="0.2">
      <c r="A119" s="916"/>
      <c r="B119" s="593" t="s">
        <v>276</v>
      </c>
      <c r="C119" s="366"/>
      <c r="D119" s="355"/>
      <c r="F119" s="355">
        <v>1</v>
      </c>
      <c r="G119" s="355"/>
      <c r="H119" s="355"/>
      <c r="I119" s="149"/>
      <c r="M119" s="355"/>
      <c r="N119" s="356">
        <v>1</v>
      </c>
      <c r="O119" s="355"/>
      <c r="V119" s="367"/>
      <c r="Y119" s="366"/>
      <c r="AA119" s="149"/>
      <c r="AC119" s="367"/>
      <c r="AG119" s="149"/>
      <c r="AI119" s="367"/>
      <c r="AL119" s="367"/>
    </row>
    <row r="120" spans="1:55" x14ac:dyDescent="0.2">
      <c r="A120" s="916"/>
      <c r="B120" s="574" t="s">
        <v>277</v>
      </c>
      <c r="C120" s="366"/>
      <c r="D120" s="355"/>
      <c r="F120" s="355">
        <v>1</v>
      </c>
      <c r="G120" s="355"/>
      <c r="H120" s="355"/>
      <c r="I120" s="149"/>
      <c r="M120" s="355"/>
      <c r="N120" s="356">
        <v>1</v>
      </c>
      <c r="O120" s="355"/>
      <c r="V120" s="367"/>
      <c r="Y120" s="366"/>
      <c r="AA120" s="149"/>
      <c r="AC120" s="367"/>
      <c r="AG120" s="149"/>
      <c r="AI120" s="367"/>
      <c r="AL120" s="367"/>
    </row>
    <row r="121" spans="1:55" x14ac:dyDescent="0.2">
      <c r="A121" s="916"/>
      <c r="B121" s="574" t="s">
        <v>278</v>
      </c>
      <c r="C121" s="366"/>
      <c r="D121" s="355"/>
      <c r="F121" s="355">
        <v>1</v>
      </c>
      <c r="G121" s="355"/>
      <c r="H121" s="355"/>
      <c r="I121" s="149"/>
      <c r="M121" s="355"/>
      <c r="N121" s="356">
        <v>1</v>
      </c>
      <c r="O121" s="355"/>
      <c r="V121" s="367"/>
      <c r="Y121" s="366"/>
      <c r="AA121" s="149"/>
      <c r="AC121" s="367"/>
      <c r="AG121" s="149"/>
      <c r="AI121" s="367"/>
      <c r="AL121" s="367"/>
    </row>
    <row r="122" spans="1:55" s="361" customFormat="1" x14ac:dyDescent="0.2">
      <c r="A122" s="916"/>
      <c r="B122" s="578" t="s">
        <v>425</v>
      </c>
      <c r="C122" s="437"/>
      <c r="N122" s="362"/>
      <c r="O122" s="436"/>
      <c r="S122" s="363"/>
      <c r="T122" s="363"/>
      <c r="U122" s="364"/>
      <c r="V122" s="437"/>
      <c r="W122" s="438"/>
      <c r="X122" s="362"/>
      <c r="Y122" s="435"/>
      <c r="AA122" s="436"/>
      <c r="AB122" s="364"/>
      <c r="AC122" s="437"/>
      <c r="AD122" s="436">
        <v>1</v>
      </c>
      <c r="AE122" s="436">
        <v>1</v>
      </c>
      <c r="AH122" s="364" t="s">
        <v>88</v>
      </c>
      <c r="AI122" s="437"/>
      <c r="AJ122" s="363"/>
      <c r="AK122" s="362"/>
      <c r="AL122" s="437"/>
      <c r="AM122" s="439"/>
      <c r="AN122" s="364"/>
      <c r="AO122" s="365"/>
      <c r="AP122" s="362"/>
      <c r="AQ122" s="362"/>
      <c r="AR122" s="362"/>
      <c r="AS122" s="362"/>
      <c r="AT122" s="362"/>
      <c r="AU122" s="362"/>
      <c r="AV122" s="362"/>
      <c r="AW122" s="362"/>
      <c r="AX122" s="362"/>
      <c r="AY122" s="362"/>
      <c r="AZ122" s="362"/>
      <c r="BA122" s="362"/>
      <c r="BB122" s="362"/>
      <c r="BC122" s="440"/>
    </row>
    <row r="123" spans="1:55" ht="16" customHeight="1" x14ac:dyDescent="0.2">
      <c r="A123" s="916"/>
      <c r="B123" s="574" t="s">
        <v>841</v>
      </c>
      <c r="C123" s="366"/>
      <c r="D123" s="355"/>
      <c r="G123" s="355"/>
      <c r="H123" s="355"/>
      <c r="M123" s="355"/>
      <c r="N123" s="356"/>
      <c r="O123" s="355"/>
      <c r="V123" s="367"/>
      <c r="Y123" s="366"/>
      <c r="AC123" s="367"/>
      <c r="AI123" s="367"/>
      <c r="AL123" s="367"/>
      <c r="AM123" s="464">
        <v>1</v>
      </c>
      <c r="AN123" s="356">
        <v>1</v>
      </c>
    </row>
    <row r="124" spans="1:55" x14ac:dyDescent="0.2">
      <c r="A124" s="916"/>
      <c r="B124" s="576" t="s">
        <v>842</v>
      </c>
      <c r="C124" s="366"/>
      <c r="D124" s="355"/>
      <c r="G124" s="355">
        <v>1</v>
      </c>
      <c r="H124" s="355"/>
      <c r="M124" s="355"/>
      <c r="N124" s="356">
        <v>1</v>
      </c>
      <c r="O124" s="355"/>
      <c r="V124" s="367"/>
      <c r="Y124" s="366"/>
      <c r="AC124" s="367"/>
      <c r="AI124" s="367"/>
      <c r="AL124" s="367"/>
      <c r="AM124" s="464"/>
    </row>
    <row r="125" spans="1:55" s="361" customFormat="1" x14ac:dyDescent="0.2">
      <c r="A125" s="916"/>
      <c r="B125" s="578" t="s">
        <v>792</v>
      </c>
      <c r="C125" s="435"/>
      <c r="D125" s="436"/>
      <c r="G125" s="436"/>
      <c r="H125" s="436"/>
      <c r="M125" s="436"/>
      <c r="N125" s="364"/>
      <c r="O125" s="436"/>
      <c r="S125" s="363"/>
      <c r="T125" s="363"/>
      <c r="U125" s="364"/>
      <c r="V125" s="437"/>
      <c r="W125" s="438"/>
      <c r="X125" s="362"/>
      <c r="Y125" s="435"/>
      <c r="AA125" s="436"/>
      <c r="AB125" s="364"/>
      <c r="AC125" s="437"/>
      <c r="AH125" s="364"/>
      <c r="AI125" s="437"/>
      <c r="AJ125" s="363"/>
      <c r="AK125" s="362"/>
      <c r="AL125" s="437"/>
      <c r="AM125" s="439">
        <v>1</v>
      </c>
      <c r="AN125" s="364">
        <v>1</v>
      </c>
      <c r="AO125" s="365"/>
      <c r="AP125" s="362"/>
      <c r="AQ125" s="362"/>
      <c r="AR125" s="362"/>
      <c r="AS125" s="362"/>
      <c r="AT125" s="362"/>
      <c r="AU125" s="362"/>
      <c r="AV125" s="362"/>
      <c r="AW125" s="362"/>
      <c r="AX125" s="362"/>
      <c r="AY125" s="362"/>
      <c r="AZ125" s="362"/>
      <c r="BA125" s="362"/>
      <c r="BB125" s="362"/>
      <c r="BC125" s="440"/>
    </row>
    <row r="126" spans="1:55" ht="17" thickBot="1" x14ac:dyDescent="0.25">
      <c r="A126" s="916"/>
      <c r="B126" s="574" t="s">
        <v>791</v>
      </c>
      <c r="C126" s="366">
        <v>4</v>
      </c>
      <c r="D126" s="355"/>
      <c r="G126" s="355"/>
      <c r="H126" s="355"/>
      <c r="M126" s="355">
        <v>1</v>
      </c>
      <c r="N126" s="356" t="s">
        <v>368</v>
      </c>
      <c r="O126" s="355"/>
      <c r="V126" s="367"/>
      <c r="Y126" s="366"/>
      <c r="AC126" s="367"/>
      <c r="AD126" s="355">
        <v>1</v>
      </c>
      <c r="AE126" s="355">
        <v>1</v>
      </c>
      <c r="AH126" s="356" t="s">
        <v>88</v>
      </c>
      <c r="AI126" s="367"/>
      <c r="AL126" s="367"/>
      <c r="AM126" s="464"/>
    </row>
    <row r="127" spans="1:55" s="405" customFormat="1" ht="17" thickBot="1" x14ac:dyDescent="0.25">
      <c r="A127" s="977"/>
      <c r="B127" s="580" t="s">
        <v>288</v>
      </c>
      <c r="C127" s="403">
        <v>4</v>
      </c>
      <c r="D127" s="404"/>
      <c r="G127" s="404">
        <v>1</v>
      </c>
      <c r="H127" s="404"/>
      <c r="M127" s="404">
        <v>1</v>
      </c>
      <c r="N127" s="421" t="s">
        <v>426</v>
      </c>
      <c r="O127" s="404"/>
      <c r="S127" s="408"/>
      <c r="T127" s="408"/>
      <c r="U127" s="422"/>
      <c r="V127" s="402"/>
      <c r="W127" s="441"/>
      <c r="X127" s="418"/>
      <c r="Y127" s="403"/>
      <c r="AA127" s="404"/>
      <c r="AB127" s="422"/>
      <c r="AC127" s="402"/>
      <c r="AD127" s="404" t="s">
        <v>88</v>
      </c>
      <c r="AE127" s="404" t="s">
        <v>88</v>
      </c>
      <c r="AH127" s="407" t="s">
        <v>138</v>
      </c>
      <c r="AI127" s="402"/>
      <c r="AJ127" s="408"/>
      <c r="AK127" s="418"/>
      <c r="AL127" s="402"/>
      <c r="AM127" s="416" t="s">
        <v>88</v>
      </c>
      <c r="AN127" s="407" t="s">
        <v>88</v>
      </c>
      <c r="AO127" s="417"/>
      <c r="AP127" s="418"/>
      <c r="AQ127" s="418"/>
      <c r="AR127" s="418"/>
      <c r="AS127" s="418"/>
      <c r="AT127" s="418"/>
      <c r="AU127" s="418"/>
      <c r="AV127" s="418"/>
      <c r="AW127" s="418"/>
      <c r="AX127" s="418"/>
      <c r="AY127" s="418"/>
      <c r="AZ127" s="418"/>
      <c r="BA127" s="418"/>
      <c r="BB127" s="418"/>
      <c r="BC127" s="420"/>
    </row>
    <row r="128" spans="1:55" s="505" customFormat="1" x14ac:dyDescent="0.2">
      <c r="A128" s="974" t="s">
        <v>427</v>
      </c>
      <c r="B128" s="575" t="s">
        <v>428</v>
      </c>
      <c r="C128" s="504"/>
      <c r="D128" s="506"/>
      <c r="E128" s="506"/>
      <c r="F128" s="506"/>
      <c r="G128" s="506"/>
      <c r="H128" s="506"/>
      <c r="K128" s="506">
        <v>1</v>
      </c>
      <c r="M128" s="506"/>
      <c r="N128" s="507">
        <v>1</v>
      </c>
      <c r="O128" s="506"/>
      <c r="S128" s="503"/>
      <c r="T128" s="503"/>
      <c r="U128" s="507"/>
      <c r="V128" s="509"/>
      <c r="W128" s="510"/>
      <c r="X128" s="511"/>
      <c r="Y128" s="504"/>
      <c r="AA128" s="506"/>
      <c r="AB128" s="507"/>
      <c r="AC128" s="509"/>
      <c r="AH128" s="507"/>
      <c r="AI128" s="509"/>
      <c r="AJ128" s="503"/>
      <c r="AK128" s="511"/>
      <c r="AL128" s="509"/>
      <c r="AM128" s="503"/>
      <c r="AN128" s="507"/>
      <c r="AO128" s="512"/>
      <c r="AP128" s="511"/>
      <c r="AQ128" s="511"/>
      <c r="AR128" s="511"/>
      <c r="AS128" s="511"/>
      <c r="AT128" s="511"/>
      <c r="AU128" s="511"/>
      <c r="AV128" s="511"/>
      <c r="AW128" s="511"/>
      <c r="AX128" s="511"/>
      <c r="AY128" s="511"/>
      <c r="AZ128" s="511"/>
      <c r="BA128" s="511"/>
      <c r="BB128" s="511"/>
      <c r="BC128" s="513"/>
    </row>
    <row r="129" spans="1:55" x14ac:dyDescent="0.2">
      <c r="A129" s="975"/>
      <c r="B129" s="574" t="s">
        <v>843</v>
      </c>
      <c r="C129" s="366"/>
      <c r="D129" s="355"/>
      <c r="E129" s="355"/>
      <c r="F129" s="355"/>
      <c r="G129" s="355"/>
      <c r="H129" s="355"/>
      <c r="K129" s="355">
        <v>1</v>
      </c>
      <c r="M129" s="355"/>
      <c r="N129" s="356">
        <v>1</v>
      </c>
      <c r="O129" s="355"/>
      <c r="V129" s="367"/>
      <c r="Y129" s="366"/>
      <c r="AC129" s="367"/>
      <c r="AI129" s="367"/>
      <c r="AL129" s="367"/>
    </row>
    <row r="130" spans="1:55" x14ac:dyDescent="0.2">
      <c r="A130" s="975"/>
      <c r="B130" s="574" t="s">
        <v>845</v>
      </c>
      <c r="C130" s="366"/>
      <c r="D130" s="355"/>
      <c r="E130" s="355"/>
      <c r="F130" s="355"/>
      <c r="G130" s="355"/>
      <c r="H130" s="355"/>
      <c r="K130" s="355">
        <v>1</v>
      </c>
      <c r="M130" s="355"/>
      <c r="N130" s="356">
        <v>1</v>
      </c>
      <c r="O130" s="355"/>
      <c r="V130" s="367"/>
      <c r="Y130" s="366"/>
      <c r="AC130" s="367"/>
      <c r="AI130" s="367"/>
      <c r="AL130" s="367"/>
    </row>
    <row r="131" spans="1:55" x14ac:dyDescent="0.2">
      <c r="A131" s="975"/>
      <c r="B131" s="574" t="s">
        <v>844</v>
      </c>
      <c r="C131" s="366"/>
      <c r="D131" s="355"/>
      <c r="E131" s="355"/>
      <c r="F131" s="355"/>
      <c r="G131" s="355"/>
      <c r="H131" s="355"/>
      <c r="K131" s="355">
        <v>1</v>
      </c>
      <c r="M131" s="355"/>
      <c r="N131" s="356">
        <v>1</v>
      </c>
      <c r="O131" s="355"/>
      <c r="V131" s="367"/>
      <c r="Y131" s="366"/>
      <c r="AC131" s="367"/>
      <c r="AI131" s="367"/>
      <c r="AL131" s="367"/>
    </row>
    <row r="132" spans="1:55" x14ac:dyDescent="0.2">
      <c r="A132" s="975"/>
      <c r="B132" s="574" t="s">
        <v>846</v>
      </c>
      <c r="C132" s="366"/>
      <c r="D132" s="355"/>
      <c r="E132" s="355"/>
      <c r="F132" s="355"/>
      <c r="G132" s="355"/>
      <c r="H132" s="355"/>
      <c r="K132" s="355">
        <v>1</v>
      </c>
      <c r="M132" s="355"/>
      <c r="N132" s="356">
        <v>1</v>
      </c>
      <c r="O132" s="355"/>
      <c r="V132" s="367"/>
      <c r="Y132" s="366"/>
      <c r="AC132" s="367"/>
      <c r="AI132" s="367"/>
      <c r="AL132" s="367"/>
    </row>
    <row r="133" spans="1:55" x14ac:dyDescent="0.2">
      <c r="A133" s="975"/>
      <c r="B133" s="574" t="s">
        <v>429</v>
      </c>
      <c r="C133" s="367"/>
      <c r="O133" s="355"/>
      <c r="V133" s="367"/>
      <c r="Y133" s="366"/>
      <c r="AC133" s="367"/>
      <c r="AI133" s="367"/>
      <c r="AL133" s="367"/>
      <c r="AM133" s="464">
        <v>1</v>
      </c>
      <c r="AN133" s="356">
        <v>1</v>
      </c>
    </row>
    <row r="134" spans="1:55" s="361" customFormat="1" ht="17" thickBot="1" x14ac:dyDescent="0.25">
      <c r="A134" s="975"/>
      <c r="B134" s="578" t="s">
        <v>299</v>
      </c>
      <c r="C134" s="437"/>
      <c r="N134" s="362"/>
      <c r="O134" s="436"/>
      <c r="S134" s="363"/>
      <c r="T134" s="363"/>
      <c r="U134" s="364"/>
      <c r="V134" s="437"/>
      <c r="W134" s="438"/>
      <c r="X134" s="362"/>
      <c r="Y134" s="435"/>
      <c r="AA134" s="436"/>
      <c r="AB134" s="364"/>
      <c r="AC134" s="437"/>
      <c r="AH134" s="364"/>
      <c r="AI134" s="437"/>
      <c r="AJ134" s="363"/>
      <c r="AK134" s="362"/>
      <c r="AL134" s="437"/>
      <c r="AM134" s="439">
        <v>4</v>
      </c>
      <c r="AN134" s="364">
        <v>4</v>
      </c>
      <c r="AO134" s="365"/>
      <c r="AP134" s="362"/>
      <c r="AQ134" s="362"/>
      <c r="AR134" s="362"/>
      <c r="AS134" s="362"/>
      <c r="AT134" s="362"/>
      <c r="AU134" s="362"/>
      <c r="AV134" s="362"/>
      <c r="AW134" s="362"/>
      <c r="AX134" s="362"/>
      <c r="AY134" s="362"/>
      <c r="AZ134" s="362"/>
      <c r="BA134" s="362"/>
      <c r="BB134" s="362"/>
      <c r="BC134" s="440"/>
    </row>
    <row r="135" spans="1:55" s="483" customFormat="1" ht="17" thickBot="1" x14ac:dyDescent="0.25">
      <c r="A135" s="978"/>
      <c r="B135" s="588" t="s">
        <v>430</v>
      </c>
      <c r="C135" s="479"/>
      <c r="N135" s="488"/>
      <c r="O135" s="482"/>
      <c r="S135" s="480"/>
      <c r="T135" s="480"/>
      <c r="U135" s="484"/>
      <c r="V135" s="479"/>
      <c r="W135" s="487"/>
      <c r="X135" s="488"/>
      <c r="Y135" s="481"/>
      <c r="AA135" s="482"/>
      <c r="AB135" s="484"/>
      <c r="AC135" s="479"/>
      <c r="AH135" s="484"/>
      <c r="AI135" s="479"/>
      <c r="AJ135" s="480"/>
      <c r="AK135" s="488"/>
      <c r="AL135" s="479"/>
      <c r="AM135" s="485" t="s">
        <v>368</v>
      </c>
      <c r="AN135" s="569" t="s">
        <v>368</v>
      </c>
      <c r="AO135" s="489"/>
      <c r="AP135" s="488"/>
      <c r="AQ135" s="488"/>
      <c r="AR135" s="488"/>
      <c r="AS135" s="488"/>
      <c r="AT135" s="488"/>
      <c r="AU135" s="488"/>
      <c r="AV135" s="488"/>
      <c r="AW135" s="488"/>
      <c r="AX135" s="488"/>
      <c r="AY135" s="488"/>
      <c r="AZ135" s="488"/>
      <c r="BA135" s="488"/>
      <c r="BB135" s="488"/>
      <c r="BC135" s="490"/>
    </row>
    <row r="136" spans="1:55" s="405" customFormat="1" ht="17" thickBot="1" x14ac:dyDescent="0.25">
      <c r="A136" s="402"/>
      <c r="B136" s="580" t="s">
        <v>431</v>
      </c>
      <c r="C136" s="403">
        <v>1</v>
      </c>
      <c r="D136" s="404"/>
      <c r="G136" s="404"/>
      <c r="H136" s="404"/>
      <c r="M136" s="404">
        <v>1</v>
      </c>
      <c r="N136" s="407">
        <v>1</v>
      </c>
      <c r="O136" s="404"/>
      <c r="S136" s="408"/>
      <c r="T136" s="408"/>
      <c r="U136" s="422"/>
      <c r="V136" s="402"/>
      <c r="W136" s="441"/>
      <c r="X136" s="418"/>
      <c r="Y136" s="403"/>
      <c r="AA136" s="404"/>
      <c r="AB136" s="422"/>
      <c r="AC136" s="402"/>
      <c r="AH136" s="422"/>
      <c r="AI136" s="402"/>
      <c r="AJ136" s="408"/>
      <c r="AK136" s="418"/>
      <c r="AL136" s="402"/>
      <c r="AM136" s="416"/>
      <c r="AN136" s="422"/>
      <c r="AO136" s="417"/>
      <c r="AP136" s="418"/>
      <c r="AQ136" s="418"/>
      <c r="AR136" s="418"/>
      <c r="AS136" s="418"/>
      <c r="AT136" s="418"/>
      <c r="AU136" s="418"/>
      <c r="AV136" s="418"/>
      <c r="AW136" s="418"/>
      <c r="AX136" s="418"/>
      <c r="AY136" s="418"/>
      <c r="AZ136" s="418"/>
      <c r="BA136" s="418"/>
      <c r="BB136" s="418"/>
      <c r="BC136" s="420"/>
    </row>
    <row r="137" spans="1:55" ht="16" customHeight="1" x14ac:dyDescent="0.2">
      <c r="A137" s="979" t="s">
        <v>218</v>
      </c>
      <c r="B137" s="574" t="s">
        <v>432</v>
      </c>
      <c r="C137" s="366">
        <v>1</v>
      </c>
      <c r="D137" s="355"/>
      <c r="G137" s="355"/>
      <c r="H137" s="355"/>
      <c r="M137" s="355">
        <v>1</v>
      </c>
      <c r="N137" s="356" t="s">
        <v>88</v>
      </c>
      <c r="O137" s="355"/>
      <c r="V137" s="367"/>
      <c r="Y137" s="366"/>
      <c r="AC137" s="367"/>
      <c r="AI137" s="367"/>
      <c r="AL137" s="367"/>
    </row>
    <row r="138" spans="1:55" ht="17" thickBot="1" x14ac:dyDescent="0.25">
      <c r="A138" s="975"/>
      <c r="B138" s="574" t="s">
        <v>433</v>
      </c>
      <c r="C138" s="366">
        <v>1</v>
      </c>
      <c r="D138" s="355"/>
      <c r="G138" s="355"/>
      <c r="H138" s="355"/>
      <c r="M138" s="355">
        <v>4</v>
      </c>
      <c r="N138" s="356" t="s">
        <v>368</v>
      </c>
      <c r="O138" s="355"/>
      <c r="V138" s="367"/>
      <c r="Y138" s="366"/>
      <c r="AC138" s="367"/>
      <c r="AI138" s="367"/>
      <c r="AL138" s="367"/>
    </row>
    <row r="139" spans="1:55" s="405" customFormat="1" ht="17" thickBot="1" x14ac:dyDescent="0.25">
      <c r="A139" s="978"/>
      <c r="B139" s="579" t="s">
        <v>221</v>
      </c>
      <c r="C139" s="403" t="s">
        <v>88</v>
      </c>
      <c r="D139" s="404"/>
      <c r="G139" s="404"/>
      <c r="H139" s="404"/>
      <c r="I139" s="180"/>
      <c r="M139" s="404" t="s">
        <v>368</v>
      </c>
      <c r="N139" s="421" t="s">
        <v>434</v>
      </c>
      <c r="O139" s="404"/>
      <c r="S139" s="408"/>
      <c r="T139" s="408"/>
      <c r="U139" s="422"/>
      <c r="V139" s="403"/>
      <c r="W139" s="410"/>
      <c r="X139" s="422"/>
      <c r="Y139" s="403"/>
      <c r="AA139" s="180"/>
      <c r="AB139" s="422"/>
      <c r="AC139" s="402"/>
      <c r="AG139" s="180"/>
      <c r="AH139" s="422"/>
      <c r="AI139" s="402"/>
      <c r="AJ139" s="408"/>
      <c r="AK139" s="418"/>
      <c r="AL139" s="402"/>
      <c r="AM139" s="408"/>
      <c r="AN139" s="422"/>
      <c r="AO139" s="417"/>
      <c r="AP139" s="418"/>
      <c r="AQ139" s="418"/>
      <c r="AR139" s="418"/>
      <c r="AS139" s="418"/>
      <c r="AT139" s="418"/>
      <c r="AU139" s="418"/>
      <c r="AV139" s="418"/>
      <c r="AW139" s="418"/>
      <c r="AX139" s="418"/>
      <c r="AY139" s="418"/>
      <c r="AZ139" s="418"/>
      <c r="BA139" s="418"/>
      <c r="BB139" s="418"/>
      <c r="BC139" s="420"/>
    </row>
    <row r="140" spans="1:55" x14ac:dyDescent="0.2">
      <c r="A140" s="980" t="s">
        <v>209</v>
      </c>
      <c r="B140" s="201" t="s">
        <v>435</v>
      </c>
      <c r="C140" s="367"/>
      <c r="O140" s="355">
        <v>2</v>
      </c>
      <c r="U140" s="356">
        <v>2</v>
      </c>
      <c r="V140" s="367"/>
      <c r="Y140" s="366"/>
      <c r="AC140" s="367"/>
      <c r="AI140" s="367"/>
      <c r="AL140" s="367"/>
    </row>
    <row r="141" spans="1:55" s="361" customFormat="1" ht="17" thickBot="1" x14ac:dyDescent="0.25">
      <c r="A141" s="981"/>
      <c r="B141" s="578" t="s">
        <v>769</v>
      </c>
      <c r="C141" s="437"/>
      <c r="N141" s="362"/>
      <c r="O141" s="436"/>
      <c r="S141" s="363"/>
      <c r="T141" s="363"/>
      <c r="U141" s="364"/>
      <c r="V141" s="437"/>
      <c r="W141" s="438"/>
      <c r="X141" s="362"/>
      <c r="Y141" s="435"/>
      <c r="AA141" s="436"/>
      <c r="AB141" s="364"/>
      <c r="AC141" s="437"/>
      <c r="AH141" s="364"/>
      <c r="AI141" s="437"/>
      <c r="AJ141" s="363"/>
      <c r="AK141" s="362"/>
      <c r="AL141" s="437"/>
      <c r="AM141" s="363"/>
      <c r="AN141" s="364"/>
      <c r="AO141" s="365"/>
      <c r="AP141" s="362"/>
      <c r="AQ141" s="362"/>
      <c r="AR141" s="362"/>
      <c r="AS141" s="364">
        <v>1</v>
      </c>
      <c r="AT141" s="362"/>
      <c r="AU141" s="362"/>
      <c r="AV141" s="362"/>
      <c r="AW141" s="362"/>
      <c r="AX141" s="362"/>
      <c r="AY141" s="362"/>
      <c r="AZ141" s="362"/>
      <c r="BA141" s="362"/>
      <c r="BB141" s="362"/>
      <c r="BC141" s="440"/>
    </row>
    <row r="142" spans="1:55" s="405" customFormat="1" ht="17" thickBot="1" x14ac:dyDescent="0.25">
      <c r="A142" s="982"/>
      <c r="B142" s="580" t="s">
        <v>210</v>
      </c>
      <c r="C142" s="402"/>
      <c r="N142" s="418"/>
      <c r="O142" s="404">
        <v>2</v>
      </c>
      <c r="S142" s="408"/>
      <c r="T142" s="408"/>
      <c r="U142" s="409">
        <v>2</v>
      </c>
      <c r="V142" s="402"/>
      <c r="W142" s="441"/>
      <c r="X142" s="418"/>
      <c r="Y142" s="403"/>
      <c r="AA142" s="404"/>
      <c r="AB142" s="422"/>
      <c r="AC142" s="402"/>
      <c r="AH142" s="422"/>
      <c r="AI142" s="402"/>
      <c r="AJ142" s="408"/>
      <c r="AK142" s="418"/>
      <c r="AL142" s="402"/>
      <c r="AM142" s="408"/>
      <c r="AN142" s="422"/>
      <c r="AO142" s="417"/>
      <c r="AP142" s="418"/>
      <c r="AQ142" s="418"/>
      <c r="AR142" s="418"/>
      <c r="AS142" s="407">
        <v>1</v>
      </c>
      <c r="AT142" s="418"/>
      <c r="AU142" s="418"/>
      <c r="AV142" s="418"/>
      <c r="AW142" s="418"/>
      <c r="AX142" s="418"/>
      <c r="AY142" s="418"/>
      <c r="AZ142" s="418"/>
      <c r="BA142" s="418"/>
      <c r="BB142" s="418"/>
      <c r="BC142" s="420"/>
    </row>
    <row r="143" spans="1:55" s="405" customFormat="1" ht="17" thickBot="1" x14ac:dyDescent="0.25">
      <c r="A143" s="402"/>
      <c r="B143" s="580" t="s">
        <v>436</v>
      </c>
      <c r="C143" s="402"/>
      <c r="N143" s="418"/>
      <c r="O143" s="404"/>
      <c r="S143" s="408"/>
      <c r="T143" s="408"/>
      <c r="U143" s="422"/>
      <c r="V143" s="402"/>
      <c r="W143" s="441"/>
      <c r="X143" s="418"/>
      <c r="Y143" s="403"/>
      <c r="AA143" s="404"/>
      <c r="AB143" s="422"/>
      <c r="AC143" s="402"/>
      <c r="AH143" s="422"/>
      <c r="AI143" s="402"/>
      <c r="AJ143" s="408"/>
      <c r="AK143" s="418"/>
      <c r="AL143" s="402"/>
      <c r="AM143" s="408"/>
      <c r="AN143" s="422"/>
      <c r="AO143" s="417"/>
      <c r="AP143" s="407">
        <v>1</v>
      </c>
      <c r="AQ143" s="418"/>
      <c r="AR143" s="418"/>
      <c r="AS143" s="418"/>
      <c r="AT143" s="418"/>
      <c r="AU143" s="418"/>
      <c r="AV143" s="418"/>
      <c r="AW143" s="418"/>
      <c r="AX143" s="418"/>
      <c r="AY143" s="418"/>
      <c r="AZ143" s="418"/>
      <c r="BA143" s="418"/>
      <c r="BB143" s="418"/>
      <c r="BC143" s="420"/>
    </row>
    <row r="144" spans="1:55" s="405" customFormat="1" ht="17" thickBot="1" x14ac:dyDescent="0.25">
      <c r="A144" s="402"/>
      <c r="B144" s="580" t="s">
        <v>437</v>
      </c>
      <c r="C144" s="403"/>
      <c r="D144" s="404"/>
      <c r="G144" s="404"/>
      <c r="H144" s="404"/>
      <c r="M144" s="404">
        <v>1</v>
      </c>
      <c r="N144" s="407">
        <v>1</v>
      </c>
      <c r="O144" s="404"/>
      <c r="S144" s="408"/>
      <c r="T144" s="408"/>
      <c r="U144" s="422"/>
      <c r="V144" s="402"/>
      <c r="W144" s="441"/>
      <c r="X144" s="418"/>
      <c r="Y144" s="403"/>
      <c r="AA144" s="404"/>
      <c r="AB144" s="422"/>
      <c r="AC144" s="402"/>
      <c r="AH144" s="422"/>
      <c r="AI144" s="402"/>
      <c r="AJ144" s="408"/>
      <c r="AK144" s="418"/>
      <c r="AL144" s="402"/>
      <c r="AM144" s="408"/>
      <c r="AN144" s="422"/>
      <c r="AO144" s="417"/>
      <c r="AP144" s="422"/>
      <c r="AQ144" s="418"/>
      <c r="AR144" s="418"/>
      <c r="AS144" s="418"/>
      <c r="AT144" s="418"/>
      <c r="AU144" s="418"/>
      <c r="AV144" s="418"/>
      <c r="AW144" s="418"/>
      <c r="AX144" s="418"/>
      <c r="AY144" s="418"/>
      <c r="AZ144" s="418"/>
      <c r="BA144" s="418"/>
      <c r="BB144" s="418"/>
      <c r="BC144" s="420"/>
    </row>
    <row r="145" spans="1:55" s="405" customFormat="1" ht="17" thickBot="1" x14ac:dyDescent="0.25">
      <c r="A145" s="402"/>
      <c r="B145" s="580" t="s">
        <v>211</v>
      </c>
      <c r="C145" s="402"/>
      <c r="N145" s="418"/>
      <c r="O145" s="404"/>
      <c r="S145" s="408"/>
      <c r="T145" s="408"/>
      <c r="U145" s="422"/>
      <c r="V145" s="402"/>
      <c r="W145" s="441"/>
      <c r="X145" s="418"/>
      <c r="Y145" s="403"/>
      <c r="AA145" s="404"/>
      <c r="AB145" s="422"/>
      <c r="AC145" s="402"/>
      <c r="AD145" s="404">
        <v>3</v>
      </c>
      <c r="AE145" s="404"/>
      <c r="AH145" s="412">
        <v>3</v>
      </c>
      <c r="AI145" s="402"/>
      <c r="AJ145" s="408"/>
      <c r="AK145" s="418"/>
      <c r="AL145" s="402"/>
      <c r="AM145" s="408"/>
      <c r="AN145" s="422"/>
      <c r="AO145" s="417"/>
      <c r="AP145" s="418"/>
      <c r="AQ145" s="418"/>
      <c r="AR145" s="418"/>
      <c r="AS145" s="418"/>
      <c r="AT145" s="418"/>
      <c r="AU145" s="418"/>
      <c r="AV145" s="418"/>
      <c r="AW145" s="418"/>
      <c r="AX145" s="418"/>
      <c r="AY145" s="418"/>
      <c r="AZ145" s="418"/>
      <c r="BA145" s="418"/>
      <c r="BB145" s="418"/>
      <c r="BC145" s="420"/>
    </row>
    <row r="146" spans="1:55" s="405" customFormat="1" ht="17" thickBot="1" x14ac:dyDescent="0.25">
      <c r="A146" s="402"/>
      <c r="B146" s="580" t="s">
        <v>438</v>
      </c>
      <c r="C146" s="403"/>
      <c r="N146" s="418"/>
      <c r="O146" s="404"/>
      <c r="S146" s="408"/>
      <c r="T146" s="408"/>
      <c r="U146" s="422"/>
      <c r="V146" s="402"/>
      <c r="W146" s="441"/>
      <c r="X146" s="418"/>
      <c r="Y146" s="403"/>
      <c r="AA146" s="404"/>
      <c r="AB146" s="422"/>
      <c r="AC146" s="402"/>
      <c r="AD146" s="404"/>
      <c r="AE146" s="404">
        <v>1</v>
      </c>
      <c r="AH146" s="407">
        <v>1</v>
      </c>
      <c r="AI146" s="402"/>
      <c r="AJ146" s="416"/>
      <c r="AK146" s="418"/>
      <c r="AL146" s="402"/>
      <c r="AM146" s="408"/>
      <c r="AN146" s="422"/>
      <c r="AO146" s="417"/>
      <c r="AP146" s="418"/>
      <c r="AQ146" s="418"/>
      <c r="AR146" s="418"/>
      <c r="AS146" s="418"/>
      <c r="AT146" s="418"/>
      <c r="AU146" s="418"/>
      <c r="AV146" s="418"/>
      <c r="AW146" s="418"/>
      <c r="AX146" s="418"/>
      <c r="AY146" s="418"/>
      <c r="AZ146" s="418"/>
      <c r="BA146" s="418"/>
      <c r="BB146" s="418"/>
      <c r="BC146" s="420"/>
    </row>
    <row r="147" spans="1:55" s="505" customFormat="1" ht="222" customHeight="1" x14ac:dyDescent="0.2">
      <c r="N147" s="511"/>
      <c r="O147" s="506"/>
      <c r="S147" s="503"/>
      <c r="T147" s="503"/>
      <c r="U147" s="507"/>
      <c r="W147" s="510"/>
      <c r="X147" s="511"/>
      <c r="Y147" s="570"/>
      <c r="AA147" s="506"/>
      <c r="AB147" s="507"/>
      <c r="AC147" s="513"/>
      <c r="AH147" s="507"/>
      <c r="AJ147" s="503"/>
      <c r="AK147" s="511"/>
      <c r="AM147" s="503"/>
      <c r="AN147" s="507"/>
      <c r="AO147" s="512"/>
      <c r="AP147" s="511"/>
      <c r="AQ147" s="511"/>
      <c r="AR147" s="511"/>
      <c r="AS147" s="511"/>
      <c r="AT147" s="511"/>
      <c r="AU147" s="511"/>
      <c r="AV147" s="511"/>
      <c r="AW147" s="511"/>
      <c r="AX147" s="511"/>
      <c r="AY147" s="511"/>
      <c r="AZ147" s="511"/>
      <c r="BA147" s="511"/>
      <c r="BB147" s="511"/>
      <c r="BC147" s="513"/>
    </row>
  </sheetData>
  <mergeCells count="36">
    <mergeCell ref="AV4:BB4"/>
    <mergeCell ref="C5:N5"/>
    <mergeCell ref="O5:U5"/>
    <mergeCell ref="V5:X5"/>
    <mergeCell ref="Y5:AB5"/>
    <mergeCell ref="AC5:AH5"/>
    <mergeCell ref="AI5:AK5"/>
    <mergeCell ref="AL5:AN5"/>
    <mergeCell ref="Y6:AB6"/>
    <mergeCell ref="AC6:AH6"/>
    <mergeCell ref="C3:AC3"/>
    <mergeCell ref="C4:X4"/>
    <mergeCell ref="Y4:AU4"/>
    <mergeCell ref="AI6:AK6"/>
    <mergeCell ref="AL6:AN6"/>
    <mergeCell ref="C6:N6"/>
    <mergeCell ref="O6:U6"/>
    <mergeCell ref="A140:A142"/>
    <mergeCell ref="A102:A105"/>
    <mergeCell ref="A13:A15"/>
    <mergeCell ref="A16:A19"/>
    <mergeCell ref="A24:A36"/>
    <mergeCell ref="A37:A39"/>
    <mergeCell ref="A49:A51"/>
    <mergeCell ref="A52:A56"/>
    <mergeCell ref="A61:A64"/>
    <mergeCell ref="A65:A71"/>
    <mergeCell ref="A73:A75"/>
    <mergeCell ref="A77:A82"/>
    <mergeCell ref="A83:A101"/>
    <mergeCell ref="A1:X1"/>
    <mergeCell ref="A106:A117"/>
    <mergeCell ref="A118:A127"/>
    <mergeCell ref="A128:A135"/>
    <mergeCell ref="A137:A139"/>
    <mergeCell ref="V6:X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53"/>
  <sheetViews>
    <sheetView workbookViewId="0">
      <selection sqref="A1:M1"/>
    </sheetView>
  </sheetViews>
  <sheetFormatPr baseColWidth="10" defaultColWidth="11" defaultRowHeight="16" x14ac:dyDescent="0.2"/>
  <cols>
    <col min="1" max="1" width="60" style="4" customWidth="1"/>
    <col min="2" max="2" width="20.83203125" style="4" customWidth="1"/>
    <col min="3" max="3" width="9" style="32" customWidth="1"/>
    <col min="4" max="4" width="6.83203125" style="4" customWidth="1"/>
    <col min="5" max="5" width="13.33203125" style="32" customWidth="1"/>
    <col min="6" max="6" width="13" style="32" customWidth="1"/>
    <col min="7" max="7" width="10.83203125" style="4"/>
    <col min="8" max="8" width="10.83203125" style="32"/>
    <col min="9" max="22" width="10.83203125" style="4"/>
  </cols>
  <sheetData>
    <row r="1" spans="1:22" ht="24" x14ac:dyDescent="0.3">
      <c r="A1" s="963" t="s">
        <v>1344</v>
      </c>
      <c r="B1" s="964"/>
      <c r="C1" s="964"/>
      <c r="D1" s="964"/>
      <c r="E1" s="964"/>
      <c r="F1" s="964"/>
      <c r="G1" s="964"/>
      <c r="H1" s="964"/>
      <c r="I1" s="964"/>
      <c r="J1" s="964"/>
      <c r="K1" s="964"/>
      <c r="L1" s="964"/>
      <c r="M1" s="965"/>
    </row>
    <row r="2" spans="1:22" x14ac:dyDescent="0.2">
      <c r="A2" s="202" t="s">
        <v>314</v>
      </c>
      <c r="B2" s="202"/>
      <c r="D2" s="202"/>
      <c r="F2" s="203"/>
      <c r="K2" s="202"/>
      <c r="Q2" s="202"/>
    </row>
    <row r="3" spans="1:22" ht="115" customHeight="1" x14ac:dyDescent="0.2">
      <c r="A3" s="204" t="s">
        <v>315</v>
      </c>
      <c r="B3" s="1015" t="s">
        <v>809</v>
      </c>
      <c r="C3" s="1016"/>
      <c r="D3" s="1016"/>
      <c r="E3" s="1016"/>
      <c r="F3" s="1016"/>
      <c r="G3" s="1016"/>
      <c r="H3" s="1016"/>
      <c r="I3" s="1017"/>
      <c r="K3" s="167"/>
      <c r="Q3" s="167"/>
    </row>
    <row r="4" spans="1:22" ht="17" x14ac:dyDescent="0.2">
      <c r="A4" s="167"/>
      <c r="B4" s="99" t="s">
        <v>316</v>
      </c>
      <c r="C4" s="99"/>
      <c r="D4" s="99"/>
      <c r="E4" s="205" t="s">
        <v>4</v>
      </c>
      <c r="F4" s="205"/>
      <c r="G4" s="205"/>
      <c r="H4" s="205"/>
      <c r="I4" s="205"/>
      <c r="J4" s="205"/>
      <c r="K4" s="205"/>
      <c r="L4" s="205"/>
      <c r="M4" s="205"/>
      <c r="N4" s="205"/>
      <c r="O4" s="205"/>
      <c r="P4" s="205" t="s">
        <v>5</v>
      </c>
      <c r="Q4" s="205"/>
      <c r="R4" s="205"/>
      <c r="S4" s="205"/>
      <c r="T4" s="205"/>
      <c r="U4" s="205"/>
      <c r="V4" s="205"/>
    </row>
    <row r="5" spans="1:22" ht="68" x14ac:dyDescent="0.2">
      <c r="A5" s="94" t="s">
        <v>7</v>
      </c>
      <c r="B5" s="99" t="s">
        <v>317</v>
      </c>
      <c r="C5" s="99" t="s">
        <v>807</v>
      </c>
      <c r="D5" s="99" t="s">
        <v>10</v>
      </c>
      <c r="E5" s="100" t="s">
        <v>319</v>
      </c>
      <c r="F5" s="99" t="s">
        <v>13</v>
      </c>
      <c r="G5" s="100" t="s">
        <v>320</v>
      </c>
      <c r="H5" s="100" t="s">
        <v>321</v>
      </c>
      <c r="I5" s="23" t="s">
        <v>18</v>
      </c>
      <c r="J5" s="23" t="s">
        <v>20</v>
      </c>
      <c r="K5" s="101" t="s">
        <v>22</v>
      </c>
      <c r="L5" s="23" t="s">
        <v>322</v>
      </c>
      <c r="M5" s="23" t="s">
        <v>16</v>
      </c>
      <c r="N5" s="23" t="s">
        <v>19</v>
      </c>
      <c r="O5" s="23" t="s">
        <v>21</v>
      </c>
      <c r="P5" s="96" t="s">
        <v>23</v>
      </c>
      <c r="Q5" s="101" t="s">
        <v>24</v>
      </c>
      <c r="R5" s="23" t="s">
        <v>24</v>
      </c>
      <c r="S5" s="96" t="s">
        <v>26</v>
      </c>
      <c r="T5" s="96" t="s">
        <v>24</v>
      </c>
      <c r="U5" s="96" t="s">
        <v>23</v>
      </c>
      <c r="V5" s="96" t="s">
        <v>323</v>
      </c>
    </row>
    <row r="6" spans="1:22" ht="17" x14ac:dyDescent="0.2">
      <c r="A6" s="94" t="s">
        <v>28</v>
      </c>
      <c r="B6" s="99" t="s">
        <v>29</v>
      </c>
      <c r="C6" s="205" t="s">
        <v>324</v>
      </c>
      <c r="D6" s="99" t="s">
        <v>31</v>
      </c>
      <c r="E6" s="205" t="s">
        <v>33</v>
      </c>
      <c r="F6" s="99" t="s">
        <v>34</v>
      </c>
      <c r="G6" s="205" t="s">
        <v>36</v>
      </c>
      <c r="H6" s="205" t="s">
        <v>40</v>
      </c>
      <c r="I6" s="23" t="s">
        <v>39</v>
      </c>
      <c r="J6" s="23" t="s">
        <v>325</v>
      </c>
      <c r="K6" s="101" t="s">
        <v>326</v>
      </c>
      <c r="L6" s="23" t="s">
        <v>327</v>
      </c>
      <c r="M6" s="23" t="s">
        <v>38</v>
      </c>
      <c r="N6" s="23" t="s">
        <v>41</v>
      </c>
      <c r="O6" s="23" t="s">
        <v>43</v>
      </c>
      <c r="P6" s="23" t="s">
        <v>45</v>
      </c>
      <c r="Q6" s="101" t="s">
        <v>41</v>
      </c>
      <c r="R6" s="23" t="s">
        <v>328</v>
      </c>
      <c r="S6" s="23" t="s">
        <v>47</v>
      </c>
      <c r="T6" s="23" t="s">
        <v>34</v>
      </c>
      <c r="U6" s="23" t="s">
        <v>48</v>
      </c>
      <c r="V6" s="23" t="s">
        <v>329</v>
      </c>
    </row>
    <row r="7" spans="1:22" ht="17" x14ac:dyDescent="0.2">
      <c r="A7" s="206" t="s">
        <v>50</v>
      </c>
      <c r="B7" s="167"/>
      <c r="D7" s="167"/>
      <c r="F7" s="170"/>
      <c r="I7" s="4">
        <v>1994</v>
      </c>
      <c r="J7" s="4">
        <v>2012</v>
      </c>
      <c r="K7" s="167">
        <v>2015</v>
      </c>
      <c r="L7" s="4">
        <v>2016</v>
      </c>
      <c r="M7" s="4">
        <v>2019</v>
      </c>
      <c r="N7" s="4">
        <v>2019</v>
      </c>
      <c r="O7" s="4">
        <v>2019</v>
      </c>
      <c r="P7" s="4">
        <v>2002</v>
      </c>
      <c r="Q7" s="167">
        <v>2003</v>
      </c>
      <c r="R7" s="4">
        <v>2006</v>
      </c>
      <c r="S7" s="4">
        <v>2006</v>
      </c>
      <c r="T7" s="4">
        <v>2006</v>
      </c>
      <c r="U7" s="4">
        <v>2012</v>
      </c>
      <c r="V7" s="4">
        <v>2014</v>
      </c>
    </row>
    <row r="8" spans="1:22" ht="115" x14ac:dyDescent="0.2">
      <c r="A8" s="207" t="s">
        <v>51</v>
      </c>
      <c r="B8" s="104" t="s">
        <v>64</v>
      </c>
      <c r="C8" s="208" t="s">
        <v>74</v>
      </c>
      <c r="D8" s="106" t="s">
        <v>338</v>
      </c>
      <c r="E8" s="208" t="s">
        <v>1282</v>
      </c>
      <c r="F8" s="208" t="s">
        <v>1290</v>
      </c>
      <c r="G8" s="106" t="s">
        <v>1291</v>
      </c>
      <c r="H8" s="208" t="s">
        <v>1292</v>
      </c>
      <c r="I8" s="37" t="s">
        <v>346</v>
      </c>
      <c r="J8" s="37" t="s">
        <v>347</v>
      </c>
      <c r="K8" s="37" t="s">
        <v>348</v>
      </c>
      <c r="L8" s="37" t="s">
        <v>349</v>
      </c>
      <c r="M8" s="37" t="s">
        <v>350</v>
      </c>
      <c r="N8" s="37" t="s">
        <v>351</v>
      </c>
      <c r="O8" s="37" t="s">
        <v>352</v>
      </c>
      <c r="P8" s="37" t="s">
        <v>353</v>
      </c>
      <c r="Q8" s="37" t="s">
        <v>354</v>
      </c>
      <c r="R8" s="37" t="s">
        <v>355</v>
      </c>
      <c r="S8" s="37" t="s">
        <v>356</v>
      </c>
      <c r="T8" s="37" t="s">
        <v>353</v>
      </c>
      <c r="U8" s="37" t="s">
        <v>353</v>
      </c>
      <c r="V8" s="35" t="s">
        <v>353</v>
      </c>
    </row>
    <row r="9" spans="1:22" ht="34" x14ac:dyDescent="0.2">
      <c r="A9" s="99" t="s">
        <v>805</v>
      </c>
      <c r="F9" s="177"/>
      <c r="K9" s="177"/>
      <c r="Q9" s="177"/>
    </row>
    <row r="10" spans="1:22" x14ac:dyDescent="0.2">
      <c r="A10" s="107" t="s">
        <v>357</v>
      </c>
      <c r="B10" s="108"/>
      <c r="C10" s="125"/>
      <c r="D10" s="108"/>
      <c r="E10" s="124"/>
      <c r="F10" s="209"/>
      <c r="G10" s="108"/>
      <c r="H10" s="124"/>
      <c r="I10" s="108"/>
      <c r="J10" s="108"/>
      <c r="K10" s="209"/>
      <c r="L10" s="108"/>
      <c r="M10" s="108"/>
      <c r="N10" s="108"/>
      <c r="O10" s="108"/>
      <c r="P10" s="108"/>
      <c r="Q10" s="209"/>
      <c r="R10" s="108"/>
      <c r="S10" s="108"/>
      <c r="T10" s="108"/>
      <c r="U10" s="108"/>
      <c r="V10" s="108"/>
    </row>
    <row r="11" spans="1:22" x14ac:dyDescent="0.2">
      <c r="A11" s="210" t="s">
        <v>90</v>
      </c>
      <c r="B11" s="211" t="s">
        <v>88</v>
      </c>
      <c r="C11" s="117">
        <v>2</v>
      </c>
      <c r="D11" s="212">
        <v>1</v>
      </c>
      <c r="E11" s="121">
        <v>3</v>
      </c>
      <c r="F11" s="115">
        <v>1</v>
      </c>
      <c r="G11" s="111">
        <v>1</v>
      </c>
      <c r="H11" s="111">
        <v>1</v>
      </c>
      <c r="I11" s="110"/>
      <c r="J11" s="111">
        <v>1</v>
      </c>
      <c r="K11" s="115">
        <v>1</v>
      </c>
      <c r="L11" s="110"/>
      <c r="M11" s="110"/>
      <c r="N11" s="110"/>
      <c r="O11" s="110"/>
      <c r="P11" s="110"/>
      <c r="Q11" s="137">
        <v>2</v>
      </c>
      <c r="R11" s="121">
        <v>3</v>
      </c>
      <c r="S11" s="110"/>
      <c r="T11" s="110"/>
      <c r="U11" s="110"/>
      <c r="V11" s="110"/>
    </row>
    <row r="12" spans="1:22" x14ac:dyDescent="0.2">
      <c r="A12" s="210" t="s">
        <v>439</v>
      </c>
      <c r="B12" s="114" t="s">
        <v>361</v>
      </c>
      <c r="C12" s="213">
        <v>1</v>
      </c>
      <c r="D12" s="111">
        <v>1</v>
      </c>
      <c r="E12" s="112"/>
      <c r="F12" s="115">
        <v>1</v>
      </c>
      <c r="G12" s="114">
        <v>4</v>
      </c>
      <c r="H12" s="111" t="s">
        <v>88</v>
      </c>
      <c r="I12" s="111">
        <v>1</v>
      </c>
      <c r="J12" s="111">
        <v>1</v>
      </c>
      <c r="K12" s="115">
        <v>1</v>
      </c>
      <c r="L12" s="114">
        <v>4</v>
      </c>
      <c r="M12" s="110"/>
      <c r="N12" s="110"/>
      <c r="O12" s="112"/>
      <c r="P12" s="111">
        <v>1</v>
      </c>
      <c r="Q12" s="119"/>
      <c r="R12" s="110"/>
      <c r="S12" s="110"/>
      <c r="T12" s="111">
        <v>1</v>
      </c>
      <c r="U12" s="110"/>
      <c r="V12" s="114">
        <v>4</v>
      </c>
    </row>
    <row r="13" spans="1:22" x14ac:dyDescent="0.2">
      <c r="A13" s="110" t="s">
        <v>440</v>
      </c>
      <c r="B13" s="211" t="s">
        <v>88</v>
      </c>
      <c r="C13" s="117">
        <v>2</v>
      </c>
      <c r="D13" s="214"/>
      <c r="E13" s="112"/>
      <c r="F13" s="111">
        <v>1</v>
      </c>
      <c r="G13" s="110"/>
      <c r="H13" s="117">
        <v>2</v>
      </c>
      <c r="I13" s="110"/>
      <c r="J13" s="111">
        <v>1</v>
      </c>
      <c r="K13" s="110"/>
      <c r="L13" s="110"/>
      <c r="M13" s="111">
        <v>1</v>
      </c>
      <c r="N13" s="110"/>
      <c r="O13" s="110"/>
      <c r="P13" s="110"/>
      <c r="Q13" s="110"/>
      <c r="R13" s="110"/>
      <c r="S13" s="110"/>
      <c r="T13" s="110"/>
      <c r="U13" s="110"/>
      <c r="V13" s="110"/>
    </row>
    <row r="14" spans="1:22" x14ac:dyDescent="0.2">
      <c r="A14" s="118" t="s">
        <v>441</v>
      </c>
      <c r="B14" s="129" t="s">
        <v>368</v>
      </c>
      <c r="C14" s="111">
        <v>1</v>
      </c>
      <c r="D14" s="214"/>
      <c r="E14" s="112"/>
      <c r="F14" s="111" t="s">
        <v>88</v>
      </c>
      <c r="G14" s="110"/>
      <c r="H14" s="112"/>
      <c r="I14" s="110"/>
      <c r="J14" s="110"/>
      <c r="K14" s="110"/>
      <c r="L14" s="110"/>
      <c r="M14" s="111">
        <v>1</v>
      </c>
      <c r="N14" s="110"/>
      <c r="O14" s="110"/>
      <c r="P14" s="110"/>
      <c r="Q14" s="110"/>
      <c r="R14" s="110"/>
      <c r="S14" s="110"/>
      <c r="T14" s="110"/>
      <c r="U14" s="110"/>
      <c r="V14" s="110"/>
    </row>
    <row r="15" spans="1:22" x14ac:dyDescent="0.2">
      <c r="A15" s="210" t="s">
        <v>370</v>
      </c>
      <c r="B15" s="127"/>
      <c r="C15" s="111">
        <v>1</v>
      </c>
      <c r="D15" s="128"/>
      <c r="E15" s="112"/>
      <c r="F15" s="119"/>
      <c r="G15" s="110"/>
      <c r="H15" s="112"/>
      <c r="I15" s="110"/>
      <c r="J15" s="110"/>
      <c r="K15" s="119"/>
      <c r="L15" s="110"/>
      <c r="M15" s="110"/>
      <c r="N15" s="110"/>
      <c r="O15" s="110"/>
      <c r="P15" s="110"/>
      <c r="Q15" s="119"/>
      <c r="R15" s="110"/>
      <c r="S15" s="110"/>
      <c r="T15" s="110"/>
      <c r="U15" s="110"/>
      <c r="V15" s="110"/>
    </row>
    <row r="16" spans="1:22" x14ac:dyDescent="0.2">
      <c r="A16" s="110" t="s">
        <v>108</v>
      </c>
      <c r="B16" s="215"/>
      <c r="C16" s="112"/>
      <c r="D16" s="214"/>
      <c r="E16" s="112"/>
      <c r="F16" s="111">
        <v>1</v>
      </c>
      <c r="G16" s="110"/>
      <c r="H16" s="112"/>
      <c r="I16" s="110"/>
      <c r="J16" s="110"/>
      <c r="K16" s="110"/>
      <c r="L16" s="110"/>
      <c r="M16" s="110"/>
      <c r="N16" s="110"/>
      <c r="O16" s="110"/>
      <c r="P16" s="110"/>
      <c r="Q16" s="110"/>
      <c r="R16" s="110"/>
      <c r="S16" s="110"/>
      <c r="T16" s="110"/>
      <c r="U16" s="110"/>
      <c r="V16" s="110"/>
    </row>
    <row r="17" spans="1:22" x14ac:dyDescent="0.2">
      <c r="A17" s="110" t="s">
        <v>729</v>
      </c>
      <c r="B17" s="215"/>
      <c r="C17" s="111">
        <v>1</v>
      </c>
      <c r="D17" s="214"/>
      <c r="E17" s="112"/>
      <c r="F17" s="112"/>
      <c r="G17" s="110"/>
      <c r="H17" s="112"/>
      <c r="I17" s="110"/>
      <c r="J17" s="110"/>
      <c r="K17" s="110"/>
      <c r="L17" s="110"/>
      <c r="M17" s="110"/>
      <c r="N17" s="110"/>
      <c r="O17" s="110"/>
      <c r="P17" s="110"/>
      <c r="Q17" s="110"/>
      <c r="R17" s="110"/>
      <c r="S17" s="110"/>
      <c r="T17" s="110"/>
      <c r="U17" s="110"/>
      <c r="V17" s="110"/>
    </row>
    <row r="18" spans="1:22" x14ac:dyDescent="0.2">
      <c r="A18" s="107" t="s">
        <v>116</v>
      </c>
      <c r="B18" s="216"/>
      <c r="C18" s="124"/>
      <c r="D18" s="217"/>
      <c r="E18" s="124"/>
      <c r="F18" s="209"/>
      <c r="G18" s="108"/>
      <c r="H18" s="124"/>
      <c r="I18" s="108"/>
      <c r="J18" s="108"/>
      <c r="K18" s="209"/>
      <c r="L18" s="108"/>
      <c r="M18" s="108"/>
      <c r="N18" s="108"/>
      <c r="O18" s="108"/>
      <c r="P18" s="108"/>
      <c r="Q18" s="209"/>
      <c r="R18" s="108"/>
      <c r="S18" s="108"/>
      <c r="T18" s="108"/>
      <c r="U18" s="108"/>
      <c r="V18" s="108"/>
    </row>
    <row r="19" spans="1:22" x14ac:dyDescent="0.2">
      <c r="A19" s="110" t="s">
        <v>127</v>
      </c>
      <c r="B19" s="129" t="s">
        <v>373</v>
      </c>
      <c r="C19" s="114" t="s">
        <v>374</v>
      </c>
      <c r="D19" s="212" t="s">
        <v>88</v>
      </c>
      <c r="E19" s="112"/>
      <c r="F19" s="111" t="s">
        <v>88</v>
      </c>
      <c r="G19" s="110"/>
      <c r="H19" s="111" t="s">
        <v>88</v>
      </c>
      <c r="I19" s="117">
        <v>2</v>
      </c>
      <c r="J19" s="114">
        <v>4</v>
      </c>
      <c r="K19" s="110"/>
      <c r="L19" s="110"/>
      <c r="M19" s="110"/>
      <c r="N19" s="111">
        <v>1</v>
      </c>
      <c r="O19" s="110"/>
      <c r="P19" s="112"/>
      <c r="Q19" s="110"/>
      <c r="R19" s="110"/>
      <c r="S19" s="111" t="s">
        <v>88</v>
      </c>
      <c r="T19" s="112"/>
      <c r="U19" s="110"/>
      <c r="V19" s="110"/>
    </row>
    <row r="20" spans="1:22" x14ac:dyDescent="0.2">
      <c r="A20" s="110" t="s">
        <v>377</v>
      </c>
      <c r="B20" s="111">
        <v>1</v>
      </c>
      <c r="C20" s="218">
        <v>1</v>
      </c>
      <c r="D20" s="110"/>
      <c r="E20" s="112"/>
      <c r="F20" s="111">
        <v>1</v>
      </c>
      <c r="G20" s="110"/>
      <c r="H20" s="112"/>
      <c r="I20" s="110"/>
      <c r="J20" s="110"/>
      <c r="K20" s="110"/>
      <c r="L20" s="110"/>
      <c r="M20" s="110"/>
      <c r="N20" s="110"/>
      <c r="O20" s="110"/>
      <c r="P20" s="110"/>
      <c r="Q20" s="110"/>
      <c r="R20" s="110"/>
      <c r="S20" s="110"/>
      <c r="T20" s="110"/>
      <c r="U20" s="110"/>
      <c r="V20" s="110"/>
    </row>
    <row r="21" spans="1:22" x14ac:dyDescent="0.2">
      <c r="A21" s="110" t="s">
        <v>141</v>
      </c>
      <c r="B21" s="112"/>
      <c r="C21" s="112"/>
      <c r="D21" s="110"/>
      <c r="E21" s="112"/>
      <c r="F21" s="111">
        <v>1</v>
      </c>
      <c r="G21" s="110"/>
      <c r="H21" s="111">
        <v>1</v>
      </c>
      <c r="I21" s="110"/>
      <c r="J21" s="110"/>
      <c r="K21" s="110"/>
      <c r="L21" s="110"/>
      <c r="M21" s="110"/>
      <c r="N21" s="110"/>
      <c r="O21" s="110"/>
      <c r="P21" s="110"/>
      <c r="Q21" s="110"/>
      <c r="R21" s="110"/>
      <c r="S21" s="110"/>
      <c r="T21" s="110"/>
      <c r="U21" s="110"/>
      <c r="V21" s="110"/>
    </row>
    <row r="22" spans="1:22" x14ac:dyDescent="0.2">
      <c r="A22" s="110" t="s">
        <v>378</v>
      </c>
      <c r="B22" s="112"/>
      <c r="C22" s="112"/>
      <c r="D22" s="110"/>
      <c r="E22" s="112"/>
      <c r="F22" s="112"/>
      <c r="G22" s="110"/>
      <c r="H22" s="114">
        <v>4</v>
      </c>
      <c r="I22" s="110"/>
      <c r="J22" s="110"/>
      <c r="K22" s="110"/>
      <c r="L22" s="110"/>
      <c r="M22" s="110"/>
      <c r="N22" s="110"/>
      <c r="O22" s="110"/>
      <c r="P22" s="110"/>
      <c r="Q22" s="110"/>
      <c r="R22" s="110"/>
      <c r="S22" s="110"/>
      <c r="T22" s="110"/>
      <c r="U22" s="110"/>
      <c r="V22" s="110"/>
    </row>
    <row r="23" spans="1:22" x14ac:dyDescent="0.2">
      <c r="A23" s="110" t="s">
        <v>152</v>
      </c>
      <c r="B23" s="112"/>
      <c r="C23" s="111">
        <v>1</v>
      </c>
      <c r="D23" s="110"/>
      <c r="E23" s="112"/>
      <c r="F23" s="112"/>
      <c r="G23" s="110"/>
      <c r="H23" s="112"/>
      <c r="I23" s="110"/>
      <c r="J23" s="110"/>
      <c r="K23" s="110"/>
      <c r="L23" s="110"/>
      <c r="M23" s="110"/>
      <c r="N23" s="110"/>
      <c r="O23" s="110"/>
      <c r="P23" s="110"/>
      <c r="Q23" s="110"/>
      <c r="R23" s="110"/>
      <c r="S23" s="110"/>
      <c r="T23" s="110"/>
      <c r="U23" s="110"/>
      <c r="V23" s="110"/>
    </row>
    <row r="24" spans="1:22" x14ac:dyDescent="0.2">
      <c r="A24" s="110" t="s">
        <v>155</v>
      </c>
      <c r="B24" s="112"/>
      <c r="C24" s="111">
        <v>1</v>
      </c>
      <c r="D24" s="110"/>
      <c r="E24" s="112"/>
      <c r="F24" s="112"/>
      <c r="G24" s="110"/>
      <c r="H24" s="112"/>
      <c r="I24" s="110"/>
      <c r="J24" s="110"/>
      <c r="K24" s="110"/>
      <c r="L24" s="110"/>
      <c r="M24" s="110"/>
      <c r="N24" s="110"/>
      <c r="O24" s="110"/>
      <c r="P24" s="110"/>
      <c r="Q24" s="110"/>
      <c r="R24" s="110"/>
      <c r="S24" s="110"/>
      <c r="T24" s="110"/>
      <c r="U24" s="110"/>
      <c r="V24" s="110"/>
    </row>
    <row r="25" spans="1:22" x14ac:dyDescent="0.2">
      <c r="A25" s="110" t="s">
        <v>157</v>
      </c>
      <c r="B25" s="112"/>
      <c r="C25" s="111">
        <v>1</v>
      </c>
      <c r="D25" s="110"/>
      <c r="E25" s="112"/>
      <c r="F25" s="112"/>
      <c r="G25" s="110"/>
      <c r="H25" s="112"/>
      <c r="I25" s="110"/>
      <c r="J25" s="110"/>
      <c r="K25" s="110"/>
      <c r="L25" s="110"/>
      <c r="M25" s="110"/>
      <c r="N25" s="110"/>
      <c r="O25" s="110"/>
      <c r="P25" s="110"/>
      <c r="Q25" s="110"/>
      <c r="R25" s="110"/>
      <c r="S25" s="110"/>
      <c r="T25" s="110"/>
      <c r="U25" s="110"/>
      <c r="V25" s="110"/>
    </row>
    <row r="26" spans="1:22" x14ac:dyDescent="0.2">
      <c r="A26" s="110" t="s">
        <v>173</v>
      </c>
      <c r="B26" s="112"/>
      <c r="C26" s="111">
        <v>1</v>
      </c>
      <c r="D26" s="110"/>
      <c r="E26" s="112"/>
      <c r="F26" s="112"/>
      <c r="G26" s="110"/>
      <c r="H26" s="112"/>
      <c r="I26" s="110"/>
      <c r="J26" s="110"/>
      <c r="K26" s="110"/>
      <c r="L26" s="110"/>
      <c r="M26" s="110"/>
      <c r="N26" s="110"/>
      <c r="O26" s="110"/>
      <c r="P26" s="110"/>
      <c r="Q26" s="110"/>
      <c r="R26" s="110"/>
      <c r="S26" s="110"/>
      <c r="T26" s="110"/>
      <c r="U26" s="110"/>
      <c r="V26" s="110"/>
    </row>
    <row r="27" spans="1:22" x14ac:dyDescent="0.2">
      <c r="A27" s="110" t="s">
        <v>158</v>
      </c>
      <c r="B27" s="112"/>
      <c r="C27" s="111">
        <v>1</v>
      </c>
      <c r="D27" s="110"/>
      <c r="E27" s="112"/>
      <c r="F27" s="112"/>
      <c r="G27" s="110"/>
      <c r="H27" s="112"/>
      <c r="I27" s="110"/>
      <c r="J27" s="110"/>
      <c r="K27" s="110"/>
      <c r="L27" s="110"/>
      <c r="M27" s="110"/>
      <c r="N27" s="110"/>
      <c r="O27" s="110"/>
      <c r="P27" s="110"/>
      <c r="Q27" s="110"/>
      <c r="R27" s="110"/>
      <c r="S27" s="110"/>
      <c r="T27" s="110"/>
      <c r="U27" s="110"/>
      <c r="V27" s="110"/>
    </row>
    <row r="28" spans="1:22" x14ac:dyDescent="0.2">
      <c r="A28" s="110" t="s">
        <v>379</v>
      </c>
      <c r="B28" s="112"/>
      <c r="C28" s="112"/>
      <c r="D28" s="110"/>
      <c r="E28" s="112"/>
      <c r="F28" s="112"/>
      <c r="G28" s="110"/>
      <c r="H28" s="112"/>
      <c r="I28" s="110"/>
      <c r="J28" s="110"/>
      <c r="K28" s="110"/>
      <c r="L28" s="110"/>
      <c r="M28" s="110"/>
      <c r="N28" s="110"/>
      <c r="O28" s="110"/>
      <c r="P28" s="112"/>
      <c r="Q28" s="110"/>
      <c r="R28" s="110"/>
      <c r="S28" s="112"/>
      <c r="T28" s="112"/>
      <c r="U28" s="114">
        <v>4</v>
      </c>
      <c r="V28" s="110"/>
    </row>
    <row r="29" spans="1:22" x14ac:dyDescent="0.2">
      <c r="A29" s="110" t="s">
        <v>159</v>
      </c>
      <c r="B29" s="111" t="s">
        <v>88</v>
      </c>
      <c r="C29" s="83"/>
      <c r="D29" s="110"/>
      <c r="E29" s="112"/>
      <c r="F29" s="112"/>
      <c r="G29" s="110"/>
      <c r="H29" s="112"/>
      <c r="I29" s="110"/>
      <c r="J29" s="110"/>
      <c r="K29" s="110"/>
      <c r="L29" s="110"/>
      <c r="M29" s="110"/>
      <c r="N29" s="110"/>
      <c r="O29" s="110"/>
      <c r="P29" s="110"/>
      <c r="Q29" s="110"/>
      <c r="R29" s="110"/>
      <c r="S29" s="110"/>
      <c r="T29" s="110"/>
      <c r="U29" s="110"/>
      <c r="V29" s="110"/>
    </row>
    <row r="30" spans="1:22" x14ac:dyDescent="0.2">
      <c r="A30" s="110" t="s">
        <v>164</v>
      </c>
      <c r="B30" s="211" t="s">
        <v>88</v>
      </c>
      <c r="C30" s="117">
        <v>2</v>
      </c>
      <c r="D30" s="214"/>
      <c r="E30" s="112"/>
      <c r="F30" s="111">
        <v>1</v>
      </c>
      <c r="G30" s="110"/>
      <c r="H30" s="111">
        <v>1</v>
      </c>
      <c r="I30" s="110"/>
      <c r="J30" s="110"/>
      <c r="K30" s="110"/>
      <c r="L30" s="110"/>
      <c r="M30" s="110"/>
      <c r="N30" s="110"/>
      <c r="O30" s="110"/>
      <c r="P30" s="110"/>
      <c r="Q30" s="110"/>
      <c r="R30" s="110"/>
      <c r="S30" s="110"/>
      <c r="T30" s="110"/>
      <c r="U30" s="110"/>
      <c r="V30" s="110"/>
    </row>
    <row r="31" spans="1:22" x14ac:dyDescent="0.2">
      <c r="A31" s="110" t="s">
        <v>382</v>
      </c>
      <c r="B31" s="111" t="s">
        <v>88</v>
      </c>
      <c r="C31" s="213">
        <v>1</v>
      </c>
      <c r="D31" s="110"/>
      <c r="E31" s="112"/>
      <c r="F31" s="121" t="s">
        <v>383</v>
      </c>
      <c r="G31" s="110"/>
      <c r="H31" s="111">
        <v>1</v>
      </c>
      <c r="I31" s="110"/>
      <c r="J31" s="110"/>
      <c r="K31" s="110"/>
      <c r="L31" s="110"/>
      <c r="M31" s="110"/>
      <c r="N31" s="110"/>
      <c r="O31" s="110"/>
      <c r="P31" s="110"/>
      <c r="Q31" s="110"/>
      <c r="R31" s="110"/>
      <c r="S31" s="110"/>
      <c r="T31" s="110"/>
      <c r="U31" s="110"/>
      <c r="V31" s="110"/>
    </row>
    <row r="32" spans="1:22" x14ac:dyDescent="0.2">
      <c r="A32" s="210" t="s">
        <v>384</v>
      </c>
      <c r="B32" s="127"/>
      <c r="C32" s="117">
        <v>2</v>
      </c>
      <c r="D32" s="214"/>
      <c r="E32" s="112"/>
      <c r="F32" s="112"/>
      <c r="G32" s="110"/>
      <c r="H32" s="112"/>
      <c r="I32" s="110"/>
      <c r="J32" s="110"/>
      <c r="K32" s="110"/>
      <c r="L32" s="110"/>
      <c r="M32" s="110"/>
      <c r="N32" s="110"/>
      <c r="O32" s="110"/>
      <c r="P32" s="110"/>
      <c r="Q32" s="110"/>
      <c r="R32" s="110"/>
      <c r="S32" s="110"/>
      <c r="T32" s="110"/>
      <c r="U32" s="110"/>
      <c r="V32" s="110"/>
    </row>
    <row r="33" spans="1:22" x14ac:dyDescent="0.2">
      <c r="A33" s="110" t="s">
        <v>256</v>
      </c>
      <c r="B33" s="110"/>
      <c r="C33" s="130"/>
      <c r="D33" s="110"/>
      <c r="E33" s="112"/>
      <c r="F33" s="112"/>
      <c r="G33" s="110"/>
      <c r="H33" s="112"/>
      <c r="I33" s="110"/>
      <c r="J33" s="110"/>
      <c r="K33" s="110"/>
      <c r="L33" s="110"/>
      <c r="M33" s="110"/>
      <c r="N33" s="110"/>
      <c r="O33" s="110"/>
      <c r="P33" s="111">
        <v>1</v>
      </c>
      <c r="Q33" s="110"/>
      <c r="R33" s="110"/>
      <c r="S33" s="110"/>
      <c r="T33" s="110"/>
      <c r="U33" s="110"/>
      <c r="V33" s="110"/>
    </row>
    <row r="34" spans="1:22" x14ac:dyDescent="0.2">
      <c r="A34" s="210" t="s">
        <v>385</v>
      </c>
      <c r="B34" s="111" t="s">
        <v>88</v>
      </c>
      <c r="C34" s="114">
        <v>4</v>
      </c>
      <c r="D34" s="111">
        <v>1</v>
      </c>
      <c r="E34" s="112"/>
      <c r="F34" s="119"/>
      <c r="G34" s="110"/>
      <c r="H34" s="112"/>
      <c r="I34" s="110"/>
      <c r="J34" s="110"/>
      <c r="K34" s="119"/>
      <c r="L34" s="110"/>
      <c r="M34" s="110"/>
      <c r="N34" s="110"/>
      <c r="O34" s="110"/>
      <c r="P34" s="110"/>
      <c r="Q34" s="119"/>
      <c r="R34" s="110"/>
      <c r="S34" s="110"/>
      <c r="T34" s="111">
        <v>1</v>
      </c>
      <c r="U34" s="110"/>
      <c r="V34" s="110"/>
    </row>
    <row r="35" spans="1:22" x14ac:dyDescent="0.2">
      <c r="A35" s="210" t="s">
        <v>386</v>
      </c>
      <c r="B35" s="111">
        <v>1</v>
      </c>
      <c r="C35" s="112"/>
      <c r="D35" s="112"/>
      <c r="E35" s="112"/>
      <c r="F35" s="119"/>
      <c r="G35" s="110"/>
      <c r="H35" s="112"/>
      <c r="I35" s="110"/>
      <c r="J35" s="110"/>
      <c r="K35" s="119"/>
      <c r="L35" s="110"/>
      <c r="M35" s="110"/>
      <c r="N35" s="110"/>
      <c r="O35" s="110"/>
      <c r="P35" s="110"/>
      <c r="Q35" s="119"/>
      <c r="R35" s="110"/>
      <c r="S35" s="110"/>
      <c r="T35" s="110"/>
      <c r="U35" s="110"/>
      <c r="V35" s="110"/>
    </row>
    <row r="36" spans="1:22" x14ac:dyDescent="0.2">
      <c r="A36" s="110" t="s">
        <v>390</v>
      </c>
      <c r="B36" s="114" t="s">
        <v>361</v>
      </c>
      <c r="C36" s="219">
        <v>1</v>
      </c>
      <c r="D36" s="110"/>
      <c r="E36" s="112"/>
      <c r="F36" s="112"/>
      <c r="G36" s="110"/>
      <c r="H36" s="112"/>
      <c r="I36" s="110"/>
      <c r="J36" s="110"/>
      <c r="K36" s="110"/>
      <c r="L36" s="110"/>
      <c r="M36" s="110"/>
      <c r="N36" s="110"/>
      <c r="O36" s="110"/>
      <c r="P36" s="110"/>
      <c r="Q36" s="110"/>
      <c r="R36" s="110"/>
      <c r="S36" s="110"/>
      <c r="T36" s="110"/>
      <c r="U36" s="110"/>
      <c r="V36" s="110"/>
    </row>
    <row r="37" spans="1:22" x14ac:dyDescent="0.2">
      <c r="A37" s="118" t="s">
        <v>392</v>
      </c>
      <c r="B37" s="211" t="s">
        <v>85</v>
      </c>
      <c r="C37" s="117">
        <v>2</v>
      </c>
      <c r="D37" s="220"/>
      <c r="E37" s="138" t="s">
        <v>442</v>
      </c>
      <c r="F37" s="117">
        <v>2</v>
      </c>
      <c r="G37" s="110"/>
      <c r="H37" s="111">
        <v>1</v>
      </c>
      <c r="I37" s="110"/>
      <c r="J37" s="110"/>
      <c r="K37" s="110"/>
      <c r="L37" s="110"/>
      <c r="M37" s="110"/>
      <c r="N37" s="110"/>
      <c r="O37" s="111">
        <v>1</v>
      </c>
      <c r="P37" s="110"/>
      <c r="Q37" s="110"/>
      <c r="R37" s="110"/>
      <c r="S37" s="110"/>
      <c r="T37" s="110"/>
      <c r="U37" s="110"/>
      <c r="V37" s="110"/>
    </row>
    <row r="38" spans="1:22" x14ac:dyDescent="0.2">
      <c r="A38" s="210" t="s">
        <v>196</v>
      </c>
      <c r="B38" s="129" t="s">
        <v>368</v>
      </c>
      <c r="C38" s="117">
        <v>2</v>
      </c>
      <c r="D38" s="128"/>
      <c r="E38" s="112"/>
      <c r="F38" s="119"/>
      <c r="G38" s="110"/>
      <c r="H38" s="111">
        <v>1</v>
      </c>
      <c r="I38" s="110"/>
      <c r="J38" s="110"/>
      <c r="K38" s="119"/>
      <c r="L38" s="110"/>
      <c r="M38" s="110"/>
      <c r="N38" s="110"/>
      <c r="O38" s="110"/>
      <c r="P38" s="110"/>
      <c r="Q38" s="119"/>
      <c r="R38" s="110"/>
      <c r="S38" s="110"/>
      <c r="T38" s="110"/>
      <c r="U38" s="110"/>
      <c r="V38" s="110"/>
    </row>
    <row r="39" spans="1:22" x14ac:dyDescent="0.2">
      <c r="A39" s="110" t="s">
        <v>394</v>
      </c>
      <c r="B39" s="110"/>
      <c r="C39" s="218">
        <v>1</v>
      </c>
      <c r="D39" s="110"/>
      <c r="E39" s="112"/>
      <c r="F39" s="112"/>
      <c r="G39" s="110"/>
      <c r="H39" s="111">
        <v>1</v>
      </c>
      <c r="I39" s="110"/>
      <c r="J39" s="110"/>
      <c r="K39" s="110"/>
      <c r="L39" s="110"/>
      <c r="M39" s="110"/>
      <c r="N39" s="110"/>
      <c r="O39" s="110"/>
      <c r="P39" s="110"/>
      <c r="Q39" s="110"/>
      <c r="R39" s="110"/>
      <c r="S39" s="110"/>
      <c r="T39" s="110"/>
      <c r="U39" s="110"/>
      <c r="V39" s="110"/>
    </row>
    <row r="40" spans="1:22" x14ac:dyDescent="0.2">
      <c r="A40" s="123" t="s">
        <v>212</v>
      </c>
      <c r="B40" s="123"/>
      <c r="C40" s="221"/>
      <c r="D40" s="123"/>
      <c r="E40" s="221"/>
      <c r="F40" s="221"/>
      <c r="G40" s="123"/>
      <c r="H40" s="221"/>
      <c r="I40" s="123"/>
      <c r="J40" s="123"/>
      <c r="K40" s="123"/>
      <c r="L40" s="123"/>
      <c r="M40" s="123"/>
      <c r="N40" s="123"/>
      <c r="O40" s="123"/>
      <c r="P40" s="123"/>
      <c r="Q40" s="123"/>
      <c r="R40" s="123"/>
      <c r="S40" s="123"/>
      <c r="T40" s="123"/>
      <c r="U40" s="123"/>
      <c r="V40" s="123"/>
    </row>
    <row r="41" spans="1:22" x14ac:dyDescent="0.2">
      <c r="A41" s="110" t="s">
        <v>397</v>
      </c>
      <c r="B41" s="111" t="s">
        <v>88</v>
      </c>
      <c r="C41" s="111">
        <v>1</v>
      </c>
      <c r="D41" s="110"/>
      <c r="E41" s="114" t="s">
        <v>442</v>
      </c>
      <c r="F41" s="111">
        <v>1</v>
      </c>
      <c r="G41" s="110"/>
      <c r="H41" s="111" t="s">
        <v>88</v>
      </c>
      <c r="I41" s="110"/>
      <c r="J41" s="110"/>
      <c r="K41" s="110"/>
      <c r="L41" s="110"/>
      <c r="M41" s="110"/>
      <c r="N41" s="110"/>
      <c r="O41" s="110"/>
      <c r="P41" s="110"/>
      <c r="Q41" s="110"/>
      <c r="R41" s="110"/>
      <c r="S41" s="110"/>
      <c r="T41" s="110"/>
      <c r="U41" s="110"/>
      <c r="V41" s="110"/>
    </row>
    <row r="42" spans="1:22" x14ac:dyDescent="0.2">
      <c r="A42" s="210" t="s">
        <v>443</v>
      </c>
      <c r="B42" s="114" t="s">
        <v>409</v>
      </c>
      <c r="C42" s="111" t="s">
        <v>85</v>
      </c>
      <c r="D42" s="112"/>
      <c r="E42" s="114" t="s">
        <v>368</v>
      </c>
      <c r="F42" s="115" t="s">
        <v>410</v>
      </c>
      <c r="G42" s="110"/>
      <c r="H42" s="111">
        <v>1</v>
      </c>
      <c r="I42" s="110"/>
      <c r="J42" s="110"/>
      <c r="K42" s="119"/>
      <c r="L42" s="110"/>
      <c r="M42" s="111" t="s">
        <v>85</v>
      </c>
      <c r="N42" s="110"/>
      <c r="O42" s="110"/>
      <c r="P42" s="110"/>
      <c r="Q42" s="119"/>
      <c r="R42" s="110"/>
      <c r="S42" s="110"/>
      <c r="T42" s="110"/>
      <c r="U42" s="110"/>
      <c r="V42" s="110"/>
    </row>
    <row r="43" spans="1:22" x14ac:dyDescent="0.2">
      <c r="A43" s="110" t="s">
        <v>230</v>
      </c>
      <c r="B43" s="111" t="s">
        <v>88</v>
      </c>
      <c r="C43" s="112"/>
      <c r="D43" s="112"/>
      <c r="E43" s="112"/>
      <c r="F43" s="222">
        <v>4</v>
      </c>
      <c r="G43" s="110"/>
      <c r="H43" s="112"/>
      <c r="I43" s="110"/>
      <c r="J43" s="110"/>
      <c r="K43" s="119"/>
      <c r="L43" s="110"/>
      <c r="M43" s="110"/>
      <c r="N43" s="110"/>
      <c r="O43" s="110"/>
      <c r="P43" s="110"/>
      <c r="Q43" s="119"/>
      <c r="R43" s="110"/>
      <c r="S43" s="110"/>
      <c r="T43" s="110"/>
      <c r="U43" s="110"/>
      <c r="V43" s="110"/>
    </row>
    <row r="44" spans="1:22" x14ac:dyDescent="0.2">
      <c r="A44" s="110" t="s">
        <v>420</v>
      </c>
      <c r="B44" s="223" t="s">
        <v>421</v>
      </c>
      <c r="C44" s="114" t="s">
        <v>423</v>
      </c>
      <c r="D44" s="110"/>
      <c r="E44" s="112"/>
      <c r="F44" s="111">
        <v>1</v>
      </c>
      <c r="G44" s="114" t="s">
        <v>424</v>
      </c>
      <c r="H44" s="112"/>
      <c r="I44" s="110"/>
      <c r="J44" s="110"/>
      <c r="K44" s="110"/>
      <c r="L44" s="110"/>
      <c r="M44" s="110"/>
      <c r="N44" s="110"/>
      <c r="O44" s="110"/>
      <c r="P44" s="111">
        <v>1</v>
      </c>
      <c r="Q44" s="110"/>
      <c r="R44" s="110"/>
      <c r="S44" s="110"/>
      <c r="T44" s="110"/>
      <c r="U44" s="110"/>
      <c r="V44" s="110"/>
    </row>
    <row r="45" spans="1:22" x14ac:dyDescent="0.2">
      <c r="A45" s="215" t="s">
        <v>288</v>
      </c>
      <c r="B45" s="114" t="s">
        <v>426</v>
      </c>
      <c r="C45" s="128"/>
      <c r="D45" s="110"/>
      <c r="E45" s="112"/>
      <c r="F45" s="111" t="s">
        <v>138</v>
      </c>
      <c r="G45" s="110"/>
      <c r="H45" s="111" t="s">
        <v>88</v>
      </c>
      <c r="I45" s="110"/>
      <c r="J45" s="110"/>
      <c r="K45" s="110"/>
      <c r="L45" s="110"/>
      <c r="M45" s="110"/>
      <c r="N45" s="110"/>
      <c r="O45" s="110"/>
      <c r="P45" s="110"/>
      <c r="Q45" s="110"/>
      <c r="R45" s="110"/>
      <c r="S45" s="110"/>
      <c r="T45" s="110"/>
      <c r="U45" s="110"/>
      <c r="V45" s="110"/>
    </row>
    <row r="46" spans="1:22" x14ac:dyDescent="0.2">
      <c r="A46" s="110" t="s">
        <v>430</v>
      </c>
      <c r="B46" s="224"/>
      <c r="C46" s="112"/>
      <c r="D46" s="110"/>
      <c r="E46" s="112"/>
      <c r="F46" s="112"/>
      <c r="G46" s="110"/>
      <c r="H46" s="114" t="s">
        <v>368</v>
      </c>
      <c r="I46" s="110"/>
      <c r="J46" s="110"/>
      <c r="K46" s="110"/>
      <c r="L46" s="110"/>
      <c r="M46" s="110"/>
      <c r="N46" s="110"/>
      <c r="O46" s="110"/>
      <c r="P46" s="110"/>
      <c r="Q46" s="110"/>
      <c r="R46" s="110"/>
      <c r="S46" s="110"/>
      <c r="T46" s="110"/>
      <c r="U46" s="110"/>
      <c r="V46" s="110"/>
    </row>
    <row r="47" spans="1:22" x14ac:dyDescent="0.2">
      <c r="A47" s="110" t="s">
        <v>806</v>
      </c>
      <c r="B47" s="111">
        <v>1</v>
      </c>
      <c r="C47" s="112"/>
      <c r="D47" s="110"/>
      <c r="E47" s="112"/>
      <c r="F47" s="112"/>
      <c r="G47" s="110"/>
      <c r="H47" s="112"/>
      <c r="I47" s="110"/>
      <c r="J47" s="110"/>
      <c r="K47" s="110"/>
      <c r="L47" s="110"/>
      <c r="M47" s="110"/>
      <c r="N47" s="110"/>
      <c r="O47" s="110"/>
      <c r="P47" s="110"/>
      <c r="Q47" s="110"/>
      <c r="R47" s="110"/>
      <c r="S47" s="110"/>
      <c r="T47" s="110"/>
      <c r="U47" s="110"/>
      <c r="V47" s="110"/>
    </row>
    <row r="48" spans="1:22" x14ac:dyDescent="0.2">
      <c r="A48" s="210" t="s">
        <v>221</v>
      </c>
      <c r="B48" s="114" t="s">
        <v>434</v>
      </c>
      <c r="C48" s="112"/>
      <c r="D48" s="112"/>
      <c r="E48" s="112"/>
      <c r="F48" s="112"/>
      <c r="G48" s="110"/>
      <c r="H48" s="112"/>
      <c r="I48" s="110"/>
      <c r="J48" s="110"/>
      <c r="K48" s="110"/>
      <c r="L48" s="110"/>
      <c r="M48" s="110"/>
      <c r="N48" s="110"/>
      <c r="O48" s="110"/>
      <c r="P48" s="110"/>
      <c r="Q48" s="110"/>
      <c r="R48" s="110"/>
      <c r="S48" s="110"/>
      <c r="T48" s="110"/>
      <c r="U48" s="110"/>
      <c r="V48" s="110"/>
    </row>
    <row r="49" spans="1:22" x14ac:dyDescent="0.2">
      <c r="A49" s="110" t="s">
        <v>210</v>
      </c>
      <c r="B49" s="110"/>
      <c r="C49" s="117">
        <v>2</v>
      </c>
      <c r="D49" s="110"/>
      <c r="E49" s="112"/>
      <c r="F49" s="112"/>
      <c r="G49" s="110"/>
      <c r="H49" s="112"/>
      <c r="I49" s="110"/>
      <c r="J49" s="110"/>
      <c r="K49" s="110"/>
      <c r="L49" s="110"/>
      <c r="M49" s="111">
        <v>1</v>
      </c>
      <c r="N49" s="110"/>
      <c r="O49" s="110"/>
      <c r="P49" s="110"/>
      <c r="Q49" s="110"/>
      <c r="R49" s="110"/>
      <c r="S49" s="110"/>
      <c r="T49" s="110"/>
      <c r="U49" s="110"/>
      <c r="V49" s="110"/>
    </row>
    <row r="50" spans="1:22" x14ac:dyDescent="0.2">
      <c r="A50" s="110" t="s">
        <v>436</v>
      </c>
      <c r="B50" s="110"/>
      <c r="C50" s="112"/>
      <c r="D50" s="110"/>
      <c r="E50" s="112"/>
      <c r="F50" s="112"/>
      <c r="G50" s="110"/>
      <c r="H50" s="112"/>
      <c r="I50" s="110"/>
      <c r="J50" s="111">
        <v>1</v>
      </c>
      <c r="K50" s="110"/>
      <c r="L50" s="110"/>
      <c r="M50" s="110"/>
      <c r="N50" s="110"/>
      <c r="O50" s="110"/>
      <c r="P50" s="110"/>
      <c r="Q50" s="110"/>
      <c r="R50" s="110"/>
      <c r="S50" s="110"/>
      <c r="T50" s="110"/>
      <c r="U50" s="110"/>
      <c r="V50" s="110"/>
    </row>
    <row r="51" spans="1:22" x14ac:dyDescent="0.2">
      <c r="A51" s="110" t="s">
        <v>437</v>
      </c>
      <c r="B51" s="111">
        <v>1</v>
      </c>
      <c r="C51" s="112"/>
      <c r="D51" s="110"/>
      <c r="E51" s="112"/>
      <c r="F51" s="112"/>
      <c r="G51" s="110"/>
      <c r="H51" s="112"/>
      <c r="I51" s="110"/>
      <c r="J51" s="112"/>
      <c r="K51" s="110"/>
      <c r="L51" s="110"/>
      <c r="M51" s="110"/>
      <c r="N51" s="110"/>
      <c r="O51" s="110"/>
      <c r="P51" s="110"/>
      <c r="Q51" s="110"/>
      <c r="R51" s="110"/>
      <c r="S51" s="110"/>
      <c r="T51" s="110"/>
      <c r="U51" s="110"/>
      <c r="V51" s="110"/>
    </row>
    <row r="52" spans="1:22" x14ac:dyDescent="0.2">
      <c r="A52" s="110" t="s">
        <v>211</v>
      </c>
      <c r="B52" s="110"/>
      <c r="C52" s="112"/>
      <c r="D52" s="110"/>
      <c r="E52" s="112"/>
      <c r="F52" s="121">
        <v>3</v>
      </c>
      <c r="G52" s="110"/>
      <c r="H52" s="112"/>
      <c r="I52" s="110"/>
      <c r="J52" s="110"/>
      <c r="K52" s="110"/>
      <c r="L52" s="110"/>
      <c r="M52" s="110"/>
      <c r="N52" s="110"/>
      <c r="O52" s="110"/>
      <c r="P52" s="110"/>
      <c r="Q52" s="110"/>
      <c r="R52" s="110"/>
      <c r="S52" s="110"/>
      <c r="T52" s="110"/>
      <c r="U52" s="110"/>
      <c r="V52" s="110"/>
    </row>
    <row r="53" spans="1:22" x14ac:dyDescent="0.2">
      <c r="A53" s="110" t="s">
        <v>438</v>
      </c>
      <c r="B53" s="110"/>
      <c r="C53" s="112"/>
      <c r="D53" s="110"/>
      <c r="E53" s="112"/>
      <c r="F53" s="111">
        <v>1</v>
      </c>
      <c r="G53" s="110"/>
      <c r="H53" s="112"/>
      <c r="I53" s="110"/>
      <c r="J53" s="110"/>
      <c r="K53" s="110"/>
      <c r="L53" s="110"/>
      <c r="M53" s="110"/>
      <c r="N53" s="110"/>
      <c r="O53" s="110"/>
      <c r="P53" s="110"/>
      <c r="Q53" s="110"/>
      <c r="R53" s="110"/>
      <c r="S53" s="110"/>
      <c r="T53" s="110"/>
      <c r="U53" s="110"/>
      <c r="V53" s="110"/>
    </row>
  </sheetData>
  <mergeCells count="2">
    <mergeCell ref="A1:M1"/>
    <mergeCell ref="B3:I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131"/>
  <sheetViews>
    <sheetView topLeftCell="AA1" zoomScaleNormal="100" workbookViewId="0">
      <selection sqref="A1:T1"/>
    </sheetView>
  </sheetViews>
  <sheetFormatPr baseColWidth="10" defaultColWidth="10.83203125" defaultRowHeight="16" x14ac:dyDescent="0.2"/>
  <cols>
    <col min="1" max="1" width="17" style="358" customWidth="1"/>
    <col min="2" max="2" width="88.33203125" style="359" customWidth="1"/>
    <col min="3" max="3" width="6.33203125" style="353" customWidth="1"/>
    <col min="4" max="5" width="5.5" style="355" customWidth="1"/>
    <col min="6" max="6" width="5.5" style="464" customWidth="1"/>
    <col min="7" max="7" width="16.5" style="356" customWidth="1"/>
    <col min="8" max="8" width="7.83203125" style="353" customWidth="1"/>
    <col min="9" max="9" width="6.33203125" style="355" customWidth="1"/>
    <col min="10" max="10" width="6" style="355" customWidth="1"/>
    <col min="11" max="11" width="6.5" style="355" customWidth="1"/>
    <col min="12" max="12" width="6" style="355" customWidth="1"/>
    <col min="13" max="13" width="7" style="355" customWidth="1"/>
    <col min="14" max="15" width="6.5" style="355" customWidth="1"/>
    <col min="16" max="16" width="6" style="355" customWidth="1"/>
    <col min="17" max="17" width="6" style="464" customWidth="1"/>
    <col min="18" max="18" width="7.33203125" style="355" customWidth="1"/>
    <col min="19" max="19" width="7.33203125" style="464" customWidth="1"/>
    <col min="20" max="20" width="37.33203125" style="356" customWidth="1"/>
    <col min="21" max="21" width="14.83203125" style="442" customWidth="1"/>
    <col min="22" max="26" width="10.83203125" style="356"/>
    <col min="27" max="27" width="20" style="356" customWidth="1"/>
    <col min="28" max="28" width="10.83203125" style="356"/>
    <col min="29" max="29" width="11" style="356" customWidth="1"/>
    <col min="30" max="37" width="10.83203125" style="356"/>
    <col min="38" max="38" width="17.33203125" style="356" customWidth="1"/>
    <col min="39" max="39" width="62.5" style="357" customWidth="1"/>
    <col min="40" max="16384" width="10.83203125" style="354"/>
  </cols>
  <sheetData>
    <row r="1" spans="1:39" ht="25" thickBot="1" x14ac:dyDescent="0.35">
      <c r="A1" s="1018" t="s">
        <v>1345</v>
      </c>
      <c r="B1" s="1019"/>
      <c r="C1" s="1019"/>
      <c r="D1" s="1019"/>
      <c r="E1" s="1019"/>
      <c r="F1" s="1019"/>
      <c r="G1" s="1019"/>
      <c r="H1" s="1019"/>
      <c r="I1" s="1019"/>
      <c r="J1" s="1019"/>
      <c r="K1" s="1019"/>
      <c r="L1" s="1019"/>
      <c r="M1" s="1019"/>
      <c r="N1" s="1019"/>
      <c r="O1" s="1019"/>
      <c r="P1" s="1019"/>
      <c r="Q1" s="1019"/>
      <c r="R1" s="1019"/>
      <c r="S1" s="1019"/>
      <c r="T1" s="1020"/>
      <c r="U1" s="564"/>
      <c r="V1" s="507"/>
      <c r="W1" s="507"/>
      <c r="X1" s="507"/>
      <c r="Y1" s="507"/>
      <c r="Z1" s="507"/>
      <c r="AA1" s="507"/>
      <c r="AB1" s="507"/>
      <c r="AC1" s="507"/>
      <c r="AD1" s="507"/>
      <c r="AE1" s="507"/>
      <c r="AF1" s="507"/>
      <c r="AG1" s="507"/>
      <c r="AH1" s="507"/>
      <c r="AI1" s="507"/>
      <c r="AJ1" s="507"/>
      <c r="AK1" s="507"/>
      <c r="AL1" s="507"/>
    </row>
    <row r="2" spans="1:39" x14ac:dyDescent="0.2">
      <c r="B2" s="600" t="s">
        <v>444</v>
      </c>
      <c r="C2" s="601"/>
      <c r="D2" s="149"/>
      <c r="E2" s="149"/>
      <c r="F2" s="602"/>
      <c r="G2" s="603"/>
      <c r="L2" s="149"/>
      <c r="T2" s="428"/>
      <c r="U2" s="458"/>
      <c r="V2" s="428"/>
      <c r="W2" s="603"/>
      <c r="X2" s="428"/>
      <c r="Y2" s="603"/>
      <c r="Z2" s="603"/>
      <c r="AA2" s="603"/>
      <c r="AB2" s="428"/>
      <c r="AC2" s="428"/>
      <c r="AD2" s="428"/>
      <c r="AE2" s="428"/>
      <c r="AF2" s="428"/>
      <c r="AG2" s="603"/>
      <c r="AH2" s="428"/>
      <c r="AI2" s="428"/>
      <c r="AJ2" s="428"/>
      <c r="AK2" s="428"/>
      <c r="AL2" s="428"/>
    </row>
    <row r="3" spans="1:39" ht="126" customHeight="1" thickBot="1" x14ac:dyDescent="0.25">
      <c r="B3" s="604" t="s">
        <v>889</v>
      </c>
      <c r="C3" s="605"/>
      <c r="D3" s="605"/>
      <c r="E3" s="605"/>
      <c r="F3" s="605"/>
      <c r="G3" s="154"/>
      <c r="H3" s="1021" t="s">
        <v>888</v>
      </c>
      <c r="I3" s="1022"/>
      <c r="J3" s="1022"/>
      <c r="K3" s="1022"/>
      <c r="L3" s="1022"/>
      <c r="M3" s="1022"/>
      <c r="N3" s="1022"/>
      <c r="O3" s="1022"/>
      <c r="P3" s="1022"/>
      <c r="Q3" s="1022"/>
      <c r="R3" s="1022"/>
      <c r="S3" s="1023"/>
      <c r="T3" s="364"/>
      <c r="U3" s="557"/>
      <c r="V3" s="364"/>
      <c r="W3" s="154"/>
      <c r="X3" s="364"/>
      <c r="Y3" s="154"/>
      <c r="Z3" s="154"/>
      <c r="AA3" s="154"/>
      <c r="AB3" s="364"/>
      <c r="AC3" s="364"/>
      <c r="AD3" s="364"/>
      <c r="AE3" s="364"/>
      <c r="AF3" s="364"/>
      <c r="AG3" s="154"/>
      <c r="AH3" s="364"/>
      <c r="AI3" s="364"/>
      <c r="AJ3" s="364"/>
      <c r="AK3" s="364"/>
      <c r="AL3" s="364"/>
    </row>
    <row r="4" spans="1:39" ht="28" customHeight="1" thickBot="1" x14ac:dyDescent="0.3">
      <c r="B4" s="606"/>
      <c r="C4" s="932" t="s">
        <v>445</v>
      </c>
      <c r="D4" s="933"/>
      <c r="E4" s="933"/>
      <c r="F4" s="933"/>
      <c r="G4" s="933"/>
      <c r="H4" s="933"/>
      <c r="I4" s="933"/>
      <c r="J4" s="933"/>
      <c r="K4" s="933"/>
      <c r="L4" s="933"/>
      <c r="M4" s="933"/>
      <c r="N4" s="933"/>
      <c r="O4" s="933"/>
      <c r="P4" s="933"/>
      <c r="Q4" s="933"/>
      <c r="R4" s="933"/>
      <c r="S4" s="933"/>
      <c r="T4" s="933"/>
      <c r="U4" s="934"/>
      <c r="V4" s="1006" t="s">
        <v>446</v>
      </c>
      <c r="W4" s="1007"/>
      <c r="X4" s="1007"/>
      <c r="Y4" s="1007"/>
      <c r="Z4" s="1007"/>
      <c r="AA4" s="1007"/>
      <c r="AB4" s="1007"/>
      <c r="AC4" s="1007"/>
      <c r="AD4" s="1007"/>
      <c r="AE4" s="1007"/>
      <c r="AF4" s="1007"/>
      <c r="AG4" s="1007"/>
      <c r="AH4" s="1008"/>
      <c r="AI4" s="1006" t="s">
        <v>447</v>
      </c>
      <c r="AJ4" s="1007"/>
      <c r="AK4" s="1007"/>
      <c r="AL4" s="1008"/>
    </row>
    <row r="5" spans="1:39" s="205" customFormat="1" ht="34" customHeight="1" x14ac:dyDescent="0.2">
      <c r="A5" s="229"/>
      <c r="B5" s="230"/>
      <c r="C5" s="939" t="s">
        <v>448</v>
      </c>
      <c r="D5" s="940"/>
      <c r="E5" s="940"/>
      <c r="F5" s="940"/>
      <c r="G5" s="941"/>
      <c r="H5" s="1036" t="s">
        <v>318</v>
      </c>
      <c r="I5" s="1037"/>
      <c r="J5" s="1037"/>
      <c r="K5" s="1037"/>
      <c r="L5" s="1037"/>
      <c r="M5" s="1037"/>
      <c r="N5" s="1037"/>
      <c r="O5" s="1037"/>
      <c r="P5" s="1037"/>
      <c r="Q5" s="1037"/>
      <c r="R5" s="1037"/>
      <c r="S5" s="1037"/>
      <c r="T5" s="1038"/>
      <c r="U5" s="351" t="s">
        <v>449</v>
      </c>
      <c r="V5" s="939" t="s">
        <v>450</v>
      </c>
      <c r="W5" s="940"/>
      <c r="X5" s="941"/>
      <c r="Y5" s="939" t="s">
        <v>451</v>
      </c>
      <c r="Z5" s="940"/>
      <c r="AA5" s="941"/>
      <c r="AB5" s="18" t="s">
        <v>452</v>
      </c>
      <c r="AC5" s="17" t="s">
        <v>453</v>
      </c>
      <c r="AD5" s="17" t="s">
        <v>18</v>
      </c>
      <c r="AE5" s="17" t="s">
        <v>18</v>
      </c>
      <c r="AF5" s="17" t="s">
        <v>454</v>
      </c>
      <c r="AG5" s="20" t="s">
        <v>455</v>
      </c>
      <c r="AH5" s="17" t="s">
        <v>20</v>
      </c>
      <c r="AI5" s="17" t="s">
        <v>26</v>
      </c>
      <c r="AJ5" s="1036" t="s">
        <v>456</v>
      </c>
      <c r="AK5" s="1038"/>
      <c r="AL5" s="17" t="s">
        <v>27</v>
      </c>
      <c r="AM5" s="231"/>
    </row>
    <row r="6" spans="1:39" s="205" customFormat="1" ht="33" customHeight="1" x14ac:dyDescent="0.2">
      <c r="A6" s="229"/>
      <c r="B6" s="230"/>
      <c r="C6" s="951" t="s">
        <v>29</v>
      </c>
      <c r="D6" s="952"/>
      <c r="E6" s="952"/>
      <c r="F6" s="952"/>
      <c r="G6" s="953"/>
      <c r="H6" s="1001" t="s">
        <v>30</v>
      </c>
      <c r="I6" s="1002"/>
      <c r="J6" s="1002"/>
      <c r="K6" s="1002"/>
      <c r="L6" s="1002"/>
      <c r="M6" s="1002"/>
      <c r="N6" s="1002"/>
      <c r="O6" s="1002"/>
      <c r="P6" s="1002"/>
      <c r="Q6" s="1002"/>
      <c r="R6" s="1002"/>
      <c r="S6" s="1002"/>
      <c r="T6" s="1003"/>
      <c r="U6" s="350"/>
      <c r="V6" s="951" t="s">
        <v>33</v>
      </c>
      <c r="W6" s="952"/>
      <c r="X6" s="953"/>
      <c r="Y6" s="232" t="s">
        <v>34</v>
      </c>
      <c r="Z6" s="233"/>
      <c r="AA6" s="234"/>
      <c r="AB6" s="348" t="s">
        <v>40</v>
      </c>
      <c r="AC6" s="164" t="s">
        <v>457</v>
      </c>
      <c r="AD6" s="164" t="s">
        <v>458</v>
      </c>
      <c r="AE6" s="164" t="s">
        <v>459</v>
      </c>
      <c r="AF6" s="164" t="s">
        <v>36</v>
      </c>
      <c r="AG6" s="26" t="s">
        <v>35</v>
      </c>
      <c r="AH6" s="164" t="s">
        <v>44</v>
      </c>
      <c r="AI6" s="164" t="s">
        <v>47</v>
      </c>
      <c r="AJ6" s="164" t="s">
        <v>460</v>
      </c>
      <c r="AK6" s="164" t="s">
        <v>461</v>
      </c>
      <c r="AL6" s="164" t="s">
        <v>49</v>
      </c>
      <c r="AM6" s="231"/>
    </row>
    <row r="7" spans="1:39" ht="26.25" customHeight="1" x14ac:dyDescent="0.2">
      <c r="B7" s="606"/>
      <c r="C7" s="607">
        <v>2009</v>
      </c>
      <c r="D7" s="608">
        <v>2009</v>
      </c>
      <c r="E7" s="608">
        <v>2011</v>
      </c>
      <c r="F7" s="609">
        <v>2012</v>
      </c>
      <c r="G7" s="610"/>
      <c r="H7" s="353">
        <v>2008</v>
      </c>
      <c r="I7" s="355">
        <v>2009</v>
      </c>
      <c r="J7" s="355">
        <v>2009</v>
      </c>
      <c r="K7" s="355">
        <v>2009</v>
      </c>
      <c r="L7" s="608">
        <v>2011</v>
      </c>
      <c r="M7" s="355">
        <v>2011</v>
      </c>
      <c r="N7" s="355">
        <v>2011</v>
      </c>
      <c r="O7" s="355">
        <v>2011</v>
      </c>
      <c r="P7" s="355">
        <v>2011</v>
      </c>
      <c r="Q7" s="464">
        <v>2012</v>
      </c>
      <c r="R7" s="355">
        <v>2012</v>
      </c>
      <c r="S7" s="464">
        <v>2013</v>
      </c>
      <c r="V7" s="356">
        <v>2011</v>
      </c>
      <c r="W7" s="610">
        <v>2017</v>
      </c>
      <c r="Y7" s="610">
        <v>1998</v>
      </c>
      <c r="Z7" s="610">
        <v>2000</v>
      </c>
      <c r="AA7" s="610"/>
      <c r="AB7" s="356">
        <v>2004</v>
      </c>
      <c r="AC7" s="356">
        <v>1999</v>
      </c>
      <c r="AD7" s="356">
        <v>1999</v>
      </c>
      <c r="AE7" s="356">
        <v>2005</v>
      </c>
      <c r="AF7" s="356">
        <v>2007</v>
      </c>
      <c r="AG7" s="610">
        <v>2019</v>
      </c>
      <c r="AH7" s="356">
        <v>2019</v>
      </c>
      <c r="AI7" s="356">
        <v>2006</v>
      </c>
      <c r="AJ7" s="356">
        <v>2016</v>
      </c>
      <c r="AK7" s="356">
        <v>2016</v>
      </c>
      <c r="AL7" s="356">
        <v>2018</v>
      </c>
    </row>
    <row r="8" spans="1:39" ht="119" x14ac:dyDescent="0.2">
      <c r="B8" s="611" t="s">
        <v>51</v>
      </c>
      <c r="C8" s="612" t="s">
        <v>55</v>
      </c>
      <c r="D8" s="613" t="s">
        <v>52</v>
      </c>
      <c r="E8" s="613" t="s">
        <v>53</v>
      </c>
      <c r="F8" s="614" t="s">
        <v>61</v>
      </c>
      <c r="G8" s="615" t="s">
        <v>64</v>
      </c>
      <c r="H8" s="616" t="s">
        <v>65</v>
      </c>
      <c r="I8" s="372" t="s">
        <v>1273</v>
      </c>
      <c r="J8" s="372" t="s">
        <v>1274</v>
      </c>
      <c r="K8" s="372" t="s">
        <v>1275</v>
      </c>
      <c r="L8" s="895" t="s">
        <v>1276</v>
      </c>
      <c r="M8" s="372" t="s">
        <v>1277</v>
      </c>
      <c r="N8" s="372" t="s">
        <v>1278</v>
      </c>
      <c r="O8" s="372" t="s">
        <v>1279</v>
      </c>
      <c r="P8" s="372" t="s">
        <v>1280</v>
      </c>
      <c r="Q8" s="617" t="s">
        <v>690</v>
      </c>
      <c r="R8" s="372" t="s">
        <v>337</v>
      </c>
      <c r="S8" s="617" t="s">
        <v>723</v>
      </c>
      <c r="T8" s="374" t="s">
        <v>74</v>
      </c>
      <c r="U8" s="618" t="s">
        <v>1281</v>
      </c>
      <c r="V8" s="619" t="s">
        <v>80</v>
      </c>
      <c r="W8" s="620" t="s">
        <v>462</v>
      </c>
      <c r="X8" s="374" t="s">
        <v>1282</v>
      </c>
      <c r="Y8" s="619" t="s">
        <v>339</v>
      </c>
      <c r="Z8" s="619" t="s">
        <v>463</v>
      </c>
      <c r="AA8" s="374" t="s">
        <v>1283</v>
      </c>
      <c r="AB8" s="619" t="s">
        <v>464</v>
      </c>
      <c r="AC8" s="619" t="s">
        <v>1284</v>
      </c>
      <c r="AD8" s="619" t="s">
        <v>1285</v>
      </c>
      <c r="AE8" s="619" t="s">
        <v>1269</v>
      </c>
      <c r="AF8" s="619" t="s">
        <v>344</v>
      </c>
      <c r="AG8" s="619" t="s">
        <v>465</v>
      </c>
      <c r="AH8" s="619" t="s">
        <v>1286</v>
      </c>
      <c r="AI8" s="619" t="s">
        <v>356</v>
      </c>
      <c r="AJ8" s="619" t="s">
        <v>466</v>
      </c>
      <c r="AK8" s="619" t="s">
        <v>1287</v>
      </c>
      <c r="AL8" s="621" t="s">
        <v>1288</v>
      </c>
    </row>
    <row r="9" spans="1:39" x14ac:dyDescent="0.2">
      <c r="B9" s="38" t="s">
        <v>467</v>
      </c>
      <c r="F9" s="602"/>
      <c r="L9" s="149"/>
      <c r="W9" s="151"/>
      <c r="AG9" s="151"/>
    </row>
    <row r="10" spans="1:39" x14ac:dyDescent="0.2">
      <c r="A10" s="1026" t="s">
        <v>468</v>
      </c>
      <c r="B10" s="622" t="s">
        <v>847</v>
      </c>
      <c r="F10" s="602">
        <v>1</v>
      </c>
      <c r="G10" s="356">
        <v>1</v>
      </c>
      <c r="L10" s="149"/>
      <c r="W10" s="151"/>
      <c r="AG10" s="151"/>
    </row>
    <row r="11" spans="1:39" ht="16" customHeight="1" x14ac:dyDescent="0.2">
      <c r="A11" s="1027"/>
      <c r="B11" s="622" t="s">
        <v>848</v>
      </c>
      <c r="F11" s="602" t="s">
        <v>87</v>
      </c>
      <c r="G11" s="356" t="s">
        <v>87</v>
      </c>
      <c r="L11" s="149"/>
      <c r="W11" s="151"/>
      <c r="AG11" s="151"/>
    </row>
    <row r="12" spans="1:39" s="361" customFormat="1" ht="17" thickBot="1" x14ac:dyDescent="0.25">
      <c r="A12" s="1027"/>
      <c r="B12" s="623" t="s">
        <v>849</v>
      </c>
      <c r="C12" s="624"/>
      <c r="D12" s="436"/>
      <c r="E12" s="436"/>
      <c r="F12" s="625" t="s">
        <v>87</v>
      </c>
      <c r="G12" s="364" t="s">
        <v>87</v>
      </c>
      <c r="H12" s="624"/>
      <c r="I12" s="436"/>
      <c r="J12" s="436"/>
      <c r="K12" s="436"/>
      <c r="L12" s="187"/>
      <c r="M12" s="436"/>
      <c r="N12" s="436"/>
      <c r="O12" s="436"/>
      <c r="P12" s="436"/>
      <c r="Q12" s="439"/>
      <c r="R12" s="355"/>
      <c r="S12" s="464"/>
      <c r="T12" s="364"/>
      <c r="U12" s="557"/>
      <c r="V12" s="364"/>
      <c r="W12" s="200"/>
      <c r="X12" s="364"/>
      <c r="Y12" s="364"/>
      <c r="Z12" s="364"/>
      <c r="AA12" s="364"/>
      <c r="AB12" s="364"/>
      <c r="AC12" s="364"/>
      <c r="AD12" s="364"/>
      <c r="AE12" s="364"/>
      <c r="AF12" s="364"/>
      <c r="AG12" s="200"/>
      <c r="AH12" s="364"/>
      <c r="AI12" s="364"/>
      <c r="AJ12" s="364"/>
      <c r="AK12" s="364"/>
      <c r="AL12" s="364"/>
      <c r="AM12" s="440"/>
    </row>
    <row r="13" spans="1:39" s="405" customFormat="1" ht="17" thickBot="1" x14ac:dyDescent="0.25">
      <c r="A13" s="1028"/>
      <c r="B13" s="626" t="s">
        <v>469</v>
      </c>
      <c r="C13" s="627"/>
      <c r="D13" s="404"/>
      <c r="E13" s="404"/>
      <c r="F13" s="628"/>
      <c r="G13" s="421" t="s">
        <v>470</v>
      </c>
      <c r="H13" s="627"/>
      <c r="I13" s="404"/>
      <c r="J13" s="404"/>
      <c r="K13" s="404"/>
      <c r="L13" s="180"/>
      <c r="M13" s="404"/>
      <c r="N13" s="404"/>
      <c r="O13" s="404"/>
      <c r="P13" s="404"/>
      <c r="Q13" s="416"/>
      <c r="R13" s="629"/>
      <c r="S13" s="630"/>
      <c r="T13" s="422"/>
      <c r="U13" s="410"/>
      <c r="V13" s="422"/>
      <c r="W13" s="631"/>
      <c r="X13" s="422"/>
      <c r="Y13" s="422"/>
      <c r="Z13" s="422"/>
      <c r="AA13" s="422"/>
      <c r="AB13" s="422"/>
      <c r="AC13" s="422"/>
      <c r="AD13" s="422"/>
      <c r="AE13" s="422"/>
      <c r="AF13" s="422"/>
      <c r="AG13" s="631"/>
      <c r="AH13" s="422"/>
      <c r="AI13" s="422"/>
      <c r="AJ13" s="422"/>
      <c r="AK13" s="422"/>
      <c r="AL13" s="422"/>
      <c r="AM13" s="420"/>
    </row>
    <row r="14" spans="1:39" s="505" customFormat="1" x14ac:dyDescent="0.2">
      <c r="A14" s="1026" t="s">
        <v>471</v>
      </c>
      <c r="B14" s="632" t="s">
        <v>472</v>
      </c>
      <c r="C14" s="570"/>
      <c r="D14" s="506"/>
      <c r="E14" s="506"/>
      <c r="F14" s="633">
        <v>1</v>
      </c>
      <c r="G14" s="507">
        <v>1</v>
      </c>
      <c r="H14" s="570"/>
      <c r="I14" s="506"/>
      <c r="J14" s="506"/>
      <c r="K14" s="506"/>
      <c r="L14" s="186"/>
      <c r="M14" s="506"/>
      <c r="N14" s="506"/>
      <c r="O14" s="506"/>
      <c r="P14" s="506"/>
      <c r="Q14" s="508"/>
      <c r="R14" s="355"/>
      <c r="S14" s="464"/>
      <c r="T14" s="507"/>
      <c r="U14" s="564"/>
      <c r="V14" s="507"/>
      <c r="W14" s="634"/>
      <c r="X14" s="507"/>
      <c r="Y14" s="507"/>
      <c r="Z14" s="507"/>
      <c r="AA14" s="507"/>
      <c r="AB14" s="507">
        <v>1</v>
      </c>
      <c r="AC14" s="507"/>
      <c r="AD14" s="507">
        <v>1</v>
      </c>
      <c r="AE14" s="507"/>
      <c r="AF14" s="507"/>
      <c r="AG14" s="634"/>
      <c r="AH14" s="507"/>
      <c r="AI14" s="507"/>
      <c r="AJ14" s="507"/>
      <c r="AK14" s="507"/>
      <c r="AL14" s="507"/>
      <c r="AM14" s="513"/>
    </row>
    <row r="15" spans="1:39" x14ac:dyDescent="0.2">
      <c r="A15" s="1027"/>
      <c r="B15" s="359" t="s">
        <v>473</v>
      </c>
      <c r="K15" s="355" t="s">
        <v>87</v>
      </c>
      <c r="T15" s="356" t="s">
        <v>87</v>
      </c>
    </row>
    <row r="16" spans="1:39" x14ac:dyDescent="0.2">
      <c r="A16" s="1027"/>
      <c r="B16" s="359" t="s">
        <v>474</v>
      </c>
      <c r="P16" s="355" t="s">
        <v>87</v>
      </c>
      <c r="T16" s="356" t="s">
        <v>87</v>
      </c>
      <c r="AE16" s="356">
        <v>1</v>
      </c>
    </row>
    <row r="17" spans="1:39" x14ac:dyDescent="0.2">
      <c r="A17" s="1027"/>
      <c r="B17" s="359" t="s">
        <v>850</v>
      </c>
      <c r="AC17" s="356">
        <v>1</v>
      </c>
    </row>
    <row r="18" spans="1:39" x14ac:dyDescent="0.2">
      <c r="A18" s="1027"/>
      <c r="B18" s="622" t="s">
        <v>475</v>
      </c>
      <c r="F18" s="602"/>
      <c r="L18" s="149"/>
      <c r="W18" s="151"/>
      <c r="Z18" s="356" t="s">
        <v>191</v>
      </c>
      <c r="AA18" s="356" t="s">
        <v>191</v>
      </c>
      <c r="AG18" s="151" t="s">
        <v>119</v>
      </c>
    </row>
    <row r="19" spans="1:39" x14ac:dyDescent="0.2">
      <c r="A19" s="1027"/>
      <c r="B19" s="359" t="s">
        <v>476</v>
      </c>
      <c r="J19" s="355">
        <v>1</v>
      </c>
      <c r="T19" s="356">
        <v>1</v>
      </c>
      <c r="AF19" s="635" t="s">
        <v>477</v>
      </c>
    </row>
    <row r="20" spans="1:39" s="361" customFormat="1" ht="17" thickBot="1" x14ac:dyDescent="0.25">
      <c r="A20" s="1027"/>
      <c r="B20" s="362" t="s">
        <v>720</v>
      </c>
      <c r="C20" s="624"/>
      <c r="D20" s="436"/>
      <c r="E20" s="436"/>
      <c r="F20" s="439"/>
      <c r="G20" s="364"/>
      <c r="H20" s="624">
        <v>1</v>
      </c>
      <c r="I20" s="436"/>
      <c r="J20" s="436"/>
      <c r="K20" s="436"/>
      <c r="L20" s="436"/>
      <c r="M20" s="436"/>
      <c r="N20" s="436"/>
      <c r="O20" s="436"/>
      <c r="P20" s="436"/>
      <c r="Q20" s="439" t="s">
        <v>118</v>
      </c>
      <c r="R20" s="355"/>
      <c r="S20" s="464"/>
      <c r="T20" s="364" t="s">
        <v>132</v>
      </c>
      <c r="U20" s="557"/>
      <c r="V20" s="364"/>
      <c r="W20" s="364"/>
      <c r="X20" s="364"/>
      <c r="Y20" s="364"/>
      <c r="Z20" s="364"/>
      <c r="AA20" s="364"/>
      <c r="AB20" s="364"/>
      <c r="AC20" s="364"/>
      <c r="AD20" s="364"/>
      <c r="AE20" s="364"/>
      <c r="AF20" s="364"/>
      <c r="AG20" s="364"/>
      <c r="AH20" s="364"/>
      <c r="AI20" s="521">
        <v>3</v>
      </c>
      <c r="AJ20" s="364" t="s">
        <v>1</v>
      </c>
      <c r="AK20" s="364"/>
      <c r="AL20" s="364"/>
      <c r="AM20" s="440"/>
    </row>
    <row r="21" spans="1:39" s="405" customFormat="1" ht="17" thickBot="1" x14ac:dyDescent="0.25">
      <c r="A21" s="1028"/>
      <c r="B21" s="626" t="s">
        <v>478</v>
      </c>
      <c r="C21" s="627"/>
      <c r="D21" s="404"/>
      <c r="E21" s="404"/>
      <c r="F21" s="628"/>
      <c r="G21" s="407">
        <v>1</v>
      </c>
      <c r="H21" s="627">
        <v>1</v>
      </c>
      <c r="I21" s="404"/>
      <c r="J21" s="404">
        <v>1</v>
      </c>
      <c r="K21" s="404" t="s">
        <v>87</v>
      </c>
      <c r="L21" s="180"/>
      <c r="M21" s="404"/>
      <c r="N21" s="404"/>
      <c r="O21" s="404"/>
      <c r="P21" s="404" t="s">
        <v>87</v>
      </c>
      <c r="Q21" s="416"/>
      <c r="R21" s="629"/>
      <c r="S21" s="630"/>
      <c r="T21" s="421" t="s">
        <v>719</v>
      </c>
      <c r="U21" s="410"/>
      <c r="V21" s="422"/>
      <c r="W21" s="631"/>
      <c r="X21" s="422"/>
      <c r="Y21" s="422"/>
      <c r="Z21" s="422" t="s">
        <v>191</v>
      </c>
      <c r="AA21" s="412" t="s">
        <v>191</v>
      </c>
      <c r="AB21" s="407">
        <v>1</v>
      </c>
      <c r="AC21" s="407">
        <v>1</v>
      </c>
      <c r="AD21" s="407">
        <v>1</v>
      </c>
      <c r="AE21" s="407">
        <v>1</v>
      </c>
      <c r="AF21" s="412" t="s">
        <v>126</v>
      </c>
      <c r="AG21" s="636" t="s">
        <v>119</v>
      </c>
      <c r="AH21" s="422"/>
      <c r="AI21" s="412">
        <v>3</v>
      </c>
      <c r="AJ21" s="422"/>
      <c r="AK21" s="422"/>
      <c r="AL21" s="422"/>
      <c r="AM21" s="420"/>
    </row>
    <row r="22" spans="1:39" s="405" customFormat="1" ht="17" thickBot="1" x14ac:dyDescent="0.25">
      <c r="A22" s="417"/>
      <c r="B22" s="418" t="s">
        <v>479</v>
      </c>
      <c r="C22" s="627"/>
      <c r="D22" s="404"/>
      <c r="E22" s="404"/>
      <c r="F22" s="416"/>
      <c r="G22" s="422"/>
      <c r="H22" s="627"/>
      <c r="I22" s="404"/>
      <c r="J22" s="404"/>
      <c r="K22" s="404"/>
      <c r="L22" s="404"/>
      <c r="M22" s="404"/>
      <c r="N22" s="404"/>
      <c r="O22" s="404"/>
      <c r="P22" s="404"/>
      <c r="Q22" s="416"/>
      <c r="R22" s="629"/>
      <c r="S22" s="630"/>
      <c r="T22" s="422"/>
      <c r="U22" s="410"/>
      <c r="V22" s="422"/>
      <c r="W22" s="422"/>
      <c r="X22" s="422"/>
      <c r="Y22" s="422"/>
      <c r="Z22" s="422"/>
      <c r="AA22" s="422"/>
      <c r="AB22" s="422"/>
      <c r="AC22" s="422"/>
      <c r="AD22" s="422"/>
      <c r="AE22" s="422"/>
      <c r="AF22" s="407">
        <v>1</v>
      </c>
      <c r="AG22" s="422"/>
      <c r="AH22" s="422"/>
      <c r="AI22" s="422"/>
      <c r="AJ22" s="422"/>
      <c r="AK22" s="422"/>
      <c r="AL22" s="422"/>
      <c r="AM22" s="420"/>
    </row>
    <row r="23" spans="1:39" s="405" customFormat="1" ht="17" thickBot="1" x14ac:dyDescent="0.25">
      <c r="A23" s="417"/>
      <c r="B23" s="418" t="s">
        <v>480</v>
      </c>
      <c r="C23" s="627"/>
      <c r="D23" s="404"/>
      <c r="E23" s="404"/>
      <c r="F23" s="416"/>
      <c r="G23" s="422"/>
      <c r="H23" s="627"/>
      <c r="I23" s="404"/>
      <c r="J23" s="404">
        <v>1</v>
      </c>
      <c r="K23" s="404"/>
      <c r="L23" s="404"/>
      <c r="M23" s="404"/>
      <c r="N23" s="404"/>
      <c r="O23" s="404"/>
      <c r="P23" s="404"/>
      <c r="Q23" s="416"/>
      <c r="R23" s="629"/>
      <c r="S23" s="630"/>
      <c r="T23" s="407">
        <v>1</v>
      </c>
      <c r="U23" s="410"/>
      <c r="V23" s="422"/>
      <c r="W23" s="422"/>
      <c r="X23" s="422"/>
      <c r="Y23" s="422"/>
      <c r="Z23" s="422"/>
      <c r="AA23" s="422"/>
      <c r="AB23" s="422"/>
      <c r="AC23" s="422"/>
      <c r="AD23" s="422"/>
      <c r="AE23" s="422"/>
      <c r="AF23" s="422"/>
      <c r="AG23" s="422"/>
      <c r="AH23" s="422"/>
      <c r="AI23" s="422"/>
      <c r="AJ23" s="422"/>
      <c r="AK23" s="422"/>
      <c r="AL23" s="422"/>
      <c r="AM23" s="420"/>
    </row>
    <row r="24" spans="1:39" s="405" customFormat="1" ht="17" thickBot="1" x14ac:dyDescent="0.25">
      <c r="A24" s="417"/>
      <c r="B24" s="418" t="s">
        <v>481</v>
      </c>
      <c r="C24" s="627"/>
      <c r="D24" s="404"/>
      <c r="E24" s="404"/>
      <c r="F24" s="416"/>
      <c r="G24" s="422"/>
      <c r="H24" s="627"/>
      <c r="I24" s="404"/>
      <c r="J24" s="404" t="s">
        <v>191</v>
      </c>
      <c r="K24" s="404"/>
      <c r="L24" s="404"/>
      <c r="M24" s="404"/>
      <c r="N24" s="404"/>
      <c r="O24" s="404"/>
      <c r="P24" s="404"/>
      <c r="Q24" s="416"/>
      <c r="R24" s="629"/>
      <c r="S24" s="630"/>
      <c r="T24" s="412" t="s">
        <v>191</v>
      </c>
      <c r="U24" s="410"/>
      <c r="V24" s="422"/>
      <c r="W24" s="422"/>
      <c r="X24" s="422"/>
      <c r="Y24" s="422"/>
      <c r="Z24" s="422"/>
      <c r="AA24" s="422"/>
      <c r="AB24" s="422"/>
      <c r="AC24" s="422"/>
      <c r="AD24" s="422"/>
      <c r="AE24" s="422"/>
      <c r="AF24" s="422"/>
      <c r="AG24" s="422"/>
      <c r="AH24" s="422"/>
      <c r="AI24" s="422"/>
      <c r="AJ24" s="422"/>
      <c r="AK24" s="422"/>
      <c r="AL24" s="422"/>
      <c r="AM24" s="420"/>
    </row>
    <row r="25" spans="1:39" s="505" customFormat="1" ht="16" customHeight="1" x14ac:dyDescent="0.2">
      <c r="A25" s="1026" t="s">
        <v>482</v>
      </c>
      <c r="B25" s="511" t="s">
        <v>483</v>
      </c>
      <c r="C25" s="570"/>
      <c r="D25" s="506"/>
      <c r="E25" s="506"/>
      <c r="F25" s="508"/>
      <c r="G25" s="507"/>
      <c r="H25" s="570"/>
      <c r="I25" s="506"/>
      <c r="J25" s="506" t="s">
        <v>118</v>
      </c>
      <c r="K25" s="506"/>
      <c r="L25" s="506"/>
      <c r="M25" s="506"/>
      <c r="N25" s="506"/>
      <c r="O25" s="506"/>
      <c r="P25" s="506"/>
      <c r="Q25" s="508"/>
      <c r="R25" s="355"/>
      <c r="S25" s="464"/>
      <c r="T25" s="507" t="s">
        <v>118</v>
      </c>
      <c r="U25" s="564"/>
      <c r="V25" s="507"/>
      <c r="W25" s="507"/>
      <c r="X25" s="507"/>
      <c r="Y25" s="507"/>
      <c r="Z25" s="507"/>
      <c r="AA25" s="507"/>
      <c r="AB25" s="507"/>
      <c r="AC25" s="507"/>
      <c r="AD25" s="507"/>
      <c r="AE25" s="507"/>
      <c r="AF25" s="507"/>
      <c r="AG25" s="507"/>
      <c r="AH25" s="507"/>
      <c r="AI25" s="507"/>
      <c r="AJ25" s="507"/>
      <c r="AK25" s="507"/>
      <c r="AL25" s="507"/>
      <c r="AM25" s="513"/>
    </row>
    <row r="26" spans="1:39" x14ac:dyDescent="0.2">
      <c r="A26" s="1027"/>
      <c r="B26" s="359" t="s">
        <v>484</v>
      </c>
      <c r="K26" s="355">
        <v>1</v>
      </c>
      <c r="T26" s="356">
        <v>1</v>
      </c>
    </row>
    <row r="27" spans="1:39" x14ac:dyDescent="0.2">
      <c r="A27" s="1027"/>
      <c r="B27" s="359" t="s">
        <v>485</v>
      </c>
      <c r="K27" s="355">
        <v>1</v>
      </c>
      <c r="T27" s="356">
        <v>1</v>
      </c>
    </row>
    <row r="28" spans="1:39" x14ac:dyDescent="0.2">
      <c r="A28" s="1027"/>
      <c r="B28" s="359" t="s">
        <v>486</v>
      </c>
      <c r="K28" s="355">
        <v>1</v>
      </c>
      <c r="T28" s="356">
        <v>1</v>
      </c>
    </row>
    <row r="29" spans="1:39" x14ac:dyDescent="0.2">
      <c r="A29" s="1027"/>
      <c r="B29" s="359" t="s">
        <v>487</v>
      </c>
      <c r="K29" s="355">
        <v>1</v>
      </c>
      <c r="T29" s="356">
        <v>1</v>
      </c>
    </row>
    <row r="30" spans="1:39" x14ac:dyDescent="0.2">
      <c r="A30" s="1027"/>
      <c r="B30" s="359" t="s">
        <v>488</v>
      </c>
      <c r="K30" s="355">
        <v>2</v>
      </c>
      <c r="T30" s="356">
        <v>2</v>
      </c>
    </row>
    <row r="31" spans="1:39" x14ac:dyDescent="0.2">
      <c r="A31" s="1027"/>
      <c r="B31" s="359" t="s">
        <v>489</v>
      </c>
      <c r="K31" s="355" t="s">
        <v>87</v>
      </c>
      <c r="T31" s="356" t="s">
        <v>87</v>
      </c>
    </row>
    <row r="32" spans="1:39" s="361" customFormat="1" ht="17" thickBot="1" x14ac:dyDescent="0.25">
      <c r="A32" s="1027"/>
      <c r="B32" s="362" t="s">
        <v>490</v>
      </c>
      <c r="C32" s="624"/>
      <c r="D32" s="436"/>
      <c r="E32" s="436"/>
      <c r="F32" s="439"/>
      <c r="G32" s="364"/>
      <c r="H32" s="624"/>
      <c r="I32" s="436"/>
      <c r="J32" s="436"/>
      <c r="K32" s="436" t="s">
        <v>87</v>
      </c>
      <c r="L32" s="436"/>
      <c r="M32" s="436"/>
      <c r="N32" s="436"/>
      <c r="O32" s="436"/>
      <c r="P32" s="436"/>
      <c r="Q32" s="439"/>
      <c r="R32" s="355"/>
      <c r="S32" s="464"/>
      <c r="T32" s="364" t="s">
        <v>87</v>
      </c>
      <c r="U32" s="557"/>
      <c r="V32" s="364"/>
      <c r="W32" s="364"/>
      <c r="X32" s="364"/>
      <c r="Y32" s="364"/>
      <c r="Z32" s="364"/>
      <c r="AA32" s="364"/>
      <c r="AB32" s="364"/>
      <c r="AC32" s="364"/>
      <c r="AD32" s="364"/>
      <c r="AE32" s="364"/>
      <c r="AF32" s="364"/>
      <c r="AG32" s="364"/>
      <c r="AH32" s="364"/>
      <c r="AI32" s="364"/>
      <c r="AJ32" s="364"/>
      <c r="AK32" s="364"/>
      <c r="AL32" s="364"/>
      <c r="AM32" s="440"/>
    </row>
    <row r="33" spans="1:39" s="405" customFormat="1" ht="17" thickBot="1" x14ac:dyDescent="0.25">
      <c r="A33" s="1028"/>
      <c r="B33" s="418" t="s">
        <v>491</v>
      </c>
      <c r="C33" s="627"/>
      <c r="D33" s="404"/>
      <c r="E33" s="404"/>
      <c r="F33" s="416"/>
      <c r="G33" s="422"/>
      <c r="H33" s="627"/>
      <c r="I33" s="404"/>
      <c r="J33" s="404"/>
      <c r="K33" s="404"/>
      <c r="L33" s="404"/>
      <c r="M33" s="404"/>
      <c r="N33" s="404"/>
      <c r="O33" s="404"/>
      <c r="P33" s="404"/>
      <c r="Q33" s="416"/>
      <c r="R33" s="629"/>
      <c r="S33" s="630"/>
      <c r="T33" s="421" t="s">
        <v>492</v>
      </c>
      <c r="U33" s="410"/>
      <c r="V33" s="422"/>
      <c r="W33" s="422"/>
      <c r="X33" s="422"/>
      <c r="Y33" s="422"/>
      <c r="Z33" s="422"/>
      <c r="AA33" s="422"/>
      <c r="AB33" s="422"/>
      <c r="AC33" s="422"/>
      <c r="AD33" s="422"/>
      <c r="AE33" s="422"/>
      <c r="AF33" s="422"/>
      <c r="AG33" s="422"/>
      <c r="AH33" s="422"/>
      <c r="AI33" s="422"/>
      <c r="AJ33" s="422"/>
      <c r="AK33" s="422"/>
      <c r="AL33" s="422"/>
      <c r="AM33" s="420"/>
    </row>
    <row r="34" spans="1:39" s="505" customFormat="1" x14ac:dyDescent="0.2">
      <c r="A34" s="1026" t="s">
        <v>395</v>
      </c>
      <c r="B34" s="632" t="s">
        <v>851</v>
      </c>
      <c r="C34" s="570"/>
      <c r="D34" s="506"/>
      <c r="E34" s="506"/>
      <c r="F34" s="633"/>
      <c r="G34" s="507"/>
      <c r="H34" s="570"/>
      <c r="I34" s="506"/>
      <c r="J34" s="506"/>
      <c r="K34" s="506"/>
      <c r="L34" s="186"/>
      <c r="M34" s="506"/>
      <c r="N34" s="506"/>
      <c r="O34" s="506"/>
      <c r="P34" s="506"/>
      <c r="Q34" s="508"/>
      <c r="R34" s="355"/>
      <c r="S34" s="464"/>
      <c r="T34" s="507"/>
      <c r="U34" s="564"/>
      <c r="V34" s="507"/>
      <c r="W34" s="634"/>
      <c r="X34" s="507"/>
      <c r="Y34" s="507"/>
      <c r="Z34" s="507"/>
      <c r="AA34" s="507"/>
      <c r="AB34" s="507"/>
      <c r="AC34" s="507"/>
      <c r="AD34" s="507"/>
      <c r="AE34" s="507"/>
      <c r="AF34" s="507"/>
      <c r="AG34" s="634"/>
      <c r="AH34" s="507"/>
      <c r="AI34" s="507"/>
      <c r="AJ34" s="507"/>
      <c r="AK34" s="507"/>
      <c r="AL34" s="507"/>
      <c r="AM34" s="513"/>
    </row>
    <row r="35" spans="1:39" x14ac:dyDescent="0.2">
      <c r="A35" s="1027"/>
      <c r="B35" s="622" t="s">
        <v>852</v>
      </c>
      <c r="F35" s="602"/>
      <c r="L35" s="149"/>
      <c r="W35" s="151"/>
      <c r="AG35" s="151"/>
    </row>
    <row r="36" spans="1:39" s="361" customFormat="1" ht="17" thickBot="1" x14ac:dyDescent="0.25">
      <c r="A36" s="1027"/>
      <c r="B36" s="623" t="s">
        <v>853</v>
      </c>
      <c r="C36" s="624"/>
      <c r="D36" s="436"/>
      <c r="E36" s="436" t="s">
        <v>191</v>
      </c>
      <c r="F36" s="625"/>
      <c r="G36" s="364" t="s">
        <v>191</v>
      </c>
      <c r="H36" s="624"/>
      <c r="I36" s="436"/>
      <c r="J36" s="436"/>
      <c r="K36" s="436"/>
      <c r="L36" s="187"/>
      <c r="M36" s="436"/>
      <c r="N36" s="436"/>
      <c r="O36" s="436"/>
      <c r="P36" s="436"/>
      <c r="Q36" s="439"/>
      <c r="R36" s="355"/>
      <c r="S36" s="464"/>
      <c r="T36" s="364"/>
      <c r="U36" s="557"/>
      <c r="V36" s="364"/>
      <c r="W36" s="200"/>
      <c r="X36" s="364"/>
      <c r="Y36" s="364"/>
      <c r="Z36" s="364" t="s">
        <v>87</v>
      </c>
      <c r="AA36" s="364" t="s">
        <v>87</v>
      </c>
      <c r="AB36" s="364"/>
      <c r="AC36" s="364"/>
      <c r="AD36" s="364"/>
      <c r="AE36" s="364"/>
      <c r="AF36" s="364"/>
      <c r="AG36" s="200"/>
      <c r="AH36" s="364"/>
      <c r="AI36" s="364"/>
      <c r="AJ36" s="364"/>
      <c r="AK36" s="364"/>
      <c r="AL36" s="364"/>
      <c r="AM36" s="440"/>
    </row>
    <row r="37" spans="1:39" s="405" customFormat="1" ht="17" thickBot="1" x14ac:dyDescent="0.25">
      <c r="A37" s="1028"/>
      <c r="B37" s="626" t="s">
        <v>397</v>
      </c>
      <c r="C37" s="627"/>
      <c r="D37" s="404"/>
      <c r="E37" s="404"/>
      <c r="F37" s="628"/>
      <c r="G37" s="412" t="s">
        <v>191</v>
      </c>
      <c r="H37" s="627"/>
      <c r="I37" s="404"/>
      <c r="J37" s="404"/>
      <c r="K37" s="404"/>
      <c r="L37" s="180"/>
      <c r="M37" s="404"/>
      <c r="N37" s="404"/>
      <c r="O37" s="404"/>
      <c r="P37" s="404"/>
      <c r="Q37" s="416"/>
      <c r="R37" s="629"/>
      <c r="S37" s="630"/>
      <c r="T37" s="422"/>
      <c r="U37" s="410"/>
      <c r="V37" s="422"/>
      <c r="W37" s="631"/>
      <c r="X37" s="422"/>
      <c r="Y37" s="422"/>
      <c r="Z37" s="422"/>
      <c r="AA37" s="421" t="s">
        <v>87</v>
      </c>
      <c r="AB37" s="422"/>
      <c r="AC37" s="422"/>
      <c r="AD37" s="422"/>
      <c r="AE37" s="422"/>
      <c r="AF37" s="422"/>
      <c r="AG37" s="631"/>
      <c r="AH37" s="422"/>
      <c r="AI37" s="422"/>
      <c r="AJ37" s="422"/>
      <c r="AK37" s="422"/>
      <c r="AL37" s="422"/>
      <c r="AM37" s="420"/>
    </row>
    <row r="38" spans="1:39" s="505" customFormat="1" ht="16" customHeight="1" x14ac:dyDescent="0.2">
      <c r="A38" s="1026" t="s">
        <v>233</v>
      </c>
      <c r="B38" s="632" t="s">
        <v>854</v>
      </c>
      <c r="C38" s="570"/>
      <c r="D38" s="506"/>
      <c r="E38" s="506">
        <v>1</v>
      </c>
      <c r="F38" s="633"/>
      <c r="G38" s="507">
        <v>1</v>
      </c>
      <c r="H38" s="570"/>
      <c r="I38" s="506"/>
      <c r="J38" s="506"/>
      <c r="K38" s="506"/>
      <c r="L38" s="186"/>
      <c r="M38" s="506"/>
      <c r="N38" s="506"/>
      <c r="O38" s="506"/>
      <c r="P38" s="506"/>
      <c r="Q38" s="508"/>
      <c r="R38" s="355"/>
      <c r="S38" s="464"/>
      <c r="T38" s="507"/>
      <c r="U38" s="564"/>
      <c r="V38" s="507"/>
      <c r="W38" s="634"/>
      <c r="X38" s="507"/>
      <c r="Y38" s="507"/>
      <c r="Z38" s="507" t="s">
        <v>91</v>
      </c>
      <c r="AA38" s="507" t="s">
        <v>91</v>
      </c>
      <c r="AB38" s="507"/>
      <c r="AC38" s="507"/>
      <c r="AD38" s="507"/>
      <c r="AE38" s="507"/>
      <c r="AF38" s="507"/>
      <c r="AG38" s="634"/>
      <c r="AH38" s="507"/>
      <c r="AI38" s="507"/>
      <c r="AJ38" s="507"/>
      <c r="AK38" s="507"/>
      <c r="AL38" s="507"/>
      <c r="AM38" s="513"/>
    </row>
    <row r="39" spans="1:39" x14ac:dyDescent="0.2">
      <c r="A39" s="1027"/>
      <c r="B39" s="622" t="s">
        <v>855</v>
      </c>
      <c r="E39" s="355">
        <v>1</v>
      </c>
      <c r="F39" s="602"/>
      <c r="G39" s="356">
        <v>1</v>
      </c>
      <c r="L39" s="149"/>
      <c r="W39" s="151"/>
      <c r="AG39" s="151"/>
    </row>
    <row r="40" spans="1:39" x14ac:dyDescent="0.2">
      <c r="A40" s="1027"/>
      <c r="B40" s="622" t="s">
        <v>778</v>
      </c>
      <c r="F40" s="602"/>
      <c r="L40" s="149"/>
      <c r="W40" s="151"/>
      <c r="AG40" s="151"/>
    </row>
    <row r="41" spans="1:39" x14ac:dyDescent="0.2">
      <c r="A41" s="1027"/>
      <c r="B41" s="359" t="s">
        <v>856</v>
      </c>
      <c r="Z41" s="356">
        <v>2</v>
      </c>
      <c r="AA41" s="356">
        <v>2</v>
      </c>
    </row>
    <row r="42" spans="1:39" x14ac:dyDescent="0.2">
      <c r="A42" s="1027"/>
      <c r="B42" s="359" t="s">
        <v>241</v>
      </c>
      <c r="Z42" s="356">
        <v>2</v>
      </c>
      <c r="AA42" s="356">
        <v>2</v>
      </c>
    </row>
    <row r="43" spans="1:39" x14ac:dyDescent="0.2">
      <c r="A43" s="1027"/>
      <c r="B43" s="359" t="s">
        <v>242</v>
      </c>
      <c r="Z43" s="356">
        <v>1</v>
      </c>
      <c r="AA43" s="356">
        <v>1</v>
      </c>
    </row>
    <row r="44" spans="1:39" x14ac:dyDescent="0.2">
      <c r="A44" s="1027"/>
      <c r="B44" s="359" t="s">
        <v>243</v>
      </c>
      <c r="Z44" s="356">
        <v>1</v>
      </c>
      <c r="AA44" s="356">
        <v>1</v>
      </c>
    </row>
    <row r="45" spans="1:39" x14ac:dyDescent="0.2">
      <c r="A45" s="1027"/>
      <c r="B45" s="359" t="s">
        <v>244</v>
      </c>
      <c r="Z45" s="356">
        <v>1</v>
      </c>
      <c r="AA45" s="356">
        <v>1</v>
      </c>
    </row>
    <row r="46" spans="1:39" x14ac:dyDescent="0.2">
      <c r="A46" s="1027"/>
      <c r="B46" s="359" t="s">
        <v>245</v>
      </c>
      <c r="Z46" s="356">
        <v>1</v>
      </c>
      <c r="AA46" s="356">
        <v>1</v>
      </c>
    </row>
    <row r="47" spans="1:39" s="361" customFormat="1" ht="17" thickBot="1" x14ac:dyDescent="0.25">
      <c r="A47" s="1027"/>
      <c r="B47" s="362" t="s">
        <v>246</v>
      </c>
      <c r="C47" s="624"/>
      <c r="D47" s="436"/>
      <c r="E47" s="436"/>
      <c r="F47" s="439"/>
      <c r="G47" s="364"/>
      <c r="H47" s="624"/>
      <c r="I47" s="436"/>
      <c r="J47" s="436"/>
      <c r="K47" s="436"/>
      <c r="L47" s="436"/>
      <c r="M47" s="436"/>
      <c r="N47" s="436"/>
      <c r="O47" s="436"/>
      <c r="P47" s="436"/>
      <c r="Q47" s="439"/>
      <c r="R47" s="355"/>
      <c r="S47" s="464"/>
      <c r="T47" s="364"/>
      <c r="U47" s="557"/>
      <c r="V47" s="364"/>
      <c r="W47" s="364"/>
      <c r="X47" s="364"/>
      <c r="Y47" s="364"/>
      <c r="Z47" s="364">
        <v>1</v>
      </c>
      <c r="AA47" s="364">
        <v>1</v>
      </c>
      <c r="AB47" s="364"/>
      <c r="AC47" s="364"/>
      <c r="AD47" s="364"/>
      <c r="AE47" s="364"/>
      <c r="AF47" s="364"/>
      <c r="AG47" s="364"/>
      <c r="AH47" s="364"/>
      <c r="AI47" s="364"/>
      <c r="AJ47" s="364"/>
      <c r="AK47" s="364"/>
      <c r="AL47" s="364"/>
      <c r="AM47" s="440"/>
    </row>
    <row r="48" spans="1:39" s="405" customFormat="1" ht="17" thickBot="1" x14ac:dyDescent="0.25">
      <c r="A48" s="1028"/>
      <c r="B48" s="418" t="s">
        <v>407</v>
      </c>
      <c r="C48" s="627"/>
      <c r="D48" s="404"/>
      <c r="E48" s="404"/>
      <c r="F48" s="416"/>
      <c r="G48" s="407" t="s">
        <v>88</v>
      </c>
      <c r="H48" s="627"/>
      <c r="I48" s="404"/>
      <c r="J48" s="404"/>
      <c r="K48" s="404"/>
      <c r="L48" s="404"/>
      <c r="M48" s="404"/>
      <c r="N48" s="404"/>
      <c r="O48" s="404"/>
      <c r="P48" s="404"/>
      <c r="Q48" s="416"/>
      <c r="R48" s="629"/>
      <c r="S48" s="630"/>
      <c r="T48" s="422"/>
      <c r="U48" s="410"/>
      <c r="V48" s="422"/>
      <c r="W48" s="422"/>
      <c r="X48" s="422"/>
      <c r="Y48" s="422"/>
      <c r="Z48" s="422"/>
      <c r="AA48" s="421" t="s">
        <v>495</v>
      </c>
      <c r="AB48" s="422"/>
      <c r="AC48" s="422"/>
      <c r="AD48" s="422"/>
      <c r="AE48" s="422"/>
      <c r="AF48" s="422"/>
      <c r="AG48" s="422"/>
      <c r="AH48" s="422"/>
      <c r="AI48" s="422"/>
      <c r="AJ48" s="422"/>
      <c r="AK48" s="422"/>
      <c r="AL48" s="422"/>
      <c r="AM48" s="420"/>
    </row>
    <row r="49" spans="1:39" s="505" customFormat="1" x14ac:dyDescent="0.2">
      <c r="A49" s="1031" t="s">
        <v>496</v>
      </c>
      <c r="B49" s="632" t="s">
        <v>497</v>
      </c>
      <c r="C49" s="570"/>
      <c r="D49" s="506"/>
      <c r="E49" s="506"/>
      <c r="F49" s="633"/>
      <c r="G49" s="507"/>
      <c r="H49" s="570"/>
      <c r="I49" s="506"/>
      <c r="J49" s="506"/>
      <c r="K49" s="506"/>
      <c r="L49" s="186"/>
      <c r="M49" s="506"/>
      <c r="N49" s="506"/>
      <c r="O49" s="506"/>
      <c r="P49" s="506"/>
      <c r="Q49" s="508"/>
      <c r="R49" s="355"/>
      <c r="S49" s="464"/>
      <c r="T49" s="507"/>
      <c r="U49" s="564"/>
      <c r="V49" s="507"/>
      <c r="W49" s="634" t="s">
        <v>87</v>
      </c>
      <c r="X49" s="507" t="s">
        <v>87</v>
      </c>
      <c r="Y49" s="507"/>
      <c r="Z49" s="507"/>
      <c r="AA49" s="507"/>
      <c r="AB49" s="507"/>
      <c r="AC49" s="507"/>
      <c r="AD49" s="507"/>
      <c r="AE49" s="507"/>
      <c r="AF49" s="507"/>
      <c r="AG49" s="634"/>
      <c r="AH49" s="507"/>
      <c r="AI49" s="507"/>
      <c r="AJ49" s="507"/>
      <c r="AK49" s="507"/>
      <c r="AL49" s="507"/>
      <c r="AM49" s="513"/>
    </row>
    <row r="50" spans="1:39" x14ac:dyDescent="0.2">
      <c r="A50" s="1029"/>
      <c r="B50" s="359" t="s">
        <v>857</v>
      </c>
      <c r="AJ50" s="356" t="s">
        <v>191</v>
      </c>
      <c r="AK50" s="356">
        <v>1</v>
      </c>
    </row>
    <row r="51" spans="1:39" x14ac:dyDescent="0.2">
      <c r="A51" s="1029"/>
      <c r="B51" s="359" t="s">
        <v>859</v>
      </c>
      <c r="AJ51" s="356" t="s">
        <v>191</v>
      </c>
    </row>
    <row r="52" spans="1:39" x14ac:dyDescent="0.2">
      <c r="A52" s="1029"/>
      <c r="B52" s="359" t="s">
        <v>860</v>
      </c>
      <c r="AJ52" s="356" t="s">
        <v>191</v>
      </c>
      <c r="AK52" s="356">
        <v>1</v>
      </c>
    </row>
    <row r="53" spans="1:39" x14ac:dyDescent="0.2">
      <c r="A53" s="1029"/>
      <c r="B53" s="359" t="s">
        <v>858</v>
      </c>
      <c r="AK53" s="356" t="s">
        <v>87</v>
      </c>
    </row>
    <row r="54" spans="1:39" s="361" customFormat="1" ht="17" thickBot="1" x14ac:dyDescent="0.25">
      <c r="A54" s="1029"/>
      <c r="B54" s="362" t="s">
        <v>498</v>
      </c>
      <c r="C54" s="624"/>
      <c r="D54" s="436"/>
      <c r="E54" s="436" t="s">
        <v>87</v>
      </c>
      <c r="F54" s="439"/>
      <c r="G54" s="364" t="s">
        <v>87</v>
      </c>
      <c r="H54" s="624"/>
      <c r="I54" s="436"/>
      <c r="J54" s="436"/>
      <c r="K54" s="436"/>
      <c r="L54" s="436"/>
      <c r="M54" s="436"/>
      <c r="N54" s="436"/>
      <c r="O54" s="436"/>
      <c r="P54" s="436"/>
      <c r="Q54" s="439"/>
      <c r="R54" s="355"/>
      <c r="S54" s="464"/>
      <c r="T54" s="364"/>
      <c r="U54" s="557"/>
      <c r="V54" s="364"/>
      <c r="W54" s="364"/>
      <c r="X54" s="364"/>
      <c r="Y54" s="364"/>
      <c r="Z54" s="364"/>
      <c r="AA54" s="364"/>
      <c r="AB54" s="364"/>
      <c r="AC54" s="364"/>
      <c r="AD54" s="364"/>
      <c r="AE54" s="364"/>
      <c r="AF54" s="364"/>
      <c r="AG54" s="364"/>
      <c r="AH54" s="364"/>
      <c r="AI54" s="364"/>
      <c r="AJ54" s="364"/>
      <c r="AK54" s="364"/>
      <c r="AL54" s="364"/>
      <c r="AM54" s="440"/>
    </row>
    <row r="55" spans="1:39" s="405" customFormat="1" ht="17" thickBot="1" x14ac:dyDescent="0.25">
      <c r="A55" s="1032"/>
      <c r="B55" s="418" t="s">
        <v>499</v>
      </c>
      <c r="C55" s="627"/>
      <c r="D55" s="404"/>
      <c r="E55" s="404"/>
      <c r="F55" s="416"/>
      <c r="G55" s="421" t="s">
        <v>87</v>
      </c>
      <c r="H55" s="627"/>
      <c r="I55" s="404"/>
      <c r="J55" s="404"/>
      <c r="K55" s="404"/>
      <c r="L55" s="404"/>
      <c r="M55" s="404"/>
      <c r="N55" s="404"/>
      <c r="O55" s="404"/>
      <c r="P55" s="404"/>
      <c r="Q55" s="416"/>
      <c r="R55" s="629"/>
      <c r="S55" s="630"/>
      <c r="T55" s="422"/>
      <c r="U55" s="410"/>
      <c r="V55" s="422"/>
      <c r="W55" s="422" t="s">
        <v>87</v>
      </c>
      <c r="X55" s="421" t="s">
        <v>87</v>
      </c>
      <c r="Y55" s="422"/>
      <c r="Z55" s="422"/>
      <c r="AA55" s="422"/>
      <c r="AB55" s="422"/>
      <c r="AC55" s="422"/>
      <c r="AD55" s="422"/>
      <c r="AE55" s="422"/>
      <c r="AF55" s="422"/>
      <c r="AG55" s="422"/>
      <c r="AH55" s="422"/>
      <c r="AI55" s="422"/>
      <c r="AJ55" s="412" t="s">
        <v>500</v>
      </c>
      <c r="AK55" s="421" t="s">
        <v>254</v>
      </c>
      <c r="AL55" s="422"/>
      <c r="AM55" s="420"/>
    </row>
    <row r="56" spans="1:39" s="505" customFormat="1" x14ac:dyDescent="0.2">
      <c r="A56" s="1031" t="s">
        <v>501</v>
      </c>
      <c r="B56" s="632" t="s">
        <v>502</v>
      </c>
      <c r="C56" s="570"/>
      <c r="D56" s="506"/>
      <c r="E56" s="506"/>
      <c r="F56" s="508"/>
      <c r="G56" s="507"/>
      <c r="H56" s="570"/>
      <c r="I56" s="506"/>
      <c r="J56" s="506"/>
      <c r="K56" s="506"/>
      <c r="L56" s="506"/>
      <c r="M56" s="506"/>
      <c r="N56" s="506"/>
      <c r="O56" s="506"/>
      <c r="P56" s="506"/>
      <c r="Q56" s="508"/>
      <c r="R56" s="355"/>
      <c r="S56" s="464"/>
      <c r="T56" s="507"/>
      <c r="U56" s="564"/>
      <c r="V56" s="507"/>
      <c r="W56" s="507"/>
      <c r="X56" s="507"/>
      <c r="Y56" s="507" t="s">
        <v>87</v>
      </c>
      <c r="Z56" s="507"/>
      <c r="AA56" s="507" t="s">
        <v>87</v>
      </c>
      <c r="AB56" s="507"/>
      <c r="AC56" s="507"/>
      <c r="AD56" s="507"/>
      <c r="AE56" s="507"/>
      <c r="AF56" s="507"/>
      <c r="AG56" s="507"/>
      <c r="AH56" s="507"/>
      <c r="AI56" s="507"/>
      <c r="AJ56" s="507"/>
      <c r="AK56" s="507"/>
      <c r="AL56" s="507"/>
      <c r="AM56" s="513"/>
    </row>
    <row r="57" spans="1:39" x14ac:dyDescent="0.2">
      <c r="A57" s="1029"/>
      <c r="B57" s="622" t="s">
        <v>503</v>
      </c>
      <c r="V57" s="356" t="s">
        <v>191</v>
      </c>
      <c r="X57" s="356" t="s">
        <v>191</v>
      </c>
    </row>
    <row r="58" spans="1:39" x14ac:dyDescent="0.2">
      <c r="A58" s="1029"/>
      <c r="B58" s="622" t="s">
        <v>861</v>
      </c>
      <c r="E58" s="355" t="s">
        <v>191</v>
      </c>
      <c r="G58" s="356" t="s">
        <v>191</v>
      </c>
    </row>
    <row r="59" spans="1:39" s="361" customFormat="1" x14ac:dyDescent="0.2">
      <c r="A59" s="1029"/>
      <c r="B59" s="623" t="s">
        <v>504</v>
      </c>
      <c r="C59" s="624"/>
      <c r="D59" s="436"/>
      <c r="E59" s="436"/>
      <c r="F59" s="439"/>
      <c r="G59" s="364"/>
      <c r="H59" s="624"/>
      <c r="I59" s="436"/>
      <c r="J59" s="436"/>
      <c r="K59" s="436"/>
      <c r="L59" s="436"/>
      <c r="M59" s="436"/>
      <c r="N59" s="436"/>
      <c r="O59" s="436"/>
      <c r="P59" s="436"/>
      <c r="Q59" s="439"/>
      <c r="R59" s="355"/>
      <c r="S59" s="464"/>
      <c r="T59" s="364"/>
      <c r="U59" s="557"/>
      <c r="V59" s="364"/>
      <c r="W59" s="364"/>
      <c r="X59" s="364"/>
      <c r="Y59" s="364"/>
      <c r="Z59" s="364">
        <v>2</v>
      </c>
      <c r="AA59" s="364">
        <v>2</v>
      </c>
      <c r="AB59" s="364"/>
      <c r="AC59" s="364"/>
      <c r="AD59" s="364"/>
      <c r="AE59" s="364"/>
      <c r="AF59" s="364"/>
      <c r="AG59" s="364"/>
      <c r="AH59" s="364"/>
      <c r="AI59" s="364"/>
      <c r="AJ59" s="364"/>
      <c r="AK59" s="364"/>
      <c r="AL59" s="364"/>
      <c r="AM59" s="440"/>
    </row>
    <row r="60" spans="1:39" s="361" customFormat="1" ht="17" thickBot="1" x14ac:dyDescent="0.25">
      <c r="A60" s="1029"/>
      <c r="B60" s="623" t="s">
        <v>716</v>
      </c>
      <c r="C60" s="624"/>
      <c r="D60" s="436"/>
      <c r="E60" s="436"/>
      <c r="F60" s="439"/>
      <c r="G60" s="364"/>
      <c r="H60" s="624"/>
      <c r="I60" s="436"/>
      <c r="J60" s="436"/>
      <c r="K60" s="436"/>
      <c r="L60" s="436"/>
      <c r="M60" s="436"/>
      <c r="N60" s="436"/>
      <c r="O60" s="436"/>
      <c r="P60" s="436"/>
      <c r="Q60" s="439" t="s">
        <v>191</v>
      </c>
      <c r="R60" s="355"/>
      <c r="S60" s="464"/>
      <c r="T60" s="364" t="s">
        <v>191</v>
      </c>
      <c r="U60" s="624"/>
      <c r="V60" s="436"/>
      <c r="W60" s="436"/>
      <c r="X60" s="436"/>
      <c r="Y60" s="436"/>
      <c r="Z60" s="436"/>
      <c r="AA60" s="436"/>
      <c r="AB60" s="436"/>
      <c r="AC60" s="436"/>
      <c r="AD60" s="436"/>
      <c r="AE60" s="436"/>
      <c r="AF60" s="436"/>
      <c r="AG60" s="436"/>
      <c r="AH60" s="436"/>
      <c r="AI60" s="436"/>
      <c r="AJ60" s="436"/>
      <c r="AK60" s="436"/>
      <c r="AL60" s="436"/>
    </row>
    <row r="61" spans="1:39" s="405" customFormat="1" ht="17" thickBot="1" x14ac:dyDescent="0.25">
      <c r="A61" s="1032"/>
      <c r="B61" s="626" t="s">
        <v>505</v>
      </c>
      <c r="C61" s="627"/>
      <c r="D61" s="404"/>
      <c r="E61" s="404"/>
      <c r="F61" s="416"/>
      <c r="G61" s="412" t="s">
        <v>191</v>
      </c>
      <c r="H61" s="627"/>
      <c r="I61" s="404"/>
      <c r="J61" s="404"/>
      <c r="K61" s="404"/>
      <c r="L61" s="404"/>
      <c r="M61" s="404"/>
      <c r="N61" s="404"/>
      <c r="O61" s="404"/>
      <c r="P61" s="404"/>
      <c r="Q61" s="416"/>
      <c r="R61" s="629"/>
      <c r="S61" s="630"/>
      <c r="T61" s="637" t="s">
        <v>191</v>
      </c>
      <c r="U61" s="410"/>
      <c r="V61" s="422" t="s">
        <v>191</v>
      </c>
      <c r="W61" s="422"/>
      <c r="X61" s="412" t="s">
        <v>191</v>
      </c>
      <c r="Y61" s="422"/>
      <c r="Z61" s="422"/>
      <c r="AA61" s="421" t="s">
        <v>506</v>
      </c>
      <c r="AB61" s="422"/>
      <c r="AC61" s="422"/>
      <c r="AD61" s="422"/>
      <c r="AE61" s="422"/>
      <c r="AF61" s="422"/>
      <c r="AG61" s="422"/>
      <c r="AH61" s="422"/>
      <c r="AI61" s="422"/>
      <c r="AJ61" s="422"/>
      <c r="AK61" s="422"/>
      <c r="AL61" s="422"/>
      <c r="AM61" s="420"/>
    </row>
    <row r="62" spans="1:39" s="505" customFormat="1" ht="16" customHeight="1" x14ac:dyDescent="0.2">
      <c r="A62" s="1026" t="s">
        <v>507</v>
      </c>
      <c r="B62" s="511" t="s">
        <v>508</v>
      </c>
      <c r="C62" s="570"/>
      <c r="D62" s="506"/>
      <c r="E62" s="506"/>
      <c r="F62" s="508"/>
      <c r="G62" s="507"/>
      <c r="H62" s="570"/>
      <c r="I62" s="506"/>
      <c r="J62" s="506"/>
      <c r="K62" s="506"/>
      <c r="L62" s="506"/>
      <c r="M62" s="506"/>
      <c r="N62" s="506"/>
      <c r="O62" s="506"/>
      <c r="P62" s="506"/>
      <c r="Q62" s="508"/>
      <c r="R62" s="355">
        <v>1</v>
      </c>
      <c r="S62" s="464"/>
      <c r="T62" s="507">
        <v>1</v>
      </c>
      <c r="U62" s="564"/>
      <c r="V62" s="507"/>
      <c r="W62" s="507"/>
      <c r="X62" s="507"/>
      <c r="Y62" s="507"/>
      <c r="Z62" s="507"/>
      <c r="AA62" s="507"/>
      <c r="AB62" s="507"/>
      <c r="AC62" s="507"/>
      <c r="AD62" s="507"/>
      <c r="AE62" s="507"/>
      <c r="AF62" s="507"/>
      <c r="AG62" s="507"/>
      <c r="AH62" s="507"/>
      <c r="AI62" s="507"/>
      <c r="AJ62" s="507"/>
      <c r="AK62" s="507"/>
      <c r="AL62" s="507"/>
      <c r="AM62" s="513"/>
    </row>
    <row r="63" spans="1:39" x14ac:dyDescent="0.2">
      <c r="A63" s="1027"/>
      <c r="B63" s="359" t="s">
        <v>509</v>
      </c>
      <c r="R63" s="355" t="s">
        <v>91</v>
      </c>
      <c r="T63" s="356" t="s">
        <v>91</v>
      </c>
    </row>
    <row r="64" spans="1:39" x14ac:dyDescent="0.2">
      <c r="A64" s="1027"/>
      <c r="B64" s="359" t="s">
        <v>714</v>
      </c>
      <c r="H64" s="353" t="s">
        <v>118</v>
      </c>
      <c r="Q64" s="464">
        <v>1</v>
      </c>
      <c r="T64" s="356" t="s">
        <v>132</v>
      </c>
    </row>
    <row r="65" spans="1:21" x14ac:dyDescent="0.2">
      <c r="A65" s="1027"/>
      <c r="B65" s="359" t="s">
        <v>510</v>
      </c>
      <c r="H65" s="353">
        <v>1</v>
      </c>
      <c r="Q65" s="464">
        <v>1</v>
      </c>
      <c r="T65" s="356" t="s">
        <v>88</v>
      </c>
    </row>
    <row r="66" spans="1:21" ht="17.25" customHeight="1" x14ac:dyDescent="0.2">
      <c r="A66" s="1027"/>
      <c r="B66" s="359" t="s">
        <v>511</v>
      </c>
      <c r="C66" s="353" t="s">
        <v>512</v>
      </c>
      <c r="G66" s="356">
        <v>1</v>
      </c>
      <c r="H66" s="353">
        <v>1</v>
      </c>
      <c r="Q66" s="464">
        <v>1</v>
      </c>
      <c r="T66" s="356" t="s">
        <v>88</v>
      </c>
    </row>
    <row r="67" spans="1:21" ht="17.25" customHeight="1" x14ac:dyDescent="0.2">
      <c r="A67" s="1027"/>
      <c r="B67" s="359" t="s">
        <v>715</v>
      </c>
      <c r="Q67" s="464">
        <v>1</v>
      </c>
      <c r="T67" s="356">
        <v>1</v>
      </c>
    </row>
    <row r="68" spans="1:21" x14ac:dyDescent="0.2">
      <c r="A68" s="1027"/>
      <c r="B68" s="359" t="s">
        <v>513</v>
      </c>
      <c r="M68" s="355">
        <v>1</v>
      </c>
      <c r="T68" s="356">
        <v>1</v>
      </c>
    </row>
    <row r="69" spans="1:21" x14ac:dyDescent="0.2">
      <c r="A69" s="1027"/>
      <c r="B69" s="359" t="s">
        <v>514</v>
      </c>
      <c r="M69" s="355">
        <v>1</v>
      </c>
      <c r="T69" s="356">
        <v>1</v>
      </c>
    </row>
    <row r="70" spans="1:21" x14ac:dyDescent="0.2">
      <c r="A70" s="1027"/>
      <c r="B70" s="359" t="s">
        <v>515</v>
      </c>
      <c r="M70" s="355" t="s">
        <v>87</v>
      </c>
      <c r="T70" s="356" t="s">
        <v>87</v>
      </c>
    </row>
    <row r="71" spans="1:21" x14ac:dyDescent="0.2">
      <c r="A71" s="1027"/>
      <c r="B71" s="359" t="s">
        <v>516</v>
      </c>
      <c r="M71" s="355" t="s">
        <v>191</v>
      </c>
      <c r="T71" s="356" t="s">
        <v>191</v>
      </c>
    </row>
    <row r="72" spans="1:21" x14ac:dyDescent="0.2">
      <c r="A72" s="1027"/>
      <c r="B72" s="359" t="s">
        <v>517</v>
      </c>
      <c r="M72" s="355">
        <v>1</v>
      </c>
      <c r="T72" s="356">
        <v>1</v>
      </c>
    </row>
    <row r="73" spans="1:21" x14ac:dyDescent="0.2">
      <c r="A73" s="1027"/>
      <c r="B73" s="359" t="s">
        <v>518</v>
      </c>
      <c r="M73" s="355">
        <v>1</v>
      </c>
      <c r="T73" s="356">
        <v>1</v>
      </c>
    </row>
    <row r="74" spans="1:21" x14ac:dyDescent="0.2">
      <c r="A74" s="1027"/>
      <c r="B74" s="359" t="s">
        <v>863</v>
      </c>
      <c r="S74" s="464">
        <v>1</v>
      </c>
      <c r="T74" s="356">
        <v>1</v>
      </c>
    </row>
    <row r="75" spans="1:21" x14ac:dyDescent="0.2">
      <c r="A75" s="1027"/>
      <c r="B75" s="359" t="s">
        <v>862</v>
      </c>
      <c r="U75" s="442">
        <v>1</v>
      </c>
    </row>
    <row r="76" spans="1:21" x14ac:dyDescent="0.2">
      <c r="A76" s="1027"/>
      <c r="B76" s="359" t="s">
        <v>864</v>
      </c>
      <c r="N76" s="355">
        <v>1</v>
      </c>
      <c r="T76" s="356">
        <v>1</v>
      </c>
    </row>
    <row r="77" spans="1:21" x14ac:dyDescent="0.2">
      <c r="A77" s="1027"/>
      <c r="B77" s="359" t="s">
        <v>865</v>
      </c>
      <c r="N77" s="355">
        <v>1</v>
      </c>
      <c r="T77" s="356">
        <v>1</v>
      </c>
    </row>
    <row r="78" spans="1:21" x14ac:dyDescent="0.2">
      <c r="A78" s="1027"/>
      <c r="B78" s="359" t="s">
        <v>866</v>
      </c>
      <c r="F78" s="464" t="s">
        <v>1</v>
      </c>
      <c r="J78" s="355" t="s">
        <v>1</v>
      </c>
      <c r="N78" s="355" t="s">
        <v>191</v>
      </c>
      <c r="T78" s="356" t="s">
        <v>191</v>
      </c>
    </row>
    <row r="79" spans="1:21" x14ac:dyDescent="0.2">
      <c r="A79" s="1027"/>
      <c r="B79" s="359" t="s">
        <v>519</v>
      </c>
      <c r="J79" s="355">
        <v>1</v>
      </c>
      <c r="T79" s="356">
        <v>1</v>
      </c>
    </row>
    <row r="80" spans="1:21" x14ac:dyDescent="0.2">
      <c r="A80" s="1027"/>
      <c r="B80" s="359" t="s">
        <v>867</v>
      </c>
      <c r="J80" s="355">
        <v>1</v>
      </c>
      <c r="T80" s="356">
        <v>1</v>
      </c>
    </row>
    <row r="81" spans="1:39" x14ac:dyDescent="0.2">
      <c r="A81" s="1027"/>
      <c r="B81" s="359" t="s">
        <v>520</v>
      </c>
      <c r="K81" s="355" t="s">
        <v>1</v>
      </c>
      <c r="O81" s="355" t="s">
        <v>191</v>
      </c>
      <c r="T81" s="356" t="s">
        <v>191</v>
      </c>
    </row>
    <row r="82" spans="1:39" s="361" customFormat="1" ht="17" thickBot="1" x14ac:dyDescent="0.25">
      <c r="A82" s="1027"/>
      <c r="B82" s="362" t="s">
        <v>521</v>
      </c>
      <c r="C82" s="624"/>
      <c r="D82" s="436"/>
      <c r="E82" s="436"/>
      <c r="F82" s="439"/>
      <c r="G82" s="364"/>
      <c r="H82" s="624"/>
      <c r="I82" s="436"/>
      <c r="J82" s="436"/>
      <c r="K82" s="436"/>
      <c r="L82" s="436"/>
      <c r="M82" s="436"/>
      <c r="N82" s="436"/>
      <c r="O82" s="436"/>
      <c r="P82" s="436">
        <v>1</v>
      </c>
      <c r="Q82" s="439"/>
      <c r="R82" s="355"/>
      <c r="S82" s="464"/>
      <c r="T82" s="364">
        <v>1</v>
      </c>
      <c r="U82" s="557"/>
      <c r="V82" s="364"/>
      <c r="W82" s="364"/>
      <c r="X82" s="364"/>
      <c r="Y82" s="364"/>
      <c r="Z82" s="364"/>
      <c r="AA82" s="364"/>
      <c r="AB82" s="364"/>
      <c r="AC82" s="364"/>
      <c r="AD82" s="364"/>
      <c r="AE82" s="364"/>
      <c r="AF82" s="364"/>
      <c r="AG82" s="364"/>
      <c r="AH82" s="364"/>
      <c r="AI82" s="364"/>
      <c r="AJ82" s="364"/>
      <c r="AK82" s="364"/>
      <c r="AL82" s="364"/>
      <c r="AM82" s="440"/>
    </row>
    <row r="83" spans="1:39" s="405" customFormat="1" ht="17" thickBot="1" x14ac:dyDescent="0.25">
      <c r="A83" s="1028"/>
      <c r="B83" s="418" t="s">
        <v>522</v>
      </c>
      <c r="C83" s="627">
        <v>1</v>
      </c>
      <c r="D83" s="404"/>
      <c r="E83" s="404"/>
      <c r="F83" s="416"/>
      <c r="G83" s="407">
        <v>1</v>
      </c>
      <c r="H83" s="627"/>
      <c r="I83" s="404"/>
      <c r="J83" s="404"/>
      <c r="K83" s="404"/>
      <c r="L83" s="404"/>
      <c r="M83" s="404"/>
      <c r="N83" s="404"/>
      <c r="O83" s="404"/>
      <c r="P83" s="404"/>
      <c r="Q83" s="416"/>
      <c r="R83" s="629"/>
      <c r="S83" s="630"/>
      <c r="T83" s="421" t="s">
        <v>724</v>
      </c>
      <c r="U83" s="638">
        <v>1</v>
      </c>
      <c r="V83" s="422"/>
      <c r="W83" s="422"/>
      <c r="X83" s="422"/>
      <c r="Y83" s="422"/>
      <c r="Z83" s="422"/>
      <c r="AA83" s="422"/>
      <c r="AB83" s="422"/>
      <c r="AC83" s="422"/>
      <c r="AD83" s="422"/>
      <c r="AE83" s="422"/>
      <c r="AF83" s="422"/>
      <c r="AG83" s="422"/>
      <c r="AH83" s="422"/>
      <c r="AI83" s="422"/>
      <c r="AJ83" s="422"/>
      <c r="AK83" s="422"/>
      <c r="AL83" s="422"/>
      <c r="AM83" s="420"/>
    </row>
    <row r="84" spans="1:39" s="505" customFormat="1" x14ac:dyDescent="0.2">
      <c r="A84" s="1031" t="s">
        <v>203</v>
      </c>
      <c r="B84" s="511" t="s">
        <v>523</v>
      </c>
      <c r="C84" s="570"/>
      <c r="D84" s="506"/>
      <c r="E84" s="506"/>
      <c r="F84" s="508"/>
      <c r="G84" s="507"/>
      <c r="H84" s="570"/>
      <c r="I84" s="506">
        <v>1</v>
      </c>
      <c r="J84" s="506"/>
      <c r="K84" s="506"/>
      <c r="L84" s="506"/>
      <c r="M84" s="506"/>
      <c r="N84" s="506"/>
      <c r="O84" s="506"/>
      <c r="P84" s="506"/>
      <c r="Q84" s="508"/>
      <c r="R84" s="355"/>
      <c r="S84" s="464"/>
      <c r="T84" s="507">
        <v>1</v>
      </c>
      <c r="U84" s="564"/>
      <c r="V84" s="507"/>
      <c r="W84" s="507"/>
      <c r="X84" s="507"/>
      <c r="Y84" s="507"/>
      <c r="Z84" s="507"/>
      <c r="AA84" s="507"/>
      <c r="AB84" s="507"/>
      <c r="AC84" s="507"/>
      <c r="AD84" s="507"/>
      <c r="AE84" s="507"/>
      <c r="AF84" s="507"/>
      <c r="AG84" s="507"/>
      <c r="AH84" s="507"/>
      <c r="AI84" s="507"/>
      <c r="AJ84" s="507"/>
      <c r="AK84" s="507"/>
      <c r="AL84" s="507"/>
      <c r="AM84" s="513"/>
    </row>
    <row r="85" spans="1:39" x14ac:dyDescent="0.2">
      <c r="A85" s="1029"/>
      <c r="B85" s="359" t="s">
        <v>524</v>
      </c>
      <c r="I85" s="355">
        <v>1</v>
      </c>
      <c r="T85" s="356">
        <v>1</v>
      </c>
    </row>
    <row r="86" spans="1:39" x14ac:dyDescent="0.2">
      <c r="A86" s="1029"/>
      <c r="B86" s="359" t="s">
        <v>525</v>
      </c>
      <c r="I86" s="355" t="s">
        <v>118</v>
      </c>
      <c r="T86" s="356" t="s">
        <v>118</v>
      </c>
    </row>
    <row r="87" spans="1:39" s="361" customFormat="1" ht="17" thickBot="1" x14ac:dyDescent="0.25">
      <c r="A87" s="1029"/>
      <c r="B87" s="362" t="s">
        <v>868</v>
      </c>
      <c r="C87" s="624"/>
      <c r="D87" s="436"/>
      <c r="E87" s="436"/>
      <c r="F87" s="439"/>
      <c r="G87" s="364"/>
      <c r="H87" s="624"/>
      <c r="I87" s="436" t="s">
        <v>87</v>
      </c>
      <c r="J87" s="436"/>
      <c r="K87" s="436"/>
      <c r="L87" s="436"/>
      <c r="M87" s="436"/>
      <c r="N87" s="436"/>
      <c r="O87" s="436"/>
      <c r="P87" s="436"/>
      <c r="Q87" s="439"/>
      <c r="R87" s="355"/>
      <c r="S87" s="464"/>
      <c r="T87" s="364" t="s">
        <v>87</v>
      </c>
      <c r="U87" s="557"/>
      <c r="V87" s="364"/>
      <c r="W87" s="364"/>
      <c r="X87" s="364"/>
      <c r="Y87" s="364"/>
      <c r="Z87" s="364"/>
      <c r="AA87" s="364"/>
      <c r="AB87" s="364"/>
      <c r="AC87" s="364"/>
      <c r="AD87" s="364"/>
      <c r="AE87" s="364"/>
      <c r="AF87" s="364"/>
      <c r="AG87" s="364"/>
      <c r="AH87" s="364"/>
      <c r="AI87" s="364"/>
      <c r="AJ87" s="364"/>
      <c r="AK87" s="364"/>
      <c r="AL87" s="364"/>
      <c r="AM87" s="440"/>
    </row>
    <row r="88" spans="1:39" s="405" customFormat="1" ht="17" thickBot="1" x14ac:dyDescent="0.25">
      <c r="A88" s="1032"/>
      <c r="B88" s="418" t="s">
        <v>394</v>
      </c>
      <c r="C88" s="627"/>
      <c r="D88" s="404"/>
      <c r="E88" s="404"/>
      <c r="F88" s="416"/>
      <c r="G88" s="422"/>
      <c r="H88" s="627"/>
      <c r="I88" s="404"/>
      <c r="J88" s="404"/>
      <c r="K88" s="404"/>
      <c r="L88" s="404"/>
      <c r="M88" s="404"/>
      <c r="N88" s="404"/>
      <c r="O88" s="404"/>
      <c r="P88" s="404"/>
      <c r="Q88" s="416"/>
      <c r="R88" s="629"/>
      <c r="S88" s="630"/>
      <c r="T88" s="421" t="s">
        <v>526</v>
      </c>
      <c r="U88" s="410"/>
      <c r="V88" s="422"/>
      <c r="W88" s="422"/>
      <c r="X88" s="422"/>
      <c r="Y88" s="422"/>
      <c r="Z88" s="422"/>
      <c r="AA88" s="422"/>
      <c r="AB88" s="422"/>
      <c r="AC88" s="422"/>
      <c r="AD88" s="422"/>
      <c r="AE88" s="422"/>
      <c r="AF88" s="422"/>
      <c r="AG88" s="422"/>
      <c r="AH88" s="422"/>
      <c r="AI88" s="422"/>
      <c r="AJ88" s="422"/>
      <c r="AK88" s="422"/>
      <c r="AL88" s="422"/>
      <c r="AM88" s="420"/>
    </row>
    <row r="89" spans="1:39" s="505" customFormat="1" ht="17.25" customHeight="1" x14ac:dyDescent="0.2">
      <c r="A89" s="918" t="s">
        <v>274</v>
      </c>
      <c r="B89" s="511" t="s">
        <v>527</v>
      </c>
      <c r="C89" s="570"/>
      <c r="D89" s="506"/>
      <c r="E89" s="506"/>
      <c r="F89" s="633"/>
      <c r="G89" s="507"/>
      <c r="H89" s="570"/>
      <c r="I89" s="506"/>
      <c r="J89" s="506"/>
      <c r="K89" s="506"/>
      <c r="L89" s="186"/>
      <c r="M89" s="506"/>
      <c r="N89" s="506"/>
      <c r="O89" s="506"/>
      <c r="P89" s="506"/>
      <c r="Q89" s="508"/>
      <c r="R89" s="355"/>
      <c r="S89" s="464"/>
      <c r="T89" s="507"/>
      <c r="U89" s="564"/>
      <c r="V89" s="507"/>
      <c r="W89" s="634"/>
      <c r="X89" s="507"/>
      <c r="Y89" s="507"/>
      <c r="Z89" s="507"/>
      <c r="AA89" s="507"/>
      <c r="AB89" s="507"/>
      <c r="AC89" s="507"/>
      <c r="AD89" s="507"/>
      <c r="AE89" s="507"/>
      <c r="AF89" s="507"/>
      <c r="AG89" s="634"/>
      <c r="AH89" s="507"/>
      <c r="AI89" s="507"/>
      <c r="AJ89" s="507"/>
      <c r="AK89" s="507"/>
      <c r="AL89" s="507"/>
      <c r="AM89" s="513"/>
    </row>
    <row r="90" spans="1:39" x14ac:dyDescent="0.2">
      <c r="A90" s="1024"/>
      <c r="B90" s="639" t="s">
        <v>528</v>
      </c>
      <c r="F90" s="602"/>
      <c r="L90" s="149"/>
      <c r="W90" s="151"/>
      <c r="AG90" s="151"/>
    </row>
    <row r="91" spans="1:39" x14ac:dyDescent="0.2">
      <c r="A91" s="1024"/>
      <c r="B91" s="359" t="s">
        <v>529</v>
      </c>
      <c r="F91" s="602"/>
      <c r="L91" s="149"/>
      <c r="W91" s="151"/>
      <c r="AG91" s="151"/>
    </row>
    <row r="92" spans="1:39" s="361" customFormat="1" x14ac:dyDescent="0.2">
      <c r="A92" s="1024"/>
      <c r="B92" s="362" t="s">
        <v>530</v>
      </c>
      <c r="C92" s="624"/>
      <c r="D92" s="436"/>
      <c r="E92" s="436"/>
      <c r="F92" s="625"/>
      <c r="G92" s="364"/>
      <c r="H92" s="624"/>
      <c r="I92" s="436"/>
      <c r="J92" s="436"/>
      <c r="K92" s="436"/>
      <c r="L92" s="187"/>
      <c r="M92" s="436"/>
      <c r="N92" s="436"/>
      <c r="O92" s="436"/>
      <c r="P92" s="436"/>
      <c r="Q92" s="439"/>
      <c r="R92" s="355"/>
      <c r="S92" s="464"/>
      <c r="T92" s="364"/>
      <c r="U92" s="557"/>
      <c r="V92" s="364"/>
      <c r="W92" s="200"/>
      <c r="X92" s="364"/>
      <c r="Y92" s="364"/>
      <c r="Z92" s="364"/>
      <c r="AA92" s="364"/>
      <c r="AB92" s="364"/>
      <c r="AC92" s="364"/>
      <c r="AD92" s="364"/>
      <c r="AE92" s="364"/>
      <c r="AF92" s="364"/>
      <c r="AG92" s="200"/>
      <c r="AH92" s="364"/>
      <c r="AI92" s="364"/>
      <c r="AJ92" s="364"/>
      <c r="AK92" s="364"/>
      <c r="AL92" s="364"/>
      <c r="AM92" s="440"/>
    </row>
    <row r="93" spans="1:39" x14ac:dyDescent="0.2">
      <c r="A93" s="1024"/>
      <c r="B93" s="359" t="s">
        <v>425</v>
      </c>
      <c r="Z93" s="356">
        <v>2</v>
      </c>
      <c r="AA93" s="356">
        <v>2</v>
      </c>
    </row>
    <row r="94" spans="1:39" ht="16" customHeight="1" x14ac:dyDescent="0.2">
      <c r="A94" s="1024"/>
      <c r="B94" s="359" t="s">
        <v>531</v>
      </c>
    </row>
    <row r="95" spans="1:39" s="505" customFormat="1" ht="16" customHeight="1" x14ac:dyDescent="0.2">
      <c r="A95" s="1024"/>
      <c r="B95" s="511" t="s">
        <v>532</v>
      </c>
      <c r="C95" s="570"/>
      <c r="D95" s="506"/>
      <c r="E95" s="506"/>
      <c r="F95" s="508"/>
      <c r="G95" s="507"/>
      <c r="H95" s="570"/>
      <c r="I95" s="506"/>
      <c r="J95" s="506"/>
      <c r="K95" s="506"/>
      <c r="L95" s="506"/>
      <c r="M95" s="506"/>
      <c r="N95" s="506"/>
      <c r="O95" s="506"/>
      <c r="P95" s="506"/>
      <c r="Q95" s="508"/>
      <c r="R95" s="355"/>
      <c r="S95" s="464"/>
      <c r="T95" s="507"/>
      <c r="U95" s="564"/>
      <c r="V95" s="507"/>
      <c r="W95" s="507"/>
      <c r="X95" s="507"/>
      <c r="Y95" s="507"/>
      <c r="Z95" s="507"/>
      <c r="AA95" s="507"/>
      <c r="AB95" s="507"/>
      <c r="AC95" s="507"/>
      <c r="AD95" s="507"/>
      <c r="AE95" s="507"/>
      <c r="AF95" s="507"/>
      <c r="AG95" s="507"/>
      <c r="AH95" s="507"/>
      <c r="AI95" s="507"/>
      <c r="AJ95" s="507"/>
      <c r="AK95" s="507"/>
      <c r="AL95" s="507"/>
      <c r="AM95" s="513"/>
    </row>
    <row r="96" spans="1:39" x14ac:dyDescent="0.2">
      <c r="A96" s="1024"/>
      <c r="B96" s="359" t="s">
        <v>870</v>
      </c>
    </row>
    <row r="97" spans="1:39" x14ac:dyDescent="0.2">
      <c r="A97" s="1024"/>
      <c r="B97" s="528" t="s">
        <v>869</v>
      </c>
    </row>
    <row r="98" spans="1:39" x14ac:dyDescent="0.2">
      <c r="A98" s="1024"/>
      <c r="B98" s="359" t="s">
        <v>871</v>
      </c>
      <c r="E98" s="355">
        <v>1</v>
      </c>
      <c r="G98" s="356">
        <v>1</v>
      </c>
      <c r="Z98" s="356" t="s">
        <v>91</v>
      </c>
      <c r="AA98" s="356" t="s">
        <v>91</v>
      </c>
    </row>
    <row r="99" spans="1:39" s="361" customFormat="1" ht="17" thickBot="1" x14ac:dyDescent="0.25">
      <c r="A99" s="1024"/>
      <c r="B99" s="362" t="s">
        <v>872</v>
      </c>
      <c r="C99" s="624"/>
      <c r="D99" s="436"/>
      <c r="E99" s="436"/>
      <c r="F99" s="439"/>
      <c r="G99" s="364"/>
      <c r="H99" s="624"/>
      <c r="I99" s="436"/>
      <c r="J99" s="436"/>
      <c r="K99" s="436"/>
      <c r="L99" s="436"/>
      <c r="M99" s="436"/>
      <c r="N99" s="436"/>
      <c r="O99" s="436"/>
      <c r="P99" s="436"/>
      <c r="Q99" s="439"/>
      <c r="R99" s="436"/>
      <c r="S99" s="439"/>
      <c r="T99" s="364"/>
      <c r="U99" s="557" t="s">
        <v>191</v>
      </c>
      <c r="V99" s="364"/>
      <c r="W99" s="364"/>
      <c r="X99" s="364"/>
      <c r="Y99" s="364"/>
      <c r="Z99" s="364"/>
      <c r="AA99" s="364"/>
      <c r="AB99" s="364"/>
      <c r="AC99" s="364"/>
      <c r="AD99" s="364"/>
      <c r="AE99" s="364"/>
      <c r="AF99" s="364"/>
      <c r="AG99" s="364"/>
      <c r="AH99" s="364"/>
      <c r="AI99" s="364"/>
      <c r="AJ99" s="364"/>
      <c r="AK99" s="364"/>
      <c r="AL99" s="364"/>
      <c r="AM99" s="440"/>
    </row>
    <row r="100" spans="1:39" s="405" customFormat="1" ht="17" thickBot="1" x14ac:dyDescent="0.25">
      <c r="A100" s="917"/>
      <c r="B100" s="418" t="s">
        <v>288</v>
      </c>
      <c r="C100" s="627"/>
      <c r="D100" s="404"/>
      <c r="E100" s="404"/>
      <c r="F100" s="416"/>
      <c r="G100" s="407">
        <v>1</v>
      </c>
      <c r="H100" s="627"/>
      <c r="I100" s="404"/>
      <c r="J100" s="404"/>
      <c r="K100" s="404"/>
      <c r="L100" s="404"/>
      <c r="M100" s="404"/>
      <c r="N100" s="404"/>
      <c r="O100" s="404"/>
      <c r="P100" s="404"/>
      <c r="Q100" s="416"/>
      <c r="R100" s="404"/>
      <c r="S100" s="416"/>
      <c r="T100" s="422"/>
      <c r="U100" s="640" t="s">
        <v>191</v>
      </c>
      <c r="V100" s="422"/>
      <c r="W100" s="422"/>
      <c r="X100" s="422"/>
      <c r="Y100" s="422"/>
      <c r="Z100" s="422" t="s">
        <v>535</v>
      </c>
      <c r="AA100" s="421" t="s">
        <v>535</v>
      </c>
      <c r="AB100" s="422"/>
      <c r="AC100" s="422"/>
      <c r="AD100" s="422"/>
      <c r="AE100" s="422"/>
      <c r="AF100" s="422"/>
      <c r="AG100" s="422"/>
      <c r="AH100" s="422"/>
      <c r="AI100" s="422"/>
      <c r="AJ100" s="422"/>
      <c r="AK100" s="422"/>
      <c r="AL100" s="422"/>
      <c r="AM100" s="420"/>
    </row>
    <row r="101" spans="1:39" s="405" customFormat="1" ht="17" thickBot="1" x14ac:dyDescent="0.25">
      <c r="A101" s="417"/>
      <c r="B101" s="418" t="s">
        <v>536</v>
      </c>
      <c r="C101" s="627"/>
      <c r="D101" s="404"/>
      <c r="E101" s="404">
        <v>1</v>
      </c>
      <c r="F101" s="628"/>
      <c r="G101" s="407">
        <v>1</v>
      </c>
      <c r="H101" s="627"/>
      <c r="I101" s="404"/>
      <c r="J101" s="404"/>
      <c r="K101" s="404"/>
      <c r="L101" s="180"/>
      <c r="M101" s="404"/>
      <c r="N101" s="404"/>
      <c r="O101" s="404"/>
      <c r="P101" s="404"/>
      <c r="Q101" s="416"/>
      <c r="R101" s="404"/>
      <c r="S101" s="416"/>
      <c r="T101" s="422"/>
      <c r="U101" s="410"/>
      <c r="V101" s="422"/>
      <c r="W101" s="631"/>
      <c r="X101" s="422"/>
      <c r="Y101" s="422"/>
      <c r="Z101" s="422">
        <v>2</v>
      </c>
      <c r="AA101" s="409">
        <v>2</v>
      </c>
      <c r="AB101" s="422"/>
      <c r="AC101" s="422"/>
      <c r="AD101" s="422"/>
      <c r="AE101" s="422"/>
      <c r="AF101" s="422"/>
      <c r="AG101" s="631"/>
      <c r="AH101" s="422"/>
      <c r="AI101" s="422"/>
      <c r="AJ101" s="422"/>
      <c r="AK101" s="422"/>
      <c r="AL101" s="422"/>
      <c r="AM101" s="420"/>
    </row>
    <row r="102" spans="1:39" s="652" customFormat="1" ht="18" customHeight="1" x14ac:dyDescent="0.2">
      <c r="A102" s="1033" t="s">
        <v>730</v>
      </c>
      <c r="B102" s="641" t="s">
        <v>712</v>
      </c>
      <c r="C102" s="642"/>
      <c r="D102" s="643"/>
      <c r="E102" s="643"/>
      <c r="F102" s="644"/>
      <c r="G102" s="645"/>
      <c r="H102" s="642"/>
      <c r="I102" s="643"/>
      <c r="J102" s="643"/>
      <c r="K102" s="643"/>
      <c r="L102" s="646"/>
      <c r="M102" s="643"/>
      <c r="N102" s="643"/>
      <c r="O102" s="643"/>
      <c r="P102" s="647"/>
      <c r="Q102" s="647">
        <v>1</v>
      </c>
      <c r="R102" s="647"/>
      <c r="S102" s="648"/>
      <c r="T102" s="645">
        <v>1</v>
      </c>
      <c r="U102" s="649"/>
      <c r="V102" s="645"/>
      <c r="W102" s="650"/>
      <c r="X102" s="645"/>
      <c r="Y102" s="645"/>
      <c r="Z102" s="645"/>
      <c r="AA102" s="645"/>
      <c r="AB102" s="645"/>
      <c r="AC102" s="645"/>
      <c r="AD102" s="645"/>
      <c r="AE102" s="645"/>
      <c r="AF102" s="645"/>
      <c r="AG102" s="650"/>
      <c r="AH102" s="645"/>
      <c r="AI102" s="645"/>
      <c r="AJ102" s="645"/>
      <c r="AK102" s="645"/>
      <c r="AL102" s="645"/>
      <c r="AM102" s="651"/>
    </row>
    <row r="103" spans="1:39" s="660" customFormat="1" x14ac:dyDescent="0.2">
      <c r="A103" s="1034"/>
      <c r="B103" s="653" t="s">
        <v>713</v>
      </c>
      <c r="C103" s="654"/>
      <c r="D103" s="655"/>
      <c r="E103" s="655"/>
      <c r="F103" s="656"/>
      <c r="G103" s="657"/>
      <c r="H103" s="654"/>
      <c r="I103" s="655"/>
      <c r="J103" s="655"/>
      <c r="K103" s="655"/>
      <c r="L103" s="658"/>
      <c r="M103" s="655"/>
      <c r="N103" s="655"/>
      <c r="O103" s="655"/>
      <c r="P103" s="655"/>
      <c r="Q103" s="655">
        <v>1</v>
      </c>
      <c r="R103" s="655"/>
      <c r="S103" s="659"/>
      <c r="T103" s="657">
        <v>1</v>
      </c>
      <c r="U103" s="654"/>
      <c r="V103" s="655"/>
      <c r="W103" s="658"/>
      <c r="X103" s="655"/>
      <c r="Y103" s="655"/>
      <c r="Z103" s="655"/>
      <c r="AA103" s="655"/>
      <c r="AB103" s="655"/>
      <c r="AC103" s="655"/>
      <c r="AD103" s="655"/>
      <c r="AE103" s="655"/>
      <c r="AF103" s="655"/>
      <c r="AG103" s="658"/>
      <c r="AH103" s="655"/>
      <c r="AI103" s="655"/>
      <c r="AJ103" s="655"/>
      <c r="AK103" s="655"/>
      <c r="AL103" s="655"/>
    </row>
    <row r="104" spans="1:39" s="660" customFormat="1" x14ac:dyDescent="0.2">
      <c r="A104" s="1034"/>
      <c r="B104" s="653" t="s">
        <v>166</v>
      </c>
      <c r="C104" s="654"/>
      <c r="D104" s="655"/>
      <c r="E104" s="655"/>
      <c r="F104" s="656"/>
      <c r="G104" s="657"/>
      <c r="H104" s="654"/>
      <c r="I104" s="655"/>
      <c r="J104" s="655"/>
      <c r="K104" s="655"/>
      <c r="L104" s="658"/>
      <c r="M104" s="655"/>
      <c r="N104" s="655"/>
      <c r="O104" s="655"/>
      <c r="P104" s="655"/>
      <c r="Q104" s="655" t="s">
        <v>118</v>
      </c>
      <c r="R104" s="655"/>
      <c r="S104" s="659"/>
      <c r="T104" s="657" t="s">
        <v>118</v>
      </c>
      <c r="U104" s="654"/>
      <c r="V104" s="655"/>
      <c r="W104" s="658"/>
      <c r="X104" s="655"/>
      <c r="Y104" s="655"/>
      <c r="Z104" s="655"/>
      <c r="AA104" s="655"/>
      <c r="AB104" s="655"/>
      <c r="AC104" s="655"/>
      <c r="AD104" s="655"/>
      <c r="AE104" s="655"/>
      <c r="AF104" s="655"/>
      <c r="AG104" s="658"/>
      <c r="AH104" s="655"/>
      <c r="AI104" s="655"/>
      <c r="AJ104" s="655"/>
      <c r="AK104" s="655"/>
      <c r="AL104" s="655"/>
    </row>
    <row r="105" spans="1:39" s="660" customFormat="1" ht="16" customHeight="1" x14ac:dyDescent="0.2">
      <c r="A105" s="1034"/>
      <c r="B105" s="653" t="s">
        <v>717</v>
      </c>
      <c r="C105" s="654"/>
      <c r="D105" s="655"/>
      <c r="E105" s="655"/>
      <c r="F105" s="656"/>
      <c r="G105" s="657"/>
      <c r="H105" s="654"/>
      <c r="I105" s="655"/>
      <c r="J105" s="655"/>
      <c r="K105" s="655"/>
      <c r="L105" s="658"/>
      <c r="M105" s="655"/>
      <c r="N105" s="655"/>
      <c r="O105" s="655"/>
      <c r="P105" s="655"/>
      <c r="Q105" s="655" t="s">
        <v>118</v>
      </c>
      <c r="R105" s="655"/>
      <c r="S105" s="659"/>
      <c r="T105" s="657" t="s">
        <v>118</v>
      </c>
      <c r="U105" s="654"/>
      <c r="V105" s="655"/>
      <c r="W105" s="658"/>
      <c r="X105" s="655"/>
      <c r="Y105" s="655"/>
      <c r="Z105" s="655"/>
      <c r="AA105" s="655"/>
      <c r="AB105" s="655"/>
      <c r="AC105" s="655"/>
      <c r="AD105" s="655"/>
      <c r="AE105" s="655"/>
      <c r="AF105" s="655"/>
      <c r="AG105" s="658"/>
      <c r="AH105" s="655"/>
      <c r="AI105" s="655"/>
      <c r="AJ105" s="655"/>
      <c r="AK105" s="655"/>
      <c r="AL105" s="655"/>
    </row>
    <row r="106" spans="1:39" s="652" customFormat="1" ht="17" thickBot="1" x14ac:dyDescent="0.25">
      <c r="A106" s="1035"/>
      <c r="B106" s="641" t="s">
        <v>873</v>
      </c>
      <c r="C106" s="642"/>
      <c r="D106" s="643"/>
      <c r="E106" s="643"/>
      <c r="F106" s="644"/>
      <c r="G106" s="645"/>
      <c r="H106" s="642"/>
      <c r="I106" s="643"/>
      <c r="J106" s="643"/>
      <c r="K106" s="643"/>
      <c r="L106" s="646"/>
      <c r="M106" s="643"/>
      <c r="N106" s="643"/>
      <c r="O106" s="643"/>
      <c r="P106" s="661"/>
      <c r="Q106" s="661"/>
      <c r="R106" s="661"/>
      <c r="S106" s="662">
        <v>1</v>
      </c>
      <c r="T106" s="645">
        <v>1</v>
      </c>
      <c r="U106" s="649"/>
      <c r="V106" s="645"/>
      <c r="W106" s="650"/>
      <c r="X106" s="645"/>
      <c r="Y106" s="645"/>
      <c r="Z106" s="645"/>
      <c r="AA106" s="645"/>
      <c r="AB106" s="645"/>
      <c r="AC106" s="645"/>
      <c r="AD106" s="645"/>
      <c r="AE106" s="645"/>
      <c r="AF106" s="645"/>
      <c r="AG106" s="650"/>
      <c r="AH106" s="645"/>
      <c r="AI106" s="645"/>
      <c r="AJ106" s="645"/>
      <c r="AK106" s="645"/>
      <c r="AL106" s="645"/>
      <c r="AM106" s="651"/>
    </row>
    <row r="107" spans="1:39" s="405" customFormat="1" ht="17" thickBot="1" x14ac:dyDescent="0.25">
      <c r="A107" s="663"/>
      <c r="B107" s="418" t="s">
        <v>731</v>
      </c>
      <c r="C107" s="627"/>
      <c r="D107" s="404"/>
      <c r="E107" s="404"/>
      <c r="F107" s="628"/>
      <c r="G107" s="422"/>
      <c r="H107" s="627"/>
      <c r="I107" s="404"/>
      <c r="J107" s="404"/>
      <c r="K107" s="404"/>
      <c r="L107" s="180"/>
      <c r="M107" s="404"/>
      <c r="N107" s="404"/>
      <c r="O107" s="404"/>
      <c r="P107" s="404"/>
      <c r="Q107" s="416" t="s">
        <v>718</v>
      </c>
      <c r="R107" s="404"/>
      <c r="S107" s="416"/>
      <c r="T107" s="637" t="s">
        <v>721</v>
      </c>
      <c r="U107" s="410"/>
      <c r="V107" s="422"/>
      <c r="W107" s="631"/>
      <c r="X107" s="422"/>
      <c r="Y107" s="422"/>
      <c r="Z107" s="422"/>
      <c r="AA107" s="422"/>
      <c r="AB107" s="422"/>
      <c r="AC107" s="422"/>
      <c r="AD107" s="422"/>
      <c r="AE107" s="422"/>
      <c r="AF107" s="422"/>
      <c r="AG107" s="631"/>
      <c r="AH107" s="422"/>
      <c r="AI107" s="422"/>
      <c r="AJ107" s="422"/>
      <c r="AK107" s="422"/>
      <c r="AL107" s="422"/>
      <c r="AM107" s="420"/>
    </row>
    <row r="108" spans="1:39" s="505" customFormat="1" x14ac:dyDescent="0.2">
      <c r="A108" s="918" t="s">
        <v>537</v>
      </c>
      <c r="B108" s="511" t="s">
        <v>538</v>
      </c>
      <c r="C108" s="570"/>
      <c r="D108" s="506"/>
      <c r="E108" s="506">
        <v>1</v>
      </c>
      <c r="F108" s="633"/>
      <c r="G108" s="507">
        <v>1</v>
      </c>
      <c r="H108" s="570"/>
      <c r="I108" s="506"/>
      <c r="J108" s="506"/>
      <c r="K108" s="506"/>
      <c r="L108" s="186"/>
      <c r="M108" s="506"/>
      <c r="N108" s="506"/>
      <c r="O108" s="506"/>
      <c r="P108" s="506"/>
      <c r="Q108" s="508"/>
      <c r="R108" s="506"/>
      <c r="S108" s="508"/>
      <c r="T108" s="507"/>
      <c r="U108" s="564"/>
      <c r="V108" s="507"/>
      <c r="W108" s="634"/>
      <c r="X108" s="507"/>
      <c r="Y108" s="507"/>
      <c r="Z108" s="507"/>
      <c r="AA108" s="507"/>
      <c r="AB108" s="507"/>
      <c r="AC108" s="507"/>
      <c r="AD108" s="507"/>
      <c r="AE108" s="507"/>
      <c r="AF108" s="507"/>
      <c r="AG108" s="634"/>
      <c r="AH108" s="507"/>
      <c r="AI108" s="507"/>
      <c r="AJ108" s="507"/>
      <c r="AK108" s="507"/>
      <c r="AL108" s="507"/>
      <c r="AM108" s="513"/>
    </row>
    <row r="109" spans="1:39" x14ac:dyDescent="0.2">
      <c r="A109" s="916"/>
      <c r="B109" s="359" t="s">
        <v>539</v>
      </c>
      <c r="E109" s="355">
        <v>1</v>
      </c>
      <c r="F109" s="602"/>
      <c r="G109" s="356">
        <v>1</v>
      </c>
      <c r="L109" s="149"/>
      <c r="W109" s="151"/>
      <c r="AG109" s="151"/>
    </row>
    <row r="110" spans="1:39" x14ac:dyDescent="0.2">
      <c r="A110" s="916"/>
      <c r="B110" s="359" t="s">
        <v>540</v>
      </c>
      <c r="E110" s="355" t="s">
        <v>91</v>
      </c>
      <c r="F110" s="602"/>
      <c r="G110" s="356" t="s">
        <v>91</v>
      </c>
      <c r="L110" s="149"/>
      <c r="W110" s="151"/>
      <c r="AG110" s="151"/>
    </row>
    <row r="111" spans="1:39" x14ac:dyDescent="0.2">
      <c r="A111" s="916"/>
      <c r="B111" s="359" t="s">
        <v>874</v>
      </c>
      <c r="E111" s="355" t="s">
        <v>91</v>
      </c>
      <c r="F111" s="602"/>
      <c r="G111" s="356" t="s">
        <v>91</v>
      </c>
      <c r="L111" s="149"/>
      <c r="W111" s="151"/>
      <c r="AG111" s="151"/>
    </row>
    <row r="112" spans="1:39" x14ac:dyDescent="0.2">
      <c r="A112" s="916"/>
      <c r="B112" s="359" t="s">
        <v>875</v>
      </c>
      <c r="D112" s="355" t="s">
        <v>1</v>
      </c>
      <c r="E112" s="355">
        <v>2</v>
      </c>
      <c r="F112" s="602"/>
      <c r="G112" s="356">
        <v>2</v>
      </c>
      <c r="L112" s="149"/>
      <c r="W112" s="151"/>
      <c r="AG112" s="151"/>
    </row>
    <row r="113" spans="1:39" x14ac:dyDescent="0.2">
      <c r="A113" s="916"/>
      <c r="B113" s="359" t="s">
        <v>876</v>
      </c>
      <c r="D113" s="355" t="s">
        <v>1</v>
      </c>
      <c r="E113" s="355">
        <v>2</v>
      </c>
      <c r="F113" s="602"/>
      <c r="G113" s="356">
        <v>2</v>
      </c>
      <c r="L113" s="149"/>
      <c r="W113" s="151"/>
      <c r="AG113" s="151"/>
    </row>
    <row r="114" spans="1:39" x14ac:dyDescent="0.2">
      <c r="A114" s="916"/>
      <c r="B114" s="359" t="s">
        <v>877</v>
      </c>
      <c r="D114" s="355" t="s">
        <v>1</v>
      </c>
      <c r="E114" s="355">
        <v>2</v>
      </c>
      <c r="F114" s="602"/>
      <c r="G114" s="356">
        <v>2</v>
      </c>
      <c r="L114" s="149"/>
      <c r="W114" s="151"/>
      <c r="AG114" s="151"/>
    </row>
    <row r="115" spans="1:39" x14ac:dyDescent="0.2">
      <c r="A115" s="916"/>
      <c r="B115" s="359" t="s">
        <v>878</v>
      </c>
      <c r="D115" s="355" t="s">
        <v>1</v>
      </c>
      <c r="E115" s="355">
        <v>2</v>
      </c>
      <c r="F115" s="602"/>
      <c r="G115" s="356">
        <v>2</v>
      </c>
      <c r="L115" s="149"/>
      <c r="W115" s="151"/>
      <c r="AG115" s="151"/>
    </row>
    <row r="116" spans="1:39" x14ac:dyDescent="0.2">
      <c r="A116" s="916"/>
      <c r="B116" s="359" t="s">
        <v>879</v>
      </c>
      <c r="D116" s="355" t="s">
        <v>1</v>
      </c>
      <c r="E116" s="355">
        <v>2</v>
      </c>
      <c r="F116" s="602"/>
      <c r="G116" s="356">
        <v>2</v>
      </c>
      <c r="L116" s="149"/>
      <c r="W116" s="151"/>
      <c r="AG116" s="151"/>
    </row>
    <row r="117" spans="1:39" x14ac:dyDescent="0.2">
      <c r="A117" s="916"/>
      <c r="B117" s="359" t="s">
        <v>880</v>
      </c>
      <c r="D117" s="355" t="s">
        <v>118</v>
      </c>
      <c r="F117" s="602"/>
      <c r="G117" s="356" t="s">
        <v>118</v>
      </c>
      <c r="L117" s="149"/>
      <c r="W117" s="151"/>
      <c r="AG117" s="151"/>
    </row>
    <row r="118" spans="1:39" x14ac:dyDescent="0.2">
      <c r="A118" s="916"/>
      <c r="B118" s="359" t="s">
        <v>881</v>
      </c>
      <c r="F118" s="602"/>
      <c r="L118" s="149"/>
      <c r="W118" s="151"/>
      <c r="Z118" s="356" t="s">
        <v>91</v>
      </c>
      <c r="AA118" s="356" t="s">
        <v>91</v>
      </c>
      <c r="AG118" s="151"/>
    </row>
    <row r="119" spans="1:39" s="361" customFormat="1" ht="17" thickBot="1" x14ac:dyDescent="0.25">
      <c r="A119" s="916"/>
      <c r="B119" s="362" t="s">
        <v>882</v>
      </c>
      <c r="C119" s="624"/>
      <c r="D119" s="436"/>
      <c r="E119" s="436"/>
      <c r="F119" s="625"/>
      <c r="G119" s="364"/>
      <c r="H119" s="624"/>
      <c r="I119" s="436"/>
      <c r="J119" s="436"/>
      <c r="K119" s="436"/>
      <c r="L119" s="187"/>
      <c r="M119" s="436"/>
      <c r="N119" s="436"/>
      <c r="O119" s="436"/>
      <c r="P119" s="436"/>
      <c r="Q119" s="439"/>
      <c r="R119" s="355"/>
      <c r="S119" s="464"/>
      <c r="T119" s="364"/>
      <c r="U119" s="557"/>
      <c r="V119" s="364"/>
      <c r="W119" s="200"/>
      <c r="X119" s="364"/>
      <c r="Y119" s="364"/>
      <c r="Z119" s="364">
        <v>2</v>
      </c>
      <c r="AA119" s="364">
        <v>2</v>
      </c>
      <c r="AB119" s="364"/>
      <c r="AC119" s="364"/>
      <c r="AD119" s="364"/>
      <c r="AE119" s="364"/>
      <c r="AF119" s="364"/>
      <c r="AG119" s="200"/>
      <c r="AH119" s="364"/>
      <c r="AI119" s="364"/>
      <c r="AJ119" s="364"/>
      <c r="AK119" s="364"/>
      <c r="AL119" s="364"/>
      <c r="AM119" s="440"/>
    </row>
    <row r="120" spans="1:39" s="483" customFormat="1" ht="17" thickBot="1" x14ac:dyDescent="0.25">
      <c r="A120" s="916"/>
      <c r="B120" s="488" t="s">
        <v>541</v>
      </c>
      <c r="C120" s="664"/>
      <c r="D120" s="482"/>
      <c r="E120" s="482"/>
      <c r="F120" s="665"/>
      <c r="G120" s="569" t="s">
        <v>542</v>
      </c>
      <c r="H120" s="664"/>
      <c r="I120" s="482"/>
      <c r="J120" s="482"/>
      <c r="K120" s="482"/>
      <c r="L120" s="666"/>
      <c r="M120" s="482"/>
      <c r="N120" s="482"/>
      <c r="O120" s="482"/>
      <c r="P120" s="482"/>
      <c r="Q120" s="485"/>
      <c r="R120" s="629"/>
      <c r="S120" s="630"/>
      <c r="T120" s="484"/>
      <c r="U120" s="667"/>
      <c r="V120" s="484"/>
      <c r="W120" s="668"/>
      <c r="X120" s="484"/>
      <c r="Y120" s="484"/>
      <c r="Z120" s="484"/>
      <c r="AA120" s="569" t="s">
        <v>535</v>
      </c>
      <c r="AB120" s="484"/>
      <c r="AC120" s="484"/>
      <c r="AD120" s="484"/>
      <c r="AE120" s="484"/>
      <c r="AF120" s="484"/>
      <c r="AG120" s="668"/>
      <c r="AH120" s="484"/>
      <c r="AI120" s="484"/>
      <c r="AJ120" s="484"/>
      <c r="AK120" s="484"/>
      <c r="AL120" s="484"/>
      <c r="AM120" s="490"/>
    </row>
    <row r="121" spans="1:39" s="405" customFormat="1" ht="17" thickBot="1" x14ac:dyDescent="0.25">
      <c r="A121" s="417"/>
      <c r="B121" s="626" t="s">
        <v>543</v>
      </c>
      <c r="C121" s="627"/>
      <c r="D121" s="404"/>
      <c r="E121" s="404"/>
      <c r="F121" s="628"/>
      <c r="G121" s="422"/>
      <c r="H121" s="627"/>
      <c r="I121" s="404"/>
      <c r="J121" s="404"/>
      <c r="K121" s="404"/>
      <c r="L121" s="180" t="s">
        <v>87</v>
      </c>
      <c r="M121" s="404"/>
      <c r="N121" s="404"/>
      <c r="O121" s="404"/>
      <c r="P121" s="404"/>
      <c r="Q121" s="416"/>
      <c r="R121" s="629"/>
      <c r="S121" s="630"/>
      <c r="T121" s="636" t="s">
        <v>87</v>
      </c>
      <c r="U121" s="410"/>
      <c r="V121" s="422"/>
      <c r="W121" s="631"/>
      <c r="X121" s="422"/>
      <c r="Y121" s="422"/>
      <c r="Z121" s="422"/>
      <c r="AA121" s="422"/>
      <c r="AB121" s="422"/>
      <c r="AC121" s="422"/>
      <c r="AD121" s="422"/>
      <c r="AE121" s="422"/>
      <c r="AF121" s="422"/>
      <c r="AG121" s="631"/>
      <c r="AH121" s="422"/>
      <c r="AI121" s="422"/>
      <c r="AJ121" s="422"/>
      <c r="AK121" s="422"/>
      <c r="AL121" s="422"/>
      <c r="AM121" s="420"/>
    </row>
    <row r="122" spans="1:39" s="405" customFormat="1" ht="17" thickBot="1" x14ac:dyDescent="0.25">
      <c r="A122" s="417"/>
      <c r="B122" s="626" t="s">
        <v>544</v>
      </c>
      <c r="C122" s="627"/>
      <c r="D122" s="404"/>
      <c r="E122" s="404"/>
      <c r="F122" s="628" t="s">
        <v>1</v>
      </c>
      <c r="G122" s="422"/>
      <c r="H122" s="627"/>
      <c r="I122" s="404"/>
      <c r="J122" s="404"/>
      <c r="K122" s="404"/>
      <c r="L122" s="180" t="s">
        <v>91</v>
      </c>
      <c r="M122" s="404"/>
      <c r="N122" s="404"/>
      <c r="O122" s="404"/>
      <c r="P122" s="404"/>
      <c r="Q122" s="416"/>
      <c r="R122" s="629"/>
      <c r="S122" s="630"/>
      <c r="T122" s="636" t="s">
        <v>91</v>
      </c>
      <c r="U122" s="410"/>
      <c r="V122" s="422"/>
      <c r="W122" s="631"/>
      <c r="X122" s="422"/>
      <c r="Y122" s="422"/>
      <c r="Z122" s="422"/>
      <c r="AA122" s="422"/>
      <c r="AB122" s="422"/>
      <c r="AC122" s="422"/>
      <c r="AD122" s="422"/>
      <c r="AE122" s="422"/>
      <c r="AF122" s="422"/>
      <c r="AG122" s="631"/>
      <c r="AH122" s="422"/>
      <c r="AI122" s="422"/>
      <c r="AJ122" s="422"/>
      <c r="AK122" s="422"/>
      <c r="AL122" s="422"/>
      <c r="AM122" s="420"/>
    </row>
    <row r="123" spans="1:39" s="505" customFormat="1" x14ac:dyDescent="0.2">
      <c r="A123" s="916" t="s">
        <v>545</v>
      </c>
      <c r="B123" s="511" t="s">
        <v>546</v>
      </c>
      <c r="C123" s="570"/>
      <c r="D123" s="506"/>
      <c r="E123" s="506"/>
      <c r="F123" s="508"/>
      <c r="G123" s="507"/>
      <c r="H123" s="570"/>
      <c r="I123" s="506"/>
      <c r="J123" s="506"/>
      <c r="K123" s="506"/>
      <c r="L123" s="506"/>
      <c r="M123" s="506"/>
      <c r="N123" s="506"/>
      <c r="O123" s="506"/>
      <c r="P123" s="506"/>
      <c r="Q123" s="508"/>
      <c r="R123" s="355"/>
      <c r="S123" s="464"/>
      <c r="T123" s="507"/>
      <c r="U123" s="564"/>
      <c r="V123" s="507"/>
      <c r="W123" s="507"/>
      <c r="X123" s="507"/>
      <c r="Y123" s="507"/>
      <c r="Z123" s="507"/>
      <c r="AA123" s="507"/>
      <c r="AB123" s="507"/>
      <c r="AC123" s="507"/>
      <c r="AD123" s="507"/>
      <c r="AE123" s="507"/>
      <c r="AF123" s="507"/>
      <c r="AG123" s="507"/>
      <c r="AH123" s="507"/>
      <c r="AI123" s="507"/>
      <c r="AJ123" s="507"/>
      <c r="AK123" s="507"/>
      <c r="AL123" s="507">
        <v>1</v>
      </c>
      <c r="AM123" s="513"/>
    </row>
    <row r="124" spans="1:39" s="361" customFormat="1" ht="17" thickBot="1" x14ac:dyDescent="0.25">
      <c r="A124" s="916"/>
      <c r="B124" s="362" t="s">
        <v>547</v>
      </c>
      <c r="C124" s="624"/>
      <c r="D124" s="436"/>
      <c r="E124" s="436"/>
      <c r="F124" s="439"/>
      <c r="G124" s="364"/>
      <c r="H124" s="624"/>
      <c r="I124" s="436"/>
      <c r="J124" s="436"/>
      <c r="K124" s="436"/>
      <c r="L124" s="436"/>
      <c r="M124" s="436"/>
      <c r="N124" s="436"/>
      <c r="O124" s="436"/>
      <c r="P124" s="436"/>
      <c r="Q124" s="439"/>
      <c r="R124" s="355"/>
      <c r="S124" s="464"/>
      <c r="T124" s="364"/>
      <c r="U124" s="557"/>
      <c r="V124" s="364"/>
      <c r="W124" s="364"/>
      <c r="X124" s="364"/>
      <c r="Y124" s="364"/>
      <c r="Z124" s="364"/>
      <c r="AA124" s="364"/>
      <c r="AB124" s="364"/>
      <c r="AC124" s="364"/>
      <c r="AD124" s="364"/>
      <c r="AE124" s="364"/>
      <c r="AF124" s="364"/>
      <c r="AG124" s="364"/>
      <c r="AH124" s="364"/>
      <c r="AI124" s="364"/>
      <c r="AJ124" s="364"/>
      <c r="AK124" s="364"/>
      <c r="AL124" s="364" t="s">
        <v>87</v>
      </c>
      <c r="AM124" s="440"/>
    </row>
    <row r="125" spans="1:39" s="405" customFormat="1" ht="17" thickBot="1" x14ac:dyDescent="0.25">
      <c r="A125" s="1025"/>
      <c r="B125" s="418" t="s">
        <v>548</v>
      </c>
      <c r="C125" s="627"/>
      <c r="D125" s="404"/>
      <c r="E125" s="404"/>
      <c r="F125" s="416"/>
      <c r="G125" s="422"/>
      <c r="H125" s="627"/>
      <c r="I125" s="404"/>
      <c r="J125" s="404"/>
      <c r="K125" s="404"/>
      <c r="L125" s="404"/>
      <c r="M125" s="404"/>
      <c r="N125" s="404"/>
      <c r="O125" s="404"/>
      <c r="P125" s="404"/>
      <c r="Q125" s="416"/>
      <c r="R125" s="629"/>
      <c r="S125" s="630"/>
      <c r="T125" s="422"/>
      <c r="U125" s="410"/>
      <c r="V125" s="422"/>
      <c r="W125" s="422"/>
      <c r="X125" s="422"/>
      <c r="Y125" s="422"/>
      <c r="Z125" s="422"/>
      <c r="AA125" s="422"/>
      <c r="AB125" s="422"/>
      <c r="AC125" s="422"/>
      <c r="AD125" s="422"/>
      <c r="AE125" s="422"/>
      <c r="AF125" s="422"/>
      <c r="AG125" s="422"/>
      <c r="AH125" s="422"/>
      <c r="AI125" s="422"/>
      <c r="AJ125" s="422"/>
      <c r="AK125" s="422"/>
      <c r="AL125" s="421" t="s">
        <v>266</v>
      </c>
      <c r="AM125" s="420"/>
    </row>
    <row r="126" spans="1:39" s="505" customFormat="1" x14ac:dyDescent="0.2">
      <c r="A126" s="1029" t="s">
        <v>549</v>
      </c>
      <c r="B126" s="511" t="s">
        <v>883</v>
      </c>
      <c r="C126" s="570"/>
      <c r="D126" s="506"/>
      <c r="E126" s="506"/>
      <c r="F126" s="508"/>
      <c r="G126" s="507"/>
      <c r="H126" s="570"/>
      <c r="I126" s="506"/>
      <c r="J126" s="506"/>
      <c r="K126" s="506"/>
      <c r="L126" s="506"/>
      <c r="M126" s="506"/>
      <c r="N126" s="506"/>
      <c r="O126" s="506"/>
      <c r="P126" s="506"/>
      <c r="Q126" s="508"/>
      <c r="R126" s="355"/>
      <c r="S126" s="464"/>
      <c r="T126" s="507"/>
      <c r="U126" s="564"/>
      <c r="V126" s="507"/>
      <c r="W126" s="507"/>
      <c r="X126" s="507"/>
      <c r="Y126" s="507"/>
      <c r="Z126" s="507"/>
      <c r="AA126" s="507"/>
      <c r="AB126" s="507"/>
      <c r="AC126" s="507"/>
      <c r="AD126" s="507"/>
      <c r="AE126" s="507"/>
      <c r="AF126" s="507"/>
      <c r="AG126" s="507"/>
      <c r="AH126" s="507">
        <v>1</v>
      </c>
      <c r="AI126" s="507"/>
      <c r="AJ126" s="507"/>
      <c r="AK126" s="507"/>
      <c r="AL126" s="507"/>
      <c r="AM126" s="513"/>
    </row>
    <row r="127" spans="1:39" x14ac:dyDescent="0.2">
      <c r="A127" s="1029"/>
      <c r="B127" s="359" t="s">
        <v>884</v>
      </c>
      <c r="AH127" s="356">
        <v>1</v>
      </c>
    </row>
    <row r="128" spans="1:39" x14ac:dyDescent="0.2">
      <c r="A128" s="1029"/>
      <c r="B128" s="359" t="s">
        <v>885</v>
      </c>
      <c r="AH128" s="356">
        <v>1</v>
      </c>
    </row>
    <row r="129" spans="1:39" s="361" customFormat="1" ht="17" thickBot="1" x14ac:dyDescent="0.25">
      <c r="A129" s="1029"/>
      <c r="B129" s="362" t="s">
        <v>886</v>
      </c>
      <c r="C129" s="624"/>
      <c r="D129" s="436"/>
      <c r="E129" s="436"/>
      <c r="F129" s="439"/>
      <c r="G129" s="364"/>
      <c r="H129" s="624"/>
      <c r="I129" s="436"/>
      <c r="J129" s="436"/>
      <c r="K129" s="436"/>
      <c r="L129" s="436"/>
      <c r="M129" s="436"/>
      <c r="N129" s="436"/>
      <c r="O129" s="436"/>
      <c r="P129" s="436"/>
      <c r="Q129" s="439"/>
      <c r="R129" s="355"/>
      <c r="S129" s="464"/>
      <c r="T129" s="364"/>
      <c r="U129" s="557"/>
      <c r="V129" s="364"/>
      <c r="W129" s="364"/>
      <c r="X129" s="364"/>
      <c r="Y129" s="364"/>
      <c r="Z129" s="364"/>
      <c r="AA129" s="364"/>
      <c r="AB129" s="364"/>
      <c r="AC129" s="364"/>
      <c r="AD129" s="364"/>
      <c r="AE129" s="364"/>
      <c r="AF129" s="364"/>
      <c r="AG129" s="364"/>
      <c r="AH129" s="364" t="s">
        <v>110</v>
      </c>
      <c r="AI129" s="364"/>
      <c r="AJ129" s="364"/>
      <c r="AK129" s="364"/>
      <c r="AL129" s="364"/>
      <c r="AM129" s="440"/>
    </row>
    <row r="130" spans="1:39" s="405" customFormat="1" ht="16" customHeight="1" thickBot="1" x14ac:dyDescent="0.25">
      <c r="A130" s="1030"/>
      <c r="B130" s="418" t="s">
        <v>550</v>
      </c>
      <c r="C130" s="627"/>
      <c r="D130" s="404"/>
      <c r="E130" s="404"/>
      <c r="F130" s="416"/>
      <c r="G130" s="422"/>
      <c r="H130" s="627"/>
      <c r="I130" s="404"/>
      <c r="J130" s="404"/>
      <c r="K130" s="404"/>
      <c r="L130" s="404"/>
      <c r="M130" s="404"/>
      <c r="N130" s="404"/>
      <c r="O130" s="404"/>
      <c r="P130" s="404"/>
      <c r="Q130" s="416"/>
      <c r="R130" s="629"/>
      <c r="S130" s="630"/>
      <c r="T130" s="422"/>
      <c r="U130" s="410"/>
      <c r="V130" s="422"/>
      <c r="W130" s="422"/>
      <c r="X130" s="422"/>
      <c r="Y130" s="422"/>
      <c r="Z130" s="422"/>
      <c r="AA130" s="422"/>
      <c r="AB130" s="422"/>
      <c r="AC130" s="422"/>
      <c r="AD130" s="422"/>
      <c r="AE130" s="422"/>
      <c r="AF130" s="422"/>
      <c r="AG130" s="422"/>
      <c r="AH130" s="412" t="s">
        <v>551</v>
      </c>
      <c r="AI130" s="422"/>
      <c r="AJ130" s="422"/>
      <c r="AK130" s="422"/>
      <c r="AL130" s="422"/>
      <c r="AM130" s="420"/>
    </row>
    <row r="131" spans="1:39" s="505" customFormat="1" ht="208" customHeight="1" x14ac:dyDescent="0.2">
      <c r="A131" s="503"/>
      <c r="B131" s="511"/>
      <c r="C131" s="570"/>
      <c r="D131" s="506"/>
      <c r="E131" s="506"/>
      <c r="F131" s="508"/>
      <c r="G131" s="507"/>
      <c r="H131" s="570"/>
      <c r="I131" s="506"/>
      <c r="J131" s="506"/>
      <c r="K131" s="506"/>
      <c r="L131" s="506"/>
      <c r="M131" s="506"/>
      <c r="N131" s="506"/>
      <c r="O131" s="506"/>
      <c r="P131" s="506"/>
      <c r="Q131" s="508"/>
      <c r="R131" s="355"/>
      <c r="S131" s="464"/>
      <c r="T131" s="507"/>
      <c r="U131" s="564"/>
      <c r="V131" s="507"/>
      <c r="W131" s="507"/>
      <c r="X131" s="507"/>
      <c r="Y131" s="507"/>
      <c r="Z131" s="507"/>
      <c r="AA131" s="507"/>
      <c r="AB131" s="507"/>
      <c r="AC131" s="507"/>
      <c r="AD131" s="507"/>
      <c r="AE131" s="507"/>
      <c r="AF131" s="507"/>
      <c r="AG131" s="507"/>
      <c r="AH131" s="507"/>
      <c r="AI131" s="507"/>
      <c r="AJ131" s="507"/>
      <c r="AK131" s="507"/>
      <c r="AL131" s="507"/>
      <c r="AM131" s="513"/>
    </row>
  </sheetData>
  <mergeCells count="27">
    <mergeCell ref="V6:X6"/>
    <mergeCell ref="A10:A13"/>
    <mergeCell ref="A14:A21"/>
    <mergeCell ref="V4:AH4"/>
    <mergeCell ref="AI4:AL4"/>
    <mergeCell ref="C5:G5"/>
    <mergeCell ref="H5:T5"/>
    <mergeCell ref="V5:X5"/>
    <mergeCell ref="Y5:AA5"/>
    <mergeCell ref="AJ5:AK5"/>
    <mergeCell ref="A126:A130"/>
    <mergeCell ref="A34:A37"/>
    <mergeCell ref="A38:A48"/>
    <mergeCell ref="A49:A55"/>
    <mergeCell ref="A56:A61"/>
    <mergeCell ref="A62:A83"/>
    <mergeCell ref="A84:A88"/>
    <mergeCell ref="A102:A106"/>
    <mergeCell ref="A1:T1"/>
    <mergeCell ref="H3:S3"/>
    <mergeCell ref="A89:A100"/>
    <mergeCell ref="A108:A120"/>
    <mergeCell ref="A123:A125"/>
    <mergeCell ref="A25:A33"/>
    <mergeCell ref="C4:U4"/>
    <mergeCell ref="C6:G6"/>
    <mergeCell ref="H6:T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134"/>
  <sheetViews>
    <sheetView topLeftCell="J1" workbookViewId="0">
      <selection sqref="A1:J1"/>
    </sheetView>
  </sheetViews>
  <sheetFormatPr baseColWidth="10" defaultColWidth="10.83203125" defaultRowHeight="16" x14ac:dyDescent="0.2"/>
  <cols>
    <col min="1" max="1" width="59.5" style="354" customWidth="1"/>
    <col min="2" max="2" width="16.5" style="464" customWidth="1"/>
    <col min="3" max="3" width="31.83203125" style="355" customWidth="1"/>
    <col min="4" max="4" width="14.83203125" style="353" customWidth="1"/>
    <col min="5" max="5" width="9.5" style="355" customWidth="1"/>
    <col min="6" max="6" width="20" style="355" customWidth="1"/>
    <col min="7" max="7" width="10.83203125" style="355"/>
    <col min="8" max="8" width="11" style="355" customWidth="1"/>
    <col min="9" max="16" width="10.83203125" style="355"/>
    <col min="17" max="17" width="17.33203125" style="355" customWidth="1"/>
    <col min="18" max="16384" width="10.83203125" style="531"/>
  </cols>
  <sheetData>
    <row r="1" spans="1:17" ht="24" x14ac:dyDescent="0.3">
      <c r="A1" s="963" t="s">
        <v>1346</v>
      </c>
      <c r="B1" s="964"/>
      <c r="C1" s="964"/>
      <c r="D1" s="964"/>
      <c r="E1" s="964"/>
      <c r="F1" s="964"/>
      <c r="G1" s="964"/>
      <c r="H1" s="964"/>
      <c r="I1" s="964"/>
      <c r="J1" s="965"/>
    </row>
    <row r="2" spans="1:17" ht="106" customHeight="1" x14ac:dyDescent="0.2">
      <c r="A2" s="864" t="s">
        <v>890</v>
      </c>
      <c r="B2" s="1039" t="s">
        <v>891</v>
      </c>
      <c r="C2" s="1040"/>
      <c r="D2" s="1040"/>
      <c r="E2" s="1040"/>
      <c r="F2" s="1040"/>
      <c r="G2" s="1040"/>
      <c r="H2" s="1041"/>
      <c r="L2" s="608"/>
    </row>
    <row r="3" spans="1:17" ht="19" x14ac:dyDescent="0.25">
      <c r="A3" s="865"/>
      <c r="B3" s="866"/>
      <c r="C3" s="867"/>
      <c r="D3" s="868"/>
      <c r="E3" s="238"/>
      <c r="F3" s="238"/>
      <c r="G3" s="238"/>
      <c r="H3" s="238"/>
      <c r="I3" s="238"/>
      <c r="J3" s="238"/>
      <c r="K3" s="238"/>
      <c r="L3" s="238"/>
      <c r="M3" s="238"/>
      <c r="N3" s="238" t="s">
        <v>447</v>
      </c>
      <c r="O3" s="238"/>
      <c r="P3" s="238"/>
      <c r="Q3" s="238"/>
    </row>
    <row r="4" spans="1:17" ht="51" x14ac:dyDescent="0.2">
      <c r="A4" s="99"/>
      <c r="B4" s="344" t="s">
        <v>448</v>
      </c>
      <c r="C4" s="205" t="s">
        <v>318</v>
      </c>
      <c r="D4" s="352" t="s">
        <v>449</v>
      </c>
      <c r="E4" s="99" t="s">
        <v>450</v>
      </c>
      <c r="F4" s="99" t="s">
        <v>451</v>
      </c>
      <c r="G4" s="96" t="s">
        <v>452</v>
      </c>
      <c r="H4" s="23" t="s">
        <v>453</v>
      </c>
      <c r="I4" s="23" t="s">
        <v>18</v>
      </c>
      <c r="J4" s="23" t="s">
        <v>18</v>
      </c>
      <c r="K4" s="23" t="s">
        <v>454</v>
      </c>
      <c r="L4" s="101" t="s">
        <v>455</v>
      </c>
      <c r="M4" s="23" t="s">
        <v>20</v>
      </c>
      <c r="N4" s="23" t="s">
        <v>26</v>
      </c>
      <c r="O4" s="205" t="s">
        <v>456</v>
      </c>
      <c r="P4" s="205"/>
      <c r="Q4" s="23" t="s">
        <v>27</v>
      </c>
    </row>
    <row r="5" spans="1:17" ht="17" x14ac:dyDescent="0.2">
      <c r="A5" s="99"/>
      <c r="B5" s="344" t="s">
        <v>29</v>
      </c>
      <c r="C5" s="205" t="s">
        <v>30</v>
      </c>
      <c r="D5" s="352"/>
      <c r="E5" s="99" t="s">
        <v>33</v>
      </c>
      <c r="F5" s="99" t="s">
        <v>34</v>
      </c>
      <c r="G5" s="23" t="s">
        <v>40</v>
      </c>
      <c r="H5" s="23" t="s">
        <v>457</v>
      </c>
      <c r="I5" s="23" t="s">
        <v>458</v>
      </c>
      <c r="J5" s="23" t="s">
        <v>459</v>
      </c>
      <c r="K5" s="23" t="s">
        <v>36</v>
      </c>
      <c r="L5" s="101" t="s">
        <v>35</v>
      </c>
      <c r="M5" s="23" t="s">
        <v>44</v>
      </c>
      <c r="N5" s="23" t="s">
        <v>47</v>
      </c>
      <c r="O5" s="23" t="s">
        <v>460</v>
      </c>
      <c r="P5" s="23" t="s">
        <v>461</v>
      </c>
      <c r="Q5" s="23" t="s">
        <v>49</v>
      </c>
    </row>
    <row r="6" spans="1:17" x14ac:dyDescent="0.2">
      <c r="A6" s="865"/>
      <c r="B6" s="609"/>
      <c r="F6" s="608"/>
      <c r="G6" s="355">
        <v>2004</v>
      </c>
      <c r="H6" s="355">
        <v>1999</v>
      </c>
      <c r="I6" s="355">
        <v>1999</v>
      </c>
      <c r="J6" s="355">
        <v>2005</v>
      </c>
      <c r="K6" s="355">
        <v>2007</v>
      </c>
      <c r="L6" s="608">
        <v>2019</v>
      </c>
      <c r="M6" s="355">
        <v>2019</v>
      </c>
      <c r="N6" s="355">
        <v>2006</v>
      </c>
      <c r="O6" s="355">
        <v>2016</v>
      </c>
      <c r="P6" s="355">
        <v>2016</v>
      </c>
      <c r="Q6" s="355">
        <v>2018</v>
      </c>
    </row>
    <row r="7" spans="1:17" ht="111" x14ac:dyDescent="0.2">
      <c r="A7" s="869" t="s">
        <v>51</v>
      </c>
      <c r="B7" s="870" t="s">
        <v>64</v>
      </c>
      <c r="C7" s="871" t="s">
        <v>74</v>
      </c>
      <c r="D7" s="872" t="s">
        <v>1281</v>
      </c>
      <c r="E7" s="871" t="s">
        <v>1282</v>
      </c>
      <c r="F7" s="871" t="s">
        <v>1289</v>
      </c>
      <c r="G7" s="372" t="s">
        <v>464</v>
      </c>
      <c r="H7" s="372" t="s">
        <v>1267</v>
      </c>
      <c r="I7" s="372" t="s">
        <v>1268</v>
      </c>
      <c r="J7" s="372" t="s">
        <v>1269</v>
      </c>
      <c r="K7" s="372" t="s">
        <v>344</v>
      </c>
      <c r="L7" s="372" t="s">
        <v>465</v>
      </c>
      <c r="M7" s="372" t="s">
        <v>1270</v>
      </c>
      <c r="N7" s="372" t="s">
        <v>356</v>
      </c>
      <c r="O7" s="372" t="s">
        <v>466</v>
      </c>
      <c r="P7" s="372" t="s">
        <v>1271</v>
      </c>
      <c r="Q7" s="613" t="s">
        <v>1272</v>
      </c>
    </row>
    <row r="8" spans="1:17" ht="34" x14ac:dyDescent="0.2">
      <c r="A8" s="99" t="s">
        <v>893</v>
      </c>
      <c r="L8" s="149"/>
    </row>
    <row r="9" spans="1:17" x14ac:dyDescent="0.2">
      <c r="A9" s="873" t="s">
        <v>469</v>
      </c>
      <c r="B9" s="874" t="s">
        <v>470</v>
      </c>
      <c r="C9" s="629"/>
      <c r="D9" s="712"/>
      <c r="E9" s="629"/>
      <c r="F9" s="629"/>
      <c r="G9" s="629"/>
      <c r="H9" s="629"/>
      <c r="I9" s="629"/>
      <c r="J9" s="629"/>
      <c r="K9" s="629"/>
      <c r="L9" s="875"/>
      <c r="M9" s="629"/>
      <c r="N9" s="629"/>
      <c r="O9" s="629"/>
      <c r="P9" s="629"/>
      <c r="Q9" s="629"/>
    </row>
    <row r="10" spans="1:17" x14ac:dyDescent="0.2">
      <c r="A10" s="873" t="s">
        <v>478</v>
      </c>
      <c r="B10" s="876">
        <v>1</v>
      </c>
      <c r="C10" s="877" t="s">
        <v>719</v>
      </c>
      <c r="D10" s="712"/>
      <c r="E10" s="629"/>
      <c r="F10" s="878" t="s">
        <v>191</v>
      </c>
      <c r="G10" s="879">
        <v>1</v>
      </c>
      <c r="H10" s="879">
        <v>1</v>
      </c>
      <c r="I10" s="879">
        <v>1</v>
      </c>
      <c r="J10" s="879">
        <v>1</v>
      </c>
      <c r="K10" s="878" t="s">
        <v>126</v>
      </c>
      <c r="L10" s="880" t="s">
        <v>119</v>
      </c>
      <c r="M10" s="629"/>
      <c r="N10" s="878">
        <v>3</v>
      </c>
      <c r="O10" s="629"/>
      <c r="P10" s="629"/>
      <c r="Q10" s="629"/>
    </row>
    <row r="11" spans="1:17" x14ac:dyDescent="0.2">
      <c r="A11" s="881" t="s">
        <v>479</v>
      </c>
      <c r="B11" s="630"/>
      <c r="C11" s="629"/>
      <c r="D11" s="712"/>
      <c r="E11" s="629"/>
      <c r="F11" s="629"/>
      <c r="G11" s="629"/>
      <c r="H11" s="629"/>
      <c r="I11" s="629"/>
      <c r="J11" s="629"/>
      <c r="K11" s="879">
        <v>1</v>
      </c>
      <c r="L11" s="629"/>
      <c r="M11" s="629"/>
      <c r="N11" s="629"/>
      <c r="O11" s="629"/>
      <c r="P11" s="629"/>
      <c r="Q11" s="629"/>
    </row>
    <row r="12" spans="1:17" x14ac:dyDescent="0.2">
      <c r="A12" s="881" t="s">
        <v>480</v>
      </c>
      <c r="B12" s="630"/>
      <c r="C12" s="879">
        <v>1</v>
      </c>
      <c r="D12" s="712"/>
      <c r="E12" s="629"/>
      <c r="F12" s="629"/>
      <c r="G12" s="629"/>
      <c r="H12" s="629"/>
      <c r="I12" s="629"/>
      <c r="J12" s="629"/>
      <c r="K12" s="629"/>
      <c r="L12" s="629"/>
      <c r="M12" s="629"/>
      <c r="N12" s="629"/>
      <c r="O12" s="629"/>
      <c r="P12" s="629"/>
      <c r="Q12" s="629"/>
    </row>
    <row r="13" spans="1:17" x14ac:dyDescent="0.2">
      <c r="A13" s="881" t="s">
        <v>481</v>
      </c>
      <c r="B13" s="630"/>
      <c r="C13" s="878" t="s">
        <v>191</v>
      </c>
      <c r="D13" s="712"/>
      <c r="E13" s="629"/>
      <c r="F13" s="629"/>
      <c r="G13" s="629"/>
      <c r="H13" s="629"/>
      <c r="I13" s="629"/>
      <c r="J13" s="629"/>
      <c r="K13" s="629"/>
      <c r="L13" s="629"/>
      <c r="M13" s="629"/>
      <c r="N13" s="629"/>
      <c r="O13" s="629"/>
      <c r="P13" s="629"/>
      <c r="Q13" s="629"/>
    </row>
    <row r="14" spans="1:17" x14ac:dyDescent="0.2">
      <c r="A14" s="881" t="s">
        <v>491</v>
      </c>
      <c r="B14" s="630"/>
      <c r="C14" s="877" t="s">
        <v>492</v>
      </c>
      <c r="D14" s="712"/>
      <c r="E14" s="629"/>
      <c r="F14" s="629"/>
      <c r="G14" s="629"/>
      <c r="H14" s="629"/>
      <c r="I14" s="629"/>
      <c r="J14" s="629"/>
      <c r="K14" s="629"/>
      <c r="L14" s="629"/>
      <c r="M14" s="629"/>
      <c r="N14" s="629"/>
      <c r="O14" s="629"/>
      <c r="P14" s="629"/>
      <c r="Q14" s="629"/>
    </row>
    <row r="15" spans="1:17" x14ac:dyDescent="0.2">
      <c r="A15" s="873" t="s">
        <v>397</v>
      </c>
      <c r="B15" s="882" t="s">
        <v>191</v>
      </c>
      <c r="C15" s="629"/>
      <c r="D15" s="712"/>
      <c r="E15" s="629"/>
      <c r="F15" s="877" t="s">
        <v>87</v>
      </c>
      <c r="G15" s="629"/>
      <c r="H15" s="629"/>
      <c r="I15" s="629"/>
      <c r="J15" s="629"/>
      <c r="K15" s="629"/>
      <c r="L15" s="875"/>
      <c r="M15" s="629"/>
      <c r="N15" s="629"/>
      <c r="O15" s="629"/>
      <c r="P15" s="629"/>
      <c r="Q15" s="629"/>
    </row>
    <row r="16" spans="1:17" x14ac:dyDescent="0.2">
      <c r="A16" s="881" t="s">
        <v>552</v>
      </c>
      <c r="B16" s="876" t="s">
        <v>88</v>
      </c>
      <c r="C16" s="629"/>
      <c r="D16" s="712"/>
      <c r="E16" s="629"/>
      <c r="F16" s="877" t="s">
        <v>495</v>
      </c>
      <c r="G16" s="629"/>
      <c r="H16" s="629"/>
      <c r="I16" s="629"/>
      <c r="J16" s="629"/>
      <c r="K16" s="629"/>
      <c r="L16" s="629"/>
      <c r="M16" s="629"/>
      <c r="N16" s="629"/>
      <c r="O16" s="629"/>
      <c r="P16" s="629"/>
      <c r="Q16" s="629"/>
    </row>
    <row r="17" spans="1:17" x14ac:dyDescent="0.2">
      <c r="A17" s="881" t="s">
        <v>553</v>
      </c>
      <c r="B17" s="874" t="s">
        <v>87</v>
      </c>
      <c r="C17" s="629"/>
      <c r="D17" s="712"/>
      <c r="E17" s="877" t="s">
        <v>87</v>
      </c>
      <c r="F17" s="629"/>
      <c r="G17" s="629"/>
      <c r="H17" s="629"/>
      <c r="I17" s="629"/>
      <c r="J17" s="629"/>
      <c r="K17" s="629"/>
      <c r="L17" s="629"/>
      <c r="M17" s="629"/>
      <c r="N17" s="629"/>
      <c r="O17" s="878" t="s">
        <v>500</v>
      </c>
      <c r="P17" s="877" t="s">
        <v>254</v>
      </c>
      <c r="Q17" s="629"/>
    </row>
    <row r="18" spans="1:17" x14ac:dyDescent="0.2">
      <c r="A18" s="873" t="s">
        <v>505</v>
      </c>
      <c r="B18" s="882" t="s">
        <v>191</v>
      </c>
      <c r="C18" s="883" t="s">
        <v>191</v>
      </c>
      <c r="D18" s="712"/>
      <c r="E18" s="878" t="s">
        <v>191</v>
      </c>
      <c r="F18" s="877" t="s">
        <v>506</v>
      </c>
      <c r="G18" s="629"/>
      <c r="H18" s="629"/>
      <c r="I18" s="629"/>
      <c r="J18" s="629"/>
      <c r="K18" s="629"/>
      <c r="L18" s="629"/>
      <c r="M18" s="629"/>
      <c r="N18" s="629"/>
      <c r="O18" s="629"/>
      <c r="P18" s="629"/>
      <c r="Q18" s="629"/>
    </row>
    <row r="19" spans="1:17" x14ac:dyDescent="0.2">
      <c r="A19" s="881" t="s">
        <v>522</v>
      </c>
      <c r="B19" s="876">
        <v>1</v>
      </c>
      <c r="C19" s="877" t="s">
        <v>724</v>
      </c>
      <c r="D19" s="884">
        <v>1</v>
      </c>
      <c r="E19" s="629"/>
      <c r="F19" s="629"/>
      <c r="G19" s="629"/>
      <c r="H19" s="629"/>
      <c r="I19" s="629"/>
      <c r="J19" s="629"/>
      <c r="K19" s="629"/>
      <c r="L19" s="629"/>
      <c r="M19" s="629"/>
      <c r="N19" s="629"/>
      <c r="O19" s="629"/>
      <c r="P19" s="629"/>
      <c r="Q19" s="629"/>
    </row>
    <row r="20" spans="1:17" x14ac:dyDescent="0.2">
      <c r="A20" s="881" t="s">
        <v>554</v>
      </c>
      <c r="B20" s="630"/>
      <c r="C20" s="877" t="s">
        <v>526</v>
      </c>
      <c r="D20" s="712"/>
      <c r="E20" s="629"/>
      <c r="F20" s="629"/>
      <c r="G20" s="629"/>
      <c r="H20" s="629"/>
      <c r="I20" s="629"/>
      <c r="J20" s="629"/>
      <c r="K20" s="629"/>
      <c r="L20" s="629"/>
      <c r="M20" s="629"/>
      <c r="N20" s="629"/>
      <c r="O20" s="629"/>
      <c r="P20" s="629"/>
      <c r="Q20" s="629"/>
    </row>
    <row r="21" spans="1:17" x14ac:dyDescent="0.2">
      <c r="A21" s="881" t="s">
        <v>555</v>
      </c>
      <c r="B21" s="876">
        <v>1</v>
      </c>
      <c r="C21" s="629"/>
      <c r="D21" s="885" t="s">
        <v>191</v>
      </c>
      <c r="E21" s="629"/>
      <c r="F21" s="877" t="s">
        <v>535</v>
      </c>
      <c r="G21" s="629"/>
      <c r="H21" s="629"/>
      <c r="I21" s="629"/>
      <c r="J21" s="629"/>
      <c r="K21" s="629"/>
      <c r="L21" s="629"/>
      <c r="M21" s="629"/>
      <c r="N21" s="629"/>
      <c r="O21" s="629"/>
      <c r="P21" s="629"/>
      <c r="Q21" s="629"/>
    </row>
    <row r="22" spans="1:17" x14ac:dyDescent="0.2">
      <c r="A22" s="881" t="s">
        <v>887</v>
      </c>
      <c r="B22" s="876">
        <v>1</v>
      </c>
      <c r="C22" s="629"/>
      <c r="D22" s="712"/>
      <c r="E22" s="629"/>
      <c r="F22" s="886">
        <v>2</v>
      </c>
      <c r="G22" s="629"/>
      <c r="H22" s="629"/>
      <c r="I22" s="629"/>
      <c r="J22" s="629"/>
      <c r="K22" s="629"/>
      <c r="L22" s="875"/>
      <c r="M22" s="629"/>
      <c r="N22" s="629"/>
      <c r="O22" s="629"/>
      <c r="P22" s="629"/>
      <c r="Q22" s="629"/>
    </row>
    <row r="23" spans="1:17" s="767" customFormat="1" x14ac:dyDescent="0.2">
      <c r="A23" s="881" t="s">
        <v>725</v>
      </c>
      <c r="B23" s="630"/>
      <c r="C23" s="883" t="s">
        <v>721</v>
      </c>
      <c r="D23" s="712"/>
      <c r="E23" s="629"/>
      <c r="F23" s="629"/>
      <c r="G23" s="629"/>
      <c r="H23" s="629"/>
      <c r="I23" s="629"/>
      <c r="J23" s="629"/>
      <c r="K23" s="629"/>
      <c r="L23" s="875"/>
      <c r="M23" s="629"/>
      <c r="N23" s="629"/>
      <c r="O23" s="629"/>
      <c r="P23" s="629"/>
      <c r="Q23" s="629"/>
    </row>
    <row r="24" spans="1:17" x14ac:dyDescent="0.2">
      <c r="A24" s="881" t="s">
        <v>541</v>
      </c>
      <c r="B24" s="874" t="s">
        <v>542</v>
      </c>
      <c r="C24" s="629"/>
      <c r="D24" s="712"/>
      <c r="E24" s="629"/>
      <c r="F24" s="877" t="s">
        <v>535</v>
      </c>
      <c r="G24" s="629"/>
      <c r="H24" s="629"/>
      <c r="I24" s="629"/>
      <c r="J24" s="629"/>
      <c r="K24" s="629"/>
      <c r="L24" s="875"/>
      <c r="M24" s="629"/>
      <c r="N24" s="629"/>
      <c r="O24" s="629"/>
      <c r="P24" s="629"/>
      <c r="Q24" s="629"/>
    </row>
    <row r="25" spans="1:17" x14ac:dyDescent="0.2">
      <c r="A25" s="873" t="s">
        <v>726</v>
      </c>
      <c r="B25" s="630"/>
      <c r="C25" s="880" t="s">
        <v>727</v>
      </c>
      <c r="D25" s="712"/>
      <c r="E25" s="629"/>
      <c r="F25" s="629"/>
      <c r="G25" s="629"/>
      <c r="H25" s="629"/>
      <c r="I25" s="629"/>
      <c r="J25" s="629"/>
      <c r="K25" s="629"/>
      <c r="L25" s="875"/>
      <c r="M25" s="629"/>
      <c r="N25" s="629"/>
      <c r="O25" s="629"/>
      <c r="P25" s="629"/>
      <c r="Q25" s="629"/>
    </row>
    <row r="26" spans="1:17" x14ac:dyDescent="0.2">
      <c r="A26" s="881" t="s">
        <v>548</v>
      </c>
      <c r="B26" s="630"/>
      <c r="C26" s="629"/>
      <c r="D26" s="712"/>
      <c r="E26" s="629"/>
      <c r="F26" s="629"/>
      <c r="G26" s="629"/>
      <c r="H26" s="629"/>
      <c r="I26" s="629"/>
      <c r="J26" s="629"/>
      <c r="K26" s="629"/>
      <c r="L26" s="629"/>
      <c r="M26" s="629"/>
      <c r="N26" s="629"/>
      <c r="O26" s="629"/>
      <c r="P26" s="629"/>
      <c r="Q26" s="877" t="s">
        <v>266</v>
      </c>
    </row>
    <row r="27" spans="1:17" x14ac:dyDescent="0.2">
      <c r="A27" s="881" t="s">
        <v>550</v>
      </c>
      <c r="B27" s="630"/>
      <c r="C27" s="629"/>
      <c r="D27" s="712"/>
      <c r="E27" s="629"/>
      <c r="F27" s="629"/>
      <c r="G27" s="629"/>
      <c r="H27" s="629"/>
      <c r="I27" s="629"/>
      <c r="J27" s="629"/>
      <c r="K27" s="629"/>
      <c r="L27" s="629"/>
      <c r="M27" s="878" t="s">
        <v>551</v>
      </c>
      <c r="N27" s="629"/>
      <c r="O27" s="629"/>
      <c r="P27" s="629"/>
      <c r="Q27" s="629"/>
    </row>
    <row r="28" spans="1:17" x14ac:dyDescent="0.2">
      <c r="A28" s="881"/>
      <c r="B28" s="630"/>
      <c r="C28" s="629"/>
      <c r="D28" s="712"/>
      <c r="E28" s="629"/>
      <c r="F28" s="629"/>
      <c r="G28" s="629"/>
      <c r="H28" s="629"/>
      <c r="I28" s="629"/>
      <c r="J28" s="629"/>
      <c r="K28" s="629"/>
      <c r="L28" s="629"/>
      <c r="M28" s="878"/>
      <c r="N28" s="629"/>
      <c r="O28" s="629"/>
      <c r="P28" s="629"/>
      <c r="Q28" s="629"/>
    </row>
    <row r="29" spans="1:17" x14ac:dyDescent="0.2">
      <c r="C29" s="655"/>
    </row>
    <row r="30" spans="1:17" x14ac:dyDescent="0.2">
      <c r="C30" s="655"/>
    </row>
    <row r="31" spans="1:17" x14ac:dyDescent="0.2">
      <c r="C31" s="655"/>
    </row>
    <row r="32" spans="1:17" x14ac:dyDescent="0.2">
      <c r="C32" s="655"/>
    </row>
    <row r="33" spans="3:3" x14ac:dyDescent="0.2">
      <c r="C33" s="655"/>
    </row>
    <row r="34" spans="3:3" x14ac:dyDescent="0.2">
      <c r="C34" s="655"/>
    </row>
    <row r="35" spans="3:3" x14ac:dyDescent="0.2">
      <c r="C35" s="655"/>
    </row>
    <row r="36" spans="3:3" x14ac:dyDescent="0.2">
      <c r="C36" s="655"/>
    </row>
    <row r="37" spans="3:3" x14ac:dyDescent="0.2">
      <c r="C37" s="655"/>
    </row>
    <row r="38" spans="3:3" x14ac:dyDescent="0.2">
      <c r="C38" s="655"/>
    </row>
    <row r="39" spans="3:3" x14ac:dyDescent="0.2">
      <c r="C39" s="655"/>
    </row>
    <row r="40" spans="3:3" x14ac:dyDescent="0.2">
      <c r="C40" s="655"/>
    </row>
    <row r="41" spans="3:3" x14ac:dyDescent="0.2">
      <c r="C41" s="655"/>
    </row>
    <row r="42" spans="3:3" x14ac:dyDescent="0.2">
      <c r="C42" s="655"/>
    </row>
    <row r="43" spans="3:3" x14ac:dyDescent="0.2">
      <c r="C43" s="655"/>
    </row>
    <row r="44" spans="3:3" x14ac:dyDescent="0.2">
      <c r="C44" s="655"/>
    </row>
    <row r="45" spans="3:3" x14ac:dyDescent="0.2">
      <c r="C45" s="655"/>
    </row>
    <row r="46" spans="3:3" x14ac:dyDescent="0.2">
      <c r="C46" s="655"/>
    </row>
    <row r="47" spans="3:3" x14ac:dyDescent="0.2">
      <c r="C47" s="655"/>
    </row>
    <row r="48" spans="3:3" x14ac:dyDescent="0.2">
      <c r="C48" s="655"/>
    </row>
    <row r="49" spans="3:3" x14ac:dyDescent="0.2">
      <c r="C49" s="655"/>
    </row>
    <row r="50" spans="3:3" x14ac:dyDescent="0.2">
      <c r="C50" s="655"/>
    </row>
    <row r="51" spans="3:3" x14ac:dyDescent="0.2">
      <c r="C51" s="655"/>
    </row>
    <row r="52" spans="3:3" x14ac:dyDescent="0.2">
      <c r="C52" s="655"/>
    </row>
    <row r="53" spans="3:3" x14ac:dyDescent="0.2">
      <c r="C53" s="655"/>
    </row>
    <row r="54" spans="3:3" x14ac:dyDescent="0.2">
      <c r="C54" s="655"/>
    </row>
    <row r="55" spans="3:3" x14ac:dyDescent="0.2">
      <c r="C55" s="655"/>
    </row>
    <row r="56" spans="3:3" x14ac:dyDescent="0.2">
      <c r="C56" s="655"/>
    </row>
    <row r="57" spans="3:3" x14ac:dyDescent="0.2">
      <c r="C57" s="655"/>
    </row>
    <row r="58" spans="3:3" x14ac:dyDescent="0.2">
      <c r="C58" s="655"/>
    </row>
    <row r="59" spans="3:3" x14ac:dyDescent="0.2">
      <c r="C59" s="655"/>
    </row>
    <row r="60" spans="3:3" x14ac:dyDescent="0.2">
      <c r="C60" s="655"/>
    </row>
    <row r="61" spans="3:3" x14ac:dyDescent="0.2">
      <c r="C61" s="655"/>
    </row>
    <row r="62" spans="3:3" x14ac:dyDescent="0.2">
      <c r="C62" s="655"/>
    </row>
    <row r="63" spans="3:3" x14ac:dyDescent="0.2">
      <c r="C63" s="655"/>
    </row>
    <row r="64" spans="3:3" x14ac:dyDescent="0.2">
      <c r="C64" s="655"/>
    </row>
    <row r="65" spans="3:3" x14ac:dyDescent="0.2">
      <c r="C65" s="655"/>
    </row>
    <row r="66" spans="3:3" x14ac:dyDescent="0.2">
      <c r="C66" s="655"/>
    </row>
    <row r="67" spans="3:3" x14ac:dyDescent="0.2">
      <c r="C67" s="655"/>
    </row>
    <row r="68" spans="3:3" x14ac:dyDescent="0.2">
      <c r="C68" s="655"/>
    </row>
    <row r="69" spans="3:3" x14ac:dyDescent="0.2">
      <c r="C69" s="655"/>
    </row>
    <row r="70" spans="3:3" x14ac:dyDescent="0.2">
      <c r="C70" s="655"/>
    </row>
    <row r="71" spans="3:3" x14ac:dyDescent="0.2">
      <c r="C71" s="655"/>
    </row>
    <row r="72" spans="3:3" x14ac:dyDescent="0.2">
      <c r="C72" s="655"/>
    </row>
    <row r="73" spans="3:3" x14ac:dyDescent="0.2">
      <c r="C73" s="655"/>
    </row>
    <row r="74" spans="3:3" x14ac:dyDescent="0.2">
      <c r="C74" s="655"/>
    </row>
    <row r="75" spans="3:3" x14ac:dyDescent="0.2">
      <c r="C75" s="655"/>
    </row>
    <row r="76" spans="3:3" x14ac:dyDescent="0.2">
      <c r="C76" s="655"/>
    </row>
    <row r="77" spans="3:3" x14ac:dyDescent="0.2">
      <c r="C77" s="655"/>
    </row>
    <row r="78" spans="3:3" x14ac:dyDescent="0.2">
      <c r="C78" s="655"/>
    </row>
    <row r="79" spans="3:3" x14ac:dyDescent="0.2">
      <c r="C79" s="655"/>
    </row>
    <row r="80" spans="3:3" x14ac:dyDescent="0.2">
      <c r="C80" s="655"/>
    </row>
    <row r="81" spans="3:3" x14ac:dyDescent="0.2">
      <c r="C81" s="655"/>
    </row>
    <row r="82" spans="3:3" x14ac:dyDescent="0.2">
      <c r="C82" s="655"/>
    </row>
    <row r="83" spans="3:3" x14ac:dyDescent="0.2">
      <c r="C83" s="655"/>
    </row>
    <row r="84" spans="3:3" x14ac:dyDescent="0.2">
      <c r="C84" s="655"/>
    </row>
    <row r="85" spans="3:3" x14ac:dyDescent="0.2">
      <c r="C85" s="655"/>
    </row>
    <row r="86" spans="3:3" x14ac:dyDescent="0.2">
      <c r="C86" s="655"/>
    </row>
    <row r="87" spans="3:3" x14ac:dyDescent="0.2">
      <c r="C87" s="655"/>
    </row>
    <row r="88" spans="3:3" x14ac:dyDescent="0.2">
      <c r="C88" s="655"/>
    </row>
    <row r="89" spans="3:3" x14ac:dyDescent="0.2">
      <c r="C89" s="655"/>
    </row>
    <row r="90" spans="3:3" x14ac:dyDescent="0.2">
      <c r="C90" s="655"/>
    </row>
    <row r="91" spans="3:3" x14ac:dyDescent="0.2">
      <c r="C91" s="655"/>
    </row>
    <row r="92" spans="3:3" x14ac:dyDescent="0.2">
      <c r="C92" s="655"/>
    </row>
    <row r="93" spans="3:3" x14ac:dyDescent="0.2">
      <c r="C93" s="655"/>
    </row>
    <row r="94" spans="3:3" x14ac:dyDescent="0.2">
      <c r="C94" s="655"/>
    </row>
    <row r="95" spans="3:3" x14ac:dyDescent="0.2">
      <c r="C95" s="655"/>
    </row>
    <row r="96" spans="3:3" x14ac:dyDescent="0.2">
      <c r="C96" s="655"/>
    </row>
    <row r="97" spans="3:3" x14ac:dyDescent="0.2">
      <c r="C97" s="655"/>
    </row>
    <row r="98" spans="3:3" x14ac:dyDescent="0.2">
      <c r="C98" s="655"/>
    </row>
    <row r="99" spans="3:3" x14ac:dyDescent="0.2">
      <c r="C99" s="655"/>
    </row>
    <row r="100" spans="3:3" x14ac:dyDescent="0.2">
      <c r="C100" s="655"/>
    </row>
    <row r="101" spans="3:3" x14ac:dyDescent="0.2">
      <c r="C101" s="655"/>
    </row>
    <row r="102" spans="3:3" x14ac:dyDescent="0.2">
      <c r="C102" s="655"/>
    </row>
    <row r="103" spans="3:3" x14ac:dyDescent="0.2">
      <c r="C103" s="655"/>
    </row>
    <row r="104" spans="3:3" x14ac:dyDescent="0.2">
      <c r="C104" s="655"/>
    </row>
    <row r="105" spans="3:3" x14ac:dyDescent="0.2">
      <c r="C105" s="655"/>
    </row>
    <row r="106" spans="3:3" x14ac:dyDescent="0.2">
      <c r="C106" s="655"/>
    </row>
    <row r="107" spans="3:3" x14ac:dyDescent="0.2">
      <c r="C107" s="655"/>
    </row>
    <row r="108" spans="3:3" x14ac:dyDescent="0.2">
      <c r="C108" s="655"/>
    </row>
    <row r="109" spans="3:3" x14ac:dyDescent="0.2">
      <c r="C109" s="655"/>
    </row>
    <row r="110" spans="3:3" x14ac:dyDescent="0.2">
      <c r="C110" s="655"/>
    </row>
    <row r="111" spans="3:3" x14ac:dyDescent="0.2">
      <c r="C111" s="655"/>
    </row>
    <row r="112" spans="3:3" x14ac:dyDescent="0.2">
      <c r="C112" s="655"/>
    </row>
    <row r="113" spans="3:3" x14ac:dyDescent="0.2">
      <c r="C113" s="655"/>
    </row>
    <row r="114" spans="3:3" x14ac:dyDescent="0.2">
      <c r="C114" s="655"/>
    </row>
    <row r="115" spans="3:3" x14ac:dyDescent="0.2">
      <c r="C115" s="655"/>
    </row>
    <row r="116" spans="3:3" x14ac:dyDescent="0.2">
      <c r="C116" s="655"/>
    </row>
    <row r="117" spans="3:3" x14ac:dyDescent="0.2">
      <c r="C117" s="655"/>
    </row>
    <row r="118" spans="3:3" x14ac:dyDescent="0.2">
      <c r="C118" s="655"/>
    </row>
    <row r="119" spans="3:3" x14ac:dyDescent="0.2">
      <c r="C119" s="655"/>
    </row>
    <row r="120" spans="3:3" x14ac:dyDescent="0.2">
      <c r="C120" s="655"/>
    </row>
    <row r="121" spans="3:3" x14ac:dyDescent="0.2">
      <c r="C121" s="655"/>
    </row>
    <row r="122" spans="3:3" x14ac:dyDescent="0.2">
      <c r="C122" s="655"/>
    </row>
    <row r="123" spans="3:3" x14ac:dyDescent="0.2">
      <c r="C123" s="655"/>
    </row>
    <row r="124" spans="3:3" x14ac:dyDescent="0.2">
      <c r="C124" s="655"/>
    </row>
    <row r="125" spans="3:3" x14ac:dyDescent="0.2">
      <c r="C125" s="658"/>
    </row>
    <row r="126" spans="3:3" x14ac:dyDescent="0.2">
      <c r="C126" s="658"/>
    </row>
    <row r="127" spans="3:3" x14ac:dyDescent="0.2">
      <c r="C127" s="655"/>
    </row>
    <row r="128" spans="3:3" x14ac:dyDescent="0.2">
      <c r="C128" s="655"/>
    </row>
    <row r="129" spans="3:3" x14ac:dyDescent="0.2">
      <c r="C129" s="655"/>
    </row>
    <row r="130" spans="3:3" x14ac:dyDescent="0.2">
      <c r="C130" s="655"/>
    </row>
    <row r="131" spans="3:3" x14ac:dyDescent="0.2">
      <c r="C131" s="655"/>
    </row>
    <row r="132" spans="3:3" x14ac:dyDescent="0.2">
      <c r="C132" s="655"/>
    </row>
    <row r="133" spans="3:3" x14ac:dyDescent="0.2">
      <c r="C133" s="655"/>
    </row>
    <row r="134" spans="3:3" x14ac:dyDescent="0.2">
      <c r="C134" s="655"/>
    </row>
  </sheetData>
  <mergeCells count="2">
    <mergeCell ref="B2:H2"/>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26"/>
  <sheetViews>
    <sheetView workbookViewId="0">
      <selection activeCell="B1" sqref="B1:G1"/>
    </sheetView>
  </sheetViews>
  <sheetFormatPr baseColWidth="10" defaultColWidth="11" defaultRowHeight="16" x14ac:dyDescent="0.2"/>
  <cols>
    <col min="2" max="2" width="77.5" customWidth="1"/>
    <col min="7" max="7" width="10.83203125" style="68"/>
  </cols>
  <sheetData>
    <row r="1" spans="1:7" ht="25" thickBot="1" x14ac:dyDescent="0.35">
      <c r="B1" s="1045" t="s">
        <v>1337</v>
      </c>
      <c r="C1" s="1045"/>
      <c r="D1" s="1045"/>
      <c r="E1" s="1045"/>
      <c r="F1" s="1045"/>
      <c r="G1" s="1046"/>
    </row>
    <row r="2" spans="1:7" x14ac:dyDescent="0.2">
      <c r="A2" s="5"/>
      <c r="B2" s="2" t="s">
        <v>569</v>
      </c>
      <c r="C2" s="239"/>
      <c r="D2" s="240"/>
      <c r="E2" s="70"/>
      <c r="F2" s="72"/>
      <c r="G2" s="70"/>
    </row>
    <row r="3" spans="1:7" ht="53" thickBot="1" x14ac:dyDescent="0.25">
      <c r="A3" s="5"/>
      <c r="B3" s="225" t="s">
        <v>892</v>
      </c>
      <c r="C3" s="241"/>
      <c r="D3" s="226"/>
      <c r="E3" s="227"/>
      <c r="F3" s="56"/>
      <c r="G3" s="227"/>
    </row>
    <row r="4" spans="1:7" ht="20" thickBot="1" x14ac:dyDescent="0.3">
      <c r="A4" s="5"/>
      <c r="B4" s="228"/>
      <c r="C4" s="242"/>
      <c r="D4" s="243"/>
      <c r="E4" s="244"/>
      <c r="F4" s="263"/>
      <c r="G4" s="244"/>
    </row>
    <row r="5" spans="1:7" ht="17" x14ac:dyDescent="0.2">
      <c r="A5" s="229"/>
      <c r="B5" s="230"/>
      <c r="C5" s="939" t="s">
        <v>556</v>
      </c>
      <c r="D5" s="941"/>
      <c r="E5" s="20" t="s">
        <v>557</v>
      </c>
      <c r="F5" s="159" t="s">
        <v>18</v>
      </c>
      <c r="G5" s="20" t="s">
        <v>20</v>
      </c>
    </row>
    <row r="6" spans="1:7" ht="17" x14ac:dyDescent="0.2">
      <c r="A6" s="229"/>
      <c r="B6" s="230"/>
      <c r="C6" s="951" t="s">
        <v>29</v>
      </c>
      <c r="D6" s="953"/>
      <c r="E6" s="26" t="s">
        <v>33</v>
      </c>
      <c r="F6" s="163" t="s">
        <v>40</v>
      </c>
      <c r="G6" s="26" t="s">
        <v>326</v>
      </c>
    </row>
    <row r="7" spans="1:7" x14ac:dyDescent="0.2">
      <c r="A7" s="5"/>
      <c r="B7" s="228"/>
      <c r="C7" s="245">
        <v>2009</v>
      </c>
      <c r="D7" s="246">
        <v>2009</v>
      </c>
      <c r="E7" s="235">
        <v>2017</v>
      </c>
      <c r="F7" s="53">
        <v>2005</v>
      </c>
      <c r="G7" s="235">
        <v>2015</v>
      </c>
    </row>
    <row r="8" spans="1:7" ht="120" x14ac:dyDescent="0.2">
      <c r="A8" s="5"/>
      <c r="B8" s="34" t="s">
        <v>51</v>
      </c>
      <c r="C8" s="247" t="s">
        <v>56</v>
      </c>
      <c r="D8" s="248" t="s">
        <v>57</v>
      </c>
      <c r="E8" s="237" t="s">
        <v>558</v>
      </c>
      <c r="F8" s="264" t="s">
        <v>559</v>
      </c>
      <c r="G8" s="236" t="s">
        <v>560</v>
      </c>
    </row>
    <row r="9" spans="1:7" ht="17" thickBot="1" x14ac:dyDescent="0.25">
      <c r="A9" s="5"/>
      <c r="B9" s="38" t="s">
        <v>568</v>
      </c>
      <c r="C9" s="31"/>
      <c r="D9" s="76"/>
      <c r="E9" s="41"/>
      <c r="F9" s="53"/>
      <c r="G9" s="33"/>
    </row>
    <row r="10" spans="1:7" ht="17" thickBot="1" x14ac:dyDescent="0.25">
      <c r="A10" s="65"/>
      <c r="B10" s="44" t="s">
        <v>561</v>
      </c>
      <c r="C10" s="46"/>
      <c r="D10" s="249"/>
      <c r="E10" s="45"/>
      <c r="F10" s="47">
        <v>1</v>
      </c>
      <c r="G10" s="45"/>
    </row>
    <row r="11" spans="1:7" ht="17" thickBot="1" x14ac:dyDescent="0.25">
      <c r="A11" s="65"/>
      <c r="B11" s="44" t="s">
        <v>562</v>
      </c>
      <c r="C11" s="46"/>
      <c r="D11" s="249"/>
      <c r="E11" s="45"/>
      <c r="F11" s="47">
        <v>1</v>
      </c>
      <c r="G11" s="45"/>
    </row>
    <row r="12" spans="1:7" x14ac:dyDescent="0.2">
      <c r="A12" s="1047" t="s">
        <v>395</v>
      </c>
      <c r="B12" s="2" t="s">
        <v>493</v>
      </c>
      <c r="C12" s="71"/>
      <c r="D12" s="250"/>
      <c r="E12" s="251" t="s">
        <v>94</v>
      </c>
      <c r="F12" s="72"/>
      <c r="G12" s="69"/>
    </row>
    <row r="13" spans="1:7" x14ac:dyDescent="0.2">
      <c r="A13" s="1048"/>
      <c r="B13" s="63" t="s">
        <v>494</v>
      </c>
      <c r="C13" s="31"/>
      <c r="D13" s="76"/>
      <c r="E13" s="252" t="s">
        <v>94</v>
      </c>
      <c r="F13" s="53"/>
      <c r="G13" s="33"/>
    </row>
    <row r="14" spans="1:7" ht="17" thickBot="1" x14ac:dyDescent="0.25">
      <c r="A14" s="1049"/>
      <c r="B14" s="253" t="s">
        <v>236</v>
      </c>
      <c r="C14" s="254"/>
      <c r="D14" s="255"/>
      <c r="E14" s="256" t="s">
        <v>94</v>
      </c>
      <c r="F14" s="265"/>
      <c r="G14" s="85"/>
    </row>
    <row r="15" spans="1:7" x14ac:dyDescent="0.2">
      <c r="A15" s="1050" t="s">
        <v>274</v>
      </c>
      <c r="B15" s="48" t="s">
        <v>527</v>
      </c>
      <c r="C15" s="257">
        <v>1</v>
      </c>
      <c r="D15" s="258"/>
      <c r="E15" s="51"/>
      <c r="F15" s="52"/>
      <c r="G15" s="49"/>
    </row>
    <row r="16" spans="1:7" x14ac:dyDescent="0.2">
      <c r="A16" s="1051"/>
      <c r="B16" s="78" t="s">
        <v>528</v>
      </c>
      <c r="C16" s="259">
        <v>1</v>
      </c>
      <c r="D16" s="76"/>
      <c r="E16" s="41"/>
      <c r="F16" s="53"/>
      <c r="G16" s="33"/>
    </row>
    <row r="17" spans="1:7" x14ac:dyDescent="0.2">
      <c r="A17" s="1051"/>
      <c r="B17" s="40" t="s">
        <v>529</v>
      </c>
      <c r="C17" s="259">
        <v>1</v>
      </c>
      <c r="D17" s="76"/>
      <c r="E17" s="41"/>
      <c r="F17" s="53"/>
      <c r="G17" s="33"/>
    </row>
    <row r="18" spans="1:7" x14ac:dyDescent="0.2">
      <c r="A18" s="1051"/>
      <c r="B18" s="11" t="s">
        <v>530</v>
      </c>
      <c r="C18" s="260">
        <v>2</v>
      </c>
      <c r="D18" s="261"/>
      <c r="E18" s="64"/>
      <c r="F18" s="56"/>
      <c r="G18" s="54"/>
    </row>
    <row r="19" spans="1:7" x14ac:dyDescent="0.2">
      <c r="A19" s="1051"/>
      <c r="B19" s="40" t="s">
        <v>531</v>
      </c>
      <c r="C19" s="31"/>
      <c r="D19" s="76"/>
      <c r="E19" s="33"/>
      <c r="F19" s="53"/>
      <c r="G19" s="270" t="s">
        <v>140</v>
      </c>
    </row>
    <row r="20" spans="1:7" x14ac:dyDescent="0.2">
      <c r="A20" s="1051"/>
      <c r="B20" s="48" t="s">
        <v>532</v>
      </c>
      <c r="C20" s="50"/>
      <c r="D20" s="258"/>
      <c r="E20" s="49"/>
      <c r="F20" s="266">
        <v>2</v>
      </c>
      <c r="G20" s="49"/>
    </row>
    <row r="21" spans="1:7" x14ac:dyDescent="0.2">
      <c r="A21" s="1051"/>
      <c r="B21" s="40" t="s">
        <v>533</v>
      </c>
      <c r="C21" s="31"/>
      <c r="D21" s="76"/>
      <c r="E21" s="33"/>
      <c r="F21" s="267">
        <v>1</v>
      </c>
      <c r="G21" s="33"/>
    </row>
    <row r="22" spans="1:7" ht="17" thickBot="1" x14ac:dyDescent="0.25">
      <c r="A22" s="1051"/>
      <c r="B22" s="68" t="s">
        <v>534</v>
      </c>
      <c r="C22" s="55"/>
      <c r="D22" s="262">
        <v>2</v>
      </c>
      <c r="E22" s="54"/>
      <c r="F22" s="56"/>
      <c r="G22" s="54"/>
    </row>
    <row r="23" spans="1:7" x14ac:dyDescent="0.2">
      <c r="A23" s="1042" t="s">
        <v>563</v>
      </c>
      <c r="B23" s="6" t="s">
        <v>564</v>
      </c>
      <c r="C23" s="71"/>
      <c r="D23" s="250"/>
      <c r="E23" s="69"/>
      <c r="F23" s="268">
        <v>1</v>
      </c>
      <c r="G23" s="69"/>
    </row>
    <row r="24" spans="1:7" x14ac:dyDescent="0.2">
      <c r="A24" s="1043"/>
      <c r="B24" s="40" t="s">
        <v>565</v>
      </c>
      <c r="C24" s="31"/>
      <c r="D24" s="76"/>
      <c r="E24" s="33"/>
      <c r="F24" s="267">
        <v>1</v>
      </c>
      <c r="G24" s="33"/>
    </row>
    <row r="25" spans="1:7" x14ac:dyDescent="0.2">
      <c r="A25" s="1043"/>
      <c r="B25" s="40" t="s">
        <v>566</v>
      </c>
      <c r="C25" s="31"/>
      <c r="D25" s="76"/>
      <c r="E25" s="33"/>
      <c r="F25" s="267">
        <v>1</v>
      </c>
      <c r="G25" s="33"/>
    </row>
    <row r="26" spans="1:7" ht="17" thickBot="1" x14ac:dyDescent="0.25">
      <c r="A26" s="1044"/>
      <c r="B26" s="84" t="s">
        <v>567</v>
      </c>
      <c r="C26" s="254"/>
      <c r="D26" s="255"/>
      <c r="E26" s="85"/>
      <c r="F26" s="269">
        <v>1</v>
      </c>
      <c r="G26" s="85"/>
    </row>
  </sheetData>
  <mergeCells count="6">
    <mergeCell ref="A23:A26"/>
    <mergeCell ref="B1:G1"/>
    <mergeCell ref="C5:D5"/>
    <mergeCell ref="C6:D6"/>
    <mergeCell ref="A12:A14"/>
    <mergeCell ref="A15:A2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1  RCTs (n=33)</vt:lpstr>
      <vt:lpstr>S2 PMM publications (N=81)</vt:lpstr>
      <vt:lpstr>S3 Baseline Predictors-Expanded</vt:lpstr>
      <vt:lpstr>S4 Baseline Predictors-Compact</vt:lpstr>
      <vt:lpstr>S5 Moderators-Expanded</vt:lpstr>
      <vt:lpstr>S6 Moderators-Compact</vt:lpstr>
      <vt:lpstr>S7 Post-Baseline Predictors-Exp</vt:lpstr>
      <vt:lpstr>S8 Post-baseline Predictors-Com</vt:lpstr>
      <vt:lpstr>S9 Mediators</vt:lpstr>
      <vt:lpstr>S10 Risk of Bi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ren Courtney</dc:creator>
  <cp:lastModifiedBy>Darren Courtney</cp:lastModifiedBy>
  <dcterms:created xsi:type="dcterms:W3CDTF">2021-04-16T19:45:09Z</dcterms:created>
  <dcterms:modified xsi:type="dcterms:W3CDTF">2022-01-11T13:15:01Z</dcterms:modified>
</cp:coreProperties>
</file>